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lpfar\Dropbox\Temporarios\Fiocruz\Mestrandos\Jessica Lobo\Leish Project\Doutorado\Manuscrito RNAseq\Supplementary Tables\PlosPathogens\"/>
    </mc:Choice>
  </mc:AlternateContent>
  <xr:revisionPtr revIDLastSave="0" documentId="13_ncr:1_{333C5BC5-04AD-4DEF-9E1D-9B24E964998C}" xr6:coauthVersionLast="47" xr6:coauthVersionMax="47" xr10:uidLastSave="{00000000-0000-0000-0000-000000000000}"/>
  <bookViews>
    <workbookView xWindow="28680" yWindow="4380" windowWidth="29040" windowHeight="15990" xr2:uid="{00000000-000D-0000-FFFF-FFFF00000000}"/>
  </bookViews>
  <sheets>
    <sheet name="Index" sheetId="4" r:id="rId1"/>
    <sheet name="M1" sheetId="1" r:id="rId2"/>
    <sheet name="M2" sheetId="5" r:id="rId3"/>
    <sheet name="M3" sheetId="6" r:id="rId4"/>
    <sheet name="M4" sheetId="7" r:id="rId5"/>
    <sheet name="M5" sheetId="8" r:id="rId6"/>
    <sheet name="M6" sheetId="9" r:id="rId7"/>
  </sheets>
  <definedNames>
    <definedName name="_xlnm._FilterDatabase" localSheetId="1" hidden="1">'M1'!$A$1:$I$344</definedName>
    <definedName name="_xlnm._FilterDatabase" localSheetId="2" hidden="1">'M2'!$A$1:$J$347</definedName>
    <definedName name="_xlnm._FilterDatabase" localSheetId="3" hidden="1">'M3'!$A$1:$I$264</definedName>
    <definedName name="_xlnm._FilterDatabase" localSheetId="4" hidden="1">'M4'!$A$1:$I$211</definedName>
    <definedName name="_xlnm._FilterDatabase" localSheetId="5" hidden="1">'M5'!$A$1:$I$185</definedName>
    <definedName name="_xlnm._FilterDatabase" localSheetId="6" hidden="1">'M6'!$A$1:$I$18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58" uniqueCount="4365">
  <si>
    <t>Sheet</t>
  </si>
  <si>
    <t>Content</t>
  </si>
  <si>
    <t>Module M1 genes present in the dataset</t>
  </si>
  <si>
    <t>Module M2 genes present in the dataset</t>
  </si>
  <si>
    <t>Module M3 genes present in the dataset</t>
  </si>
  <si>
    <t>Module M4 genes present in the dataset</t>
  </si>
  <si>
    <t>Module M5 genes present in the dataset</t>
  </si>
  <si>
    <t>Module M6 genes present in the dataset</t>
  </si>
  <si>
    <t>ensembl_ID</t>
  </si>
  <si>
    <t>mgi_symbol</t>
  </si>
  <si>
    <t>mgi_description</t>
  </si>
  <si>
    <t>logFC
2h</t>
  </si>
  <si>
    <t>logFC
6h</t>
  </si>
  <si>
    <t>logFC
48h</t>
  </si>
  <si>
    <t>logFC
D14</t>
  </si>
  <si>
    <t>ENSMUSG00000106619</t>
  </si>
  <si>
    <t>Gm9353</t>
  </si>
  <si>
    <t>predicted gene 9353</t>
  </si>
  <si>
    <t>ENSMUSG00000085995</t>
  </si>
  <si>
    <t>Gm2788</t>
  </si>
  <si>
    <t>predicted gene 2788</t>
  </si>
  <si>
    <t>ENSMUSG00000065422</t>
  </si>
  <si>
    <t>Mir221</t>
  </si>
  <si>
    <t>microRNA 221</t>
  </si>
  <si>
    <t>ENSMUSG00000111147</t>
  </si>
  <si>
    <t>Gm33699</t>
  </si>
  <si>
    <t>predicted gene, 33699</t>
  </si>
  <si>
    <t>ENSMUSG00000112963</t>
  </si>
  <si>
    <t>Gm6093</t>
  </si>
  <si>
    <t>predicted gene 6093</t>
  </si>
  <si>
    <t>ENSMUSG00000089753</t>
  </si>
  <si>
    <t>Cd300ld2</t>
  </si>
  <si>
    <t>CD300 molecule like family member D2</t>
  </si>
  <si>
    <t>ENSMUSG00000110682</t>
  </si>
  <si>
    <t>A530010L16Rik</t>
  </si>
  <si>
    <t>RIKEN cDNA A530010L16 gene</t>
  </si>
  <si>
    <t>ENSMUSG00000030114</t>
  </si>
  <si>
    <t>Klrg1</t>
  </si>
  <si>
    <t>killer cell lectin-like receptor subfamily G, member 1</t>
  </si>
  <si>
    <t>ENSMUSG00000046080</t>
  </si>
  <si>
    <t>Clec9a</t>
  </si>
  <si>
    <t>C-type lectin domain family 9, member a</t>
  </si>
  <si>
    <t>ENSMUSG00000049625</t>
  </si>
  <si>
    <t>Tifab</t>
  </si>
  <si>
    <t>TRAF-interacting protein with forkhead-associated domain, family member B</t>
  </si>
  <si>
    <t>ENSMUSG00000042064</t>
  </si>
  <si>
    <t>Myo3b</t>
  </si>
  <si>
    <t>myosin IIIB</t>
  </si>
  <si>
    <t>ENSMUSG00000026829</t>
  </si>
  <si>
    <t>Gbgt1</t>
  </si>
  <si>
    <t>globoside alpha-1,3-N-acetylgalactosaminyltransferase 1</t>
  </si>
  <si>
    <t>ENSMUSG00000009092</t>
  </si>
  <si>
    <t>Derl3</t>
  </si>
  <si>
    <t>Der1-like domain family, member 3</t>
  </si>
  <si>
    <t>ENSMUSG00000026070</t>
  </si>
  <si>
    <t>Il18r1</t>
  </si>
  <si>
    <t>interleukin 18 receptor 1</t>
  </si>
  <si>
    <t>ENSMUSG00000069516</t>
  </si>
  <si>
    <t>Lyz2</t>
  </si>
  <si>
    <t>lysozyme 2</t>
  </si>
  <si>
    <t>ENSMUSG00000024164</t>
  </si>
  <si>
    <t>C3</t>
  </si>
  <si>
    <t>complement component 3</t>
  </si>
  <si>
    <t>ENSMUSG00000028072</t>
  </si>
  <si>
    <t>Ntrk1</t>
  </si>
  <si>
    <t>neurotrophic tyrosine kinase, receptor, type 1</t>
  </si>
  <si>
    <t>ENSMUSG00000076617</t>
  </si>
  <si>
    <t>Ighm</t>
  </si>
  <si>
    <t>immunoglobulin heavy constant mu</t>
  </si>
  <si>
    <t>ENSMUSG00000030742</t>
  </si>
  <si>
    <t>Lat</t>
  </si>
  <si>
    <t>linker for activation of T cells</t>
  </si>
  <si>
    <t>ENSMUSG00000052160</t>
  </si>
  <si>
    <t>Pld4</t>
  </si>
  <si>
    <t>phospholipase D family, member 4</t>
  </si>
  <si>
    <t>ENSMUSG00000021423</t>
  </si>
  <si>
    <t>Ly86</t>
  </si>
  <si>
    <t>lymphocyte antigen 86</t>
  </si>
  <si>
    <t>ENSMUSG00000004730</t>
  </si>
  <si>
    <t>Adgre1</t>
  </si>
  <si>
    <t>adhesion G protein-coupled receptor E1</t>
  </si>
  <si>
    <t>ENSMUSG00000035273</t>
  </si>
  <si>
    <t>Hpse</t>
  </si>
  <si>
    <t>heparanase</t>
  </si>
  <si>
    <t>ENSMUSG00000081723</t>
  </si>
  <si>
    <t>Gm15931</t>
  </si>
  <si>
    <t>predicted gene 15931</t>
  </si>
  <si>
    <t>ENSMUSG00000021624</t>
  </si>
  <si>
    <t>Cd180</t>
  </si>
  <si>
    <t>CD180 antigen</t>
  </si>
  <si>
    <t>ENSMUSG00000036908</t>
  </si>
  <si>
    <t>Unc93b1</t>
  </si>
  <si>
    <t>unc-93 homolog B1, TLR signaling regulator</t>
  </si>
  <si>
    <t>ENSMUSG00000068245</t>
  </si>
  <si>
    <t>Phf11d</t>
  </si>
  <si>
    <t>PHD finger protein 11D</t>
  </si>
  <si>
    <t>ENSMUSG00000022659</t>
  </si>
  <si>
    <t>Gcsam</t>
  </si>
  <si>
    <t>germinal center associated, signaling and motility</t>
  </si>
  <si>
    <t>ENSMUSG00000063611</t>
  </si>
  <si>
    <t>Gm10134</t>
  </si>
  <si>
    <t>predicted gene 10134</t>
  </si>
  <si>
    <t>ENSMUSG00000097194</t>
  </si>
  <si>
    <t>9330175E14Rik</t>
  </si>
  <si>
    <t>RIKEN cDNA 9330175E14 gene</t>
  </si>
  <si>
    <t>ENSMUSG00000092021</t>
  </si>
  <si>
    <t>Gbp11</t>
  </si>
  <si>
    <t>guanylate binding protein 11</t>
  </si>
  <si>
    <t>ENSMUSG00000001281</t>
  </si>
  <si>
    <t>Itgb7</t>
  </si>
  <si>
    <t>integrin beta 7</t>
  </si>
  <si>
    <t>ENSMUSG00000067049</t>
  </si>
  <si>
    <t>Unc93a</t>
  </si>
  <si>
    <t>unc-93 homolog A</t>
  </si>
  <si>
    <t>ENSMUSG00000025955</t>
  </si>
  <si>
    <t>Akr1cl</t>
  </si>
  <si>
    <t>aldo-keto reductase family 1, member C-like</t>
  </si>
  <si>
    <t>ENSMUSG00000043832</t>
  </si>
  <si>
    <t>Clec4a3</t>
  </si>
  <si>
    <t>C-type lectin domain family 4, member a3</t>
  </si>
  <si>
    <t>ENSMUSG00000025888</t>
  </si>
  <si>
    <t>Casp1</t>
  </si>
  <si>
    <t>caspase 1</t>
  </si>
  <si>
    <t>ENSMUSG00000041750</t>
  </si>
  <si>
    <t>Cd1d2</t>
  </si>
  <si>
    <t>CD1d2 antigen</t>
  </si>
  <si>
    <t>ENSMUSG00000064267</t>
  </si>
  <si>
    <t>Hvcn1</t>
  </si>
  <si>
    <t>hydrogen voltage-gated channel 1</t>
  </si>
  <si>
    <t>ENSMUSG00000033880</t>
  </si>
  <si>
    <t>Lgals3bp</t>
  </si>
  <si>
    <t>lectin, galactoside-binding, soluble, 3 binding protein</t>
  </si>
  <si>
    <t>ENSMUSG00000073405</t>
  </si>
  <si>
    <t>H2-T-ps</t>
  </si>
  <si>
    <t>histocompatibility 2, T region locus, pseudogene</t>
  </si>
  <si>
    <t>ENSMUSG00000027776</t>
  </si>
  <si>
    <t>Il12a</t>
  </si>
  <si>
    <t>interleukin 12a</t>
  </si>
  <si>
    <t>ENSMUSG00000079507</t>
  </si>
  <si>
    <t>H2-Q1</t>
  </si>
  <si>
    <t>histocompatibility 2, Q region locus 1</t>
  </si>
  <si>
    <t>ENSMUSG00000045932</t>
  </si>
  <si>
    <t>Ifit2</t>
  </si>
  <si>
    <t>interferon-induced protein with tetratricopeptide repeats 2</t>
  </si>
  <si>
    <t>ENSMUSG00000022148</t>
  </si>
  <si>
    <t>Fyb</t>
  </si>
  <si>
    <t>FYN binding protein</t>
  </si>
  <si>
    <t>ENSMUSG00000036587</t>
  </si>
  <si>
    <t>Fut7</t>
  </si>
  <si>
    <t>fucosyltransferase 7</t>
  </si>
  <si>
    <t>ENSMUSG00000039304</t>
  </si>
  <si>
    <t>Tnfsf10</t>
  </si>
  <si>
    <t>tumor necrosis factor (ligand) superfamily, member 10</t>
  </si>
  <si>
    <t>ENSMUSG00000037318</t>
  </si>
  <si>
    <t>Traf3ip3</t>
  </si>
  <si>
    <t>TRAF3 interacting protein 3</t>
  </si>
  <si>
    <t>ENSMUSG00000050232</t>
  </si>
  <si>
    <t>Cxcr3</t>
  </si>
  <si>
    <t>chemokine (C-X-C motif) receptor 3</t>
  </si>
  <si>
    <t>ENSMUSG00000036896</t>
  </si>
  <si>
    <t>C1qc</t>
  </si>
  <si>
    <t>complement component 1, q subcomponent, C chain</t>
  </si>
  <si>
    <t>ENSMUSG00000029298</t>
  </si>
  <si>
    <t>Gbp9</t>
  </si>
  <si>
    <t>guanylate-binding protein 9</t>
  </si>
  <si>
    <t>ENSMUSG00000073409</t>
  </si>
  <si>
    <t>H2-Q6</t>
  </si>
  <si>
    <t>histocompatibility 2, Q region locus 6</t>
  </si>
  <si>
    <t>ENSMUSG00000055413</t>
  </si>
  <si>
    <t>H2-Q5</t>
  </si>
  <si>
    <t>histocompatibility 2, Q region locus 5</t>
  </si>
  <si>
    <t>ENSMUSG00000040522</t>
  </si>
  <si>
    <t>Tlr8</t>
  </si>
  <si>
    <t>toll-like receptor 8</t>
  </si>
  <si>
    <t>ENSMUSG00000005465</t>
  </si>
  <si>
    <t>Il27ra</t>
  </si>
  <si>
    <t>interleukin 27 receptor, alpha</t>
  </si>
  <si>
    <t>ENSMUSG00000015950</t>
  </si>
  <si>
    <t>Ncf1</t>
  </si>
  <si>
    <t>neutrophil cytosolic factor 1</t>
  </si>
  <si>
    <t>ENSMUSG00000036887</t>
  </si>
  <si>
    <t>C1qa</t>
  </si>
  <si>
    <t>complement component 1, q subcomponent, alpha polypeptide</t>
  </si>
  <si>
    <t>ENSMUSG00000067203</t>
  </si>
  <si>
    <t>H2-K2</t>
  </si>
  <si>
    <t>histocompatibility 2, K region locus 2</t>
  </si>
  <si>
    <t>ENSMUSG00000045826</t>
  </si>
  <si>
    <t>Ptprcap</t>
  </si>
  <si>
    <t>protein tyrosine phosphatase, receptor type, C polypeptide-associated protein</t>
  </si>
  <si>
    <t>ENSMUSG00000060802</t>
  </si>
  <si>
    <t>B2m</t>
  </si>
  <si>
    <t>beta-2 microglobulin</t>
  </si>
  <si>
    <t>ENSMUSG00000097415</t>
  </si>
  <si>
    <t>AU020206</t>
  </si>
  <si>
    <t>expressed sequence AU020206</t>
  </si>
  <si>
    <t>ENSMUSG00000024334</t>
  </si>
  <si>
    <t>H2-Oa</t>
  </si>
  <si>
    <t>histocompatibility 2, O region alpha locus</t>
  </si>
  <si>
    <t>ENSMUSG00000006519</t>
  </si>
  <si>
    <t>Cyba</t>
  </si>
  <si>
    <t>cytochrome b-245, alpha polypeptide</t>
  </si>
  <si>
    <t>ENSMUSG00000037321</t>
  </si>
  <si>
    <t>Tap1</t>
  </si>
  <si>
    <t>transporter 1, ATP-binding cassette, sub-family B (MDR/TAP)</t>
  </si>
  <si>
    <t>ENSMUSG00000014686</t>
  </si>
  <si>
    <t>Ceacam16</t>
  </si>
  <si>
    <t>carcinoembryonic antigen-related cell adhesion molecule 16</t>
  </si>
  <si>
    <t>ENSMUSG00000035929</t>
  </si>
  <si>
    <t>H2-Q4</t>
  </si>
  <si>
    <t>histocompatibility 2, Q region locus 4</t>
  </si>
  <si>
    <t>ENSMUSG00000016206</t>
  </si>
  <si>
    <t>H2-M3</t>
  </si>
  <si>
    <t>histocompatibility 2, M region locus 3</t>
  </si>
  <si>
    <t>ENSMUSG00000023349</t>
  </si>
  <si>
    <t>Clec4n</t>
  </si>
  <si>
    <t>C-type lectin domain family 4, member n</t>
  </si>
  <si>
    <t>ENSMUSG00000038641</t>
  </si>
  <si>
    <t>Akr1d1</t>
  </si>
  <si>
    <t>aldo-keto reductase family 1, member D1</t>
  </si>
  <si>
    <t>ENSMUSG00000026104</t>
  </si>
  <si>
    <t>Stat1</t>
  </si>
  <si>
    <t>signal transducer and activator of transcription 1</t>
  </si>
  <si>
    <t>ENSMUSG00000023992</t>
  </si>
  <si>
    <t>Trem2</t>
  </si>
  <si>
    <t>triggering receptor expressed on myeloid cells 2</t>
  </si>
  <si>
    <t>ENSMUSG00000000791</t>
  </si>
  <si>
    <t>Il12rb1</t>
  </si>
  <si>
    <t>interleukin 12 receptor, beta 1</t>
  </si>
  <si>
    <t>ENSMUSG00000022696</t>
  </si>
  <si>
    <t>Sidt1</t>
  </si>
  <si>
    <t>SID1 transmembrane family, member 1</t>
  </si>
  <si>
    <t>ENSMUSG00000028327</t>
  </si>
  <si>
    <t>Stra6l</t>
  </si>
  <si>
    <t>STRA6-like</t>
  </si>
  <si>
    <t>ENSMUSG00000034422</t>
  </si>
  <si>
    <t>Parp14</t>
  </si>
  <si>
    <t>poly (ADP-ribose) polymerase family, member 14</t>
  </si>
  <si>
    <t>ENSMUSG00000030361</t>
  </si>
  <si>
    <t>Klrb1a</t>
  </si>
  <si>
    <t>killer cell lectin-like receptor subfamily B member 1A</t>
  </si>
  <si>
    <t>ENSMUSG00000049502</t>
  </si>
  <si>
    <t>Dtx3l</t>
  </si>
  <si>
    <t>deltex 3-like, E3 ubiquitin ligase</t>
  </si>
  <si>
    <t>ENSMUSG00000037921</t>
  </si>
  <si>
    <t>Ddx60</t>
  </si>
  <si>
    <t>DEAD (Asp-Glu-Ala-Asp) box polypeptide 60</t>
  </si>
  <si>
    <t>ENSMUSG00000042333</t>
  </si>
  <si>
    <t>Tnfrsf14</t>
  </si>
  <si>
    <t>tumor necrosis factor receptor superfamily, member 14 (herpesvirus entry mediator)</t>
  </si>
  <si>
    <t>ENSMUSG00000023341</t>
  </si>
  <si>
    <t>Mx2</t>
  </si>
  <si>
    <t>MX dynamin-like GTPase 2</t>
  </si>
  <si>
    <t>ENSMUSG00000031897</t>
  </si>
  <si>
    <t>Psmb10</t>
  </si>
  <si>
    <t>proteasome (prosome, macropain) subunit, beta type 10</t>
  </si>
  <si>
    <t>ENSMUSG00000021322</t>
  </si>
  <si>
    <t>Aoah</t>
  </si>
  <si>
    <t>acyloxyacyl hydrolase</t>
  </si>
  <si>
    <t>ENSMUSG00000095609</t>
  </si>
  <si>
    <t>Gm21188</t>
  </si>
  <si>
    <t>predicted gene, 21188</t>
  </si>
  <si>
    <t>ENSMUSG00000038179</t>
  </si>
  <si>
    <t>Slamf7</t>
  </si>
  <si>
    <t>SLAM family member 7</t>
  </si>
  <si>
    <t>ENSMUSG00000053063</t>
  </si>
  <si>
    <t>Clec12a</t>
  </si>
  <si>
    <t>C-type lectin domain family 12, member a</t>
  </si>
  <si>
    <t>ENSMUSG00000069792</t>
  </si>
  <si>
    <t>Wfdc17</t>
  </si>
  <si>
    <t>WAP four-disulfide core domain 17</t>
  </si>
  <si>
    <t>ENSMUSG00000002033</t>
  </si>
  <si>
    <t>Cd3g</t>
  </si>
  <si>
    <t>CD3 antigen, gamma polypeptide</t>
  </si>
  <si>
    <t>ENSMUSG00000029925</t>
  </si>
  <si>
    <t>Tbxas1</t>
  </si>
  <si>
    <t>thromboxane A synthase 1, platelet</t>
  </si>
  <si>
    <t>ENSMUSG00000038147</t>
  </si>
  <si>
    <t>Cd84</t>
  </si>
  <si>
    <t>CD84 antigen</t>
  </si>
  <si>
    <t>ENSMUSG00000036905</t>
  </si>
  <si>
    <t>C1qb</t>
  </si>
  <si>
    <t>complement component 1, q subcomponent, beta polypeptide</t>
  </si>
  <si>
    <t>ENSMUSG00000023274</t>
  </si>
  <si>
    <t>Cd4</t>
  </si>
  <si>
    <t>CD4 antigen</t>
  </si>
  <si>
    <t>ENSMUSG00000070034</t>
  </si>
  <si>
    <t>Sp110</t>
  </si>
  <si>
    <t>Sp110 nuclear body protein</t>
  </si>
  <si>
    <t>ENSMUSG00000057058</t>
  </si>
  <si>
    <t>Skap1</t>
  </si>
  <si>
    <t>src family associated phosphoprotein 1</t>
  </si>
  <si>
    <t>ENSMUSG00000015340</t>
  </si>
  <si>
    <t>Cybb</t>
  </si>
  <si>
    <t>cytochrome b-245, beta polypeptide</t>
  </si>
  <si>
    <t>ENSMUSG00000032089</t>
  </si>
  <si>
    <t>Il10ra</t>
  </si>
  <si>
    <t>interleukin 10 receptor, alpha</t>
  </si>
  <si>
    <t>ENSMUSG00000028362</t>
  </si>
  <si>
    <t>Tnfsf8</t>
  </si>
  <si>
    <t>tumor necrosis factor (ligand) superfamily, member 8</t>
  </si>
  <si>
    <t>ENSMUSG00000028581</t>
  </si>
  <si>
    <t>Laptm5</t>
  </si>
  <si>
    <t>lysosomal-associated protein transmembrane 5</t>
  </si>
  <si>
    <t>ENSMUSG00000061577</t>
  </si>
  <si>
    <t>Adgrg5</t>
  </si>
  <si>
    <t>adhesion G protein-coupled receptor G5</t>
  </si>
  <si>
    <t>ENSMUSG00000018168</t>
  </si>
  <si>
    <t>Ikzf3</t>
  </si>
  <si>
    <t>IKAROS family zinc finger 3</t>
  </si>
  <si>
    <t>ENSMUSG00000000682</t>
  </si>
  <si>
    <t>Cd52</t>
  </si>
  <si>
    <t>CD52 antigen</t>
  </si>
  <si>
    <t>ENSMUSG00000026875</t>
  </si>
  <si>
    <t>Traf1</t>
  </si>
  <si>
    <t>TNF receptor-associated factor 1</t>
  </si>
  <si>
    <t>ENSMUSG00000051354</t>
  </si>
  <si>
    <t>Samd3</t>
  </si>
  <si>
    <t>sterile alpha motif domain containing 3</t>
  </si>
  <si>
    <t>ENSMUSG00000024678</t>
  </si>
  <si>
    <t>Ms4a4d</t>
  </si>
  <si>
    <t>membrane-spanning 4-domains, subfamily A, member 4D</t>
  </si>
  <si>
    <t>ENSMUSG00000074896</t>
  </si>
  <si>
    <t>Ifit3</t>
  </si>
  <si>
    <t>interferon-induced protein with tetratricopeptide repeats 3</t>
  </si>
  <si>
    <t>ENSMUSG00000034774</t>
  </si>
  <si>
    <t>Dsg1c</t>
  </si>
  <si>
    <t>desmoglein 1 gamma</t>
  </si>
  <si>
    <t>ENSMUSG00000058470</t>
  </si>
  <si>
    <t>Gm8369</t>
  </si>
  <si>
    <t>predicted gene 8369</t>
  </si>
  <si>
    <t>ENSMUSG00000004707</t>
  </si>
  <si>
    <t>Ly9</t>
  </si>
  <si>
    <t>lymphocyte antigen 9</t>
  </si>
  <si>
    <t>ENSMUSG00000039936</t>
  </si>
  <si>
    <t>Pik3cd</t>
  </si>
  <si>
    <t>phosphatidylinositol-4,5-bisphosphate 3-kinase catalytic subunit delta</t>
  </si>
  <si>
    <t>ENSMUSG00000046031</t>
  </si>
  <si>
    <t>Calhm6</t>
  </si>
  <si>
    <t>calcium homeostasis modulator family member 6</t>
  </si>
  <si>
    <t>ENSMUSG00000040829</t>
  </si>
  <si>
    <t>Zmynd15</t>
  </si>
  <si>
    <t>zinc finger, MYND-type containing 15</t>
  </si>
  <si>
    <t>ENSMUSG00000029082</t>
  </si>
  <si>
    <t>Bst1</t>
  </si>
  <si>
    <t>bone marrow stromal cell antigen 1</t>
  </si>
  <si>
    <t>ENSMUSG00000062082</t>
  </si>
  <si>
    <t>Cd200r4</t>
  </si>
  <si>
    <t>CD200 receptor 4</t>
  </si>
  <si>
    <t>ENSMUSG00000024672</t>
  </si>
  <si>
    <t>Ms4a7</t>
  </si>
  <si>
    <t>membrane-spanning 4-domains, subfamily A, member 7</t>
  </si>
  <si>
    <t>ENSMUSG00000060550</t>
  </si>
  <si>
    <t>H2-Q7</t>
  </si>
  <si>
    <t>histocompatibility 2, Q region locus 7</t>
  </si>
  <si>
    <t>ENSMUSG00000058163</t>
  </si>
  <si>
    <t>Gm5431</t>
  </si>
  <si>
    <t>predicted gene 5431</t>
  </si>
  <si>
    <t>ENSMUSG00000031101</t>
  </si>
  <si>
    <t>Sash3</t>
  </si>
  <si>
    <t>SAM and SH3 domain containing 3</t>
  </si>
  <si>
    <t>ENSMUSG00000064109</t>
  </si>
  <si>
    <t>Hcst</t>
  </si>
  <si>
    <t>hematopoietic cell signal transducer</t>
  </si>
  <si>
    <t>ENSMUSG00000031596</t>
  </si>
  <si>
    <t>Slc7a2</t>
  </si>
  <si>
    <t>solute carrier family 7 (cationic amino acid transporter, y+ system), member 2</t>
  </si>
  <si>
    <t>ENSMUSG00000096727</t>
  </si>
  <si>
    <t>Psmb9</t>
  </si>
  <si>
    <t>proteasome (prosome, macropain) subunit, beta type 9 (large multifunctional peptidase 2)</t>
  </si>
  <si>
    <t>ENSMUSG00000062488</t>
  </si>
  <si>
    <t>Ifit3b</t>
  </si>
  <si>
    <t>interferon-induced protein with tetratricopeptide repeats 3B</t>
  </si>
  <si>
    <t>ENSMUSG00000052013</t>
  </si>
  <si>
    <t>Btla</t>
  </si>
  <si>
    <t>B and T lymphocyte associated</t>
  </si>
  <si>
    <t>ENSMUSG00000012889</t>
  </si>
  <si>
    <t>Podnl1</t>
  </si>
  <si>
    <t>podocan-like 1</t>
  </si>
  <si>
    <t>ENSMUSG00000024338</t>
  </si>
  <si>
    <t>Psmb8</t>
  </si>
  <si>
    <t>proteasome (prosome, macropain) subunit, beta type 8 (large multifunctional peptidase 7)</t>
  </si>
  <si>
    <t>ENSMUSG00000046805</t>
  </si>
  <si>
    <t>Mpeg1</t>
  </si>
  <si>
    <t>macrophage expressed gene 1</t>
  </si>
  <si>
    <t>ENSMUSG00000101581</t>
  </si>
  <si>
    <t>C430002N11Rik</t>
  </si>
  <si>
    <t>RIKEN cDNA C430002N11 gene</t>
  </si>
  <si>
    <t>ENSMUSG00000031551</t>
  </si>
  <si>
    <t>Ido1</t>
  </si>
  <si>
    <t>indoleamine 2,3-dioxygenase 1</t>
  </si>
  <si>
    <t>ENSMUSG00000018899</t>
  </si>
  <si>
    <t>Irf1</t>
  </si>
  <si>
    <t>interferon regulatory factor 1</t>
  </si>
  <si>
    <t>ENSMUSG00000039315</t>
  </si>
  <si>
    <t>Clnk</t>
  </si>
  <si>
    <t>cytokine-dependent hematopoietic cell linker</t>
  </si>
  <si>
    <t>ENSMUSG00000048521</t>
  </si>
  <si>
    <t>Cxcr6</t>
  </si>
  <si>
    <t>chemokine (C-X-C motif) receptor 6</t>
  </si>
  <si>
    <t>ENSMUSG00000034987</t>
  </si>
  <si>
    <t>Hrh2</t>
  </si>
  <si>
    <t>histamine receptor H2</t>
  </si>
  <si>
    <t>ENSMUSG00000044827</t>
  </si>
  <si>
    <t>Tlr1</t>
  </si>
  <si>
    <t>toll-like receptor 1</t>
  </si>
  <si>
    <t>ENSMUSG00000036526</t>
  </si>
  <si>
    <t>Card11</t>
  </si>
  <si>
    <t>caspase recruitment domain family, member 11</t>
  </si>
  <si>
    <t>ENSMUSG00000020638</t>
  </si>
  <si>
    <t>Cmpk2</t>
  </si>
  <si>
    <t>cytidine monophosphate (UMP-CMP) kinase 2, mitochondrial</t>
  </si>
  <si>
    <t>ENSMUSG00000053835</t>
  </si>
  <si>
    <t>H2-T24</t>
  </si>
  <si>
    <t>histocompatibility 2, T region locus 24</t>
  </si>
  <si>
    <t>ENSMUSG00000068246</t>
  </si>
  <si>
    <t>Apol9b</t>
  </si>
  <si>
    <t>apolipoprotein L 9b</t>
  </si>
  <si>
    <t>ENSMUSG00000030156</t>
  </si>
  <si>
    <t>Cd69</t>
  </si>
  <si>
    <t>CD69 antigen</t>
  </si>
  <si>
    <t>ENSMUSG00000041515</t>
  </si>
  <si>
    <t>Irf8</t>
  </si>
  <si>
    <t>interferon regulatory factor 8</t>
  </si>
  <si>
    <t>ENSMUSG00000023913</t>
  </si>
  <si>
    <t>Pla2g7</t>
  </si>
  <si>
    <t>phospholipase A2, group VII (platelet-activating factor acetylhydrolase, plasma)</t>
  </si>
  <si>
    <t>ENSMUSG00000114608</t>
  </si>
  <si>
    <t>Gm36161</t>
  </si>
  <si>
    <t>predicted gene, 36161</t>
  </si>
  <si>
    <t>ENSMUSG00000024677</t>
  </si>
  <si>
    <t>Ms4a6b</t>
  </si>
  <si>
    <t>membrane-spanning 4-domains, subfamily A, member 6B</t>
  </si>
  <si>
    <t>ENSMUSG00000027639</t>
  </si>
  <si>
    <t>Samhd1</t>
  </si>
  <si>
    <t>SAM domain and HD domain, 1</t>
  </si>
  <si>
    <t>ENSMUSG00000032093</t>
  </si>
  <si>
    <t>Cd3e</t>
  </si>
  <si>
    <t>CD3 antigen, epsilon polypeptide</t>
  </si>
  <si>
    <t>ENSMUSG00000049103</t>
  </si>
  <si>
    <t>Ccr2</t>
  </si>
  <si>
    <t>chemokine (C-C motif) receptor 2</t>
  </si>
  <si>
    <t>ENSMUSG00000040253</t>
  </si>
  <si>
    <t>Gbp7</t>
  </si>
  <si>
    <t>guanylate binding protein 7</t>
  </si>
  <si>
    <t>ENSMUSG00000044811</t>
  </si>
  <si>
    <t>Cd300c2</t>
  </si>
  <si>
    <t>CD300C molecule 2</t>
  </si>
  <si>
    <t>ENSMUSG00000029084</t>
  </si>
  <si>
    <t>Cd38</t>
  </si>
  <si>
    <t>CD38 antigen</t>
  </si>
  <si>
    <t>ENSMUSG00000027322</t>
  </si>
  <si>
    <t>Siglec1</t>
  </si>
  <si>
    <t>sialic acid binding Ig-like lectin 1, sialoadhesin</t>
  </si>
  <si>
    <t>ENSMUSG00000017830</t>
  </si>
  <si>
    <t>Dhx58</t>
  </si>
  <si>
    <t>DEXH (Asp-Glu-X-His) box polypeptide 58</t>
  </si>
  <si>
    <t>ENSMUSG00000076490</t>
  </si>
  <si>
    <t>Trbc1</t>
  </si>
  <si>
    <t>T cell receptor beta, constant region 1</t>
  </si>
  <si>
    <t>ENSMUSG00000054892</t>
  </si>
  <si>
    <t>Txk</t>
  </si>
  <si>
    <t>TXK tyrosine kinase</t>
  </si>
  <si>
    <t>ENSMUSG00000070031</t>
  </si>
  <si>
    <t>Sp140</t>
  </si>
  <si>
    <t>Sp140 nuclear body protein</t>
  </si>
  <si>
    <t>ENSMUSG00000026117</t>
  </si>
  <si>
    <t>Zap70</t>
  </si>
  <si>
    <t>zeta-chain (TCR) associated protein kinase</t>
  </si>
  <si>
    <t>ENSMUSG00000059498</t>
  </si>
  <si>
    <t>Fcgr3</t>
  </si>
  <si>
    <t>Fc receptor, IgG, low affinity III</t>
  </si>
  <si>
    <t>ENSMUSG00000024399</t>
  </si>
  <si>
    <t>Ltb</t>
  </si>
  <si>
    <t>lymphotoxin B</t>
  </si>
  <si>
    <t>ENSMUSG00000047810</t>
  </si>
  <si>
    <t>Ccdc88b</t>
  </si>
  <si>
    <t>coiled-coil domain containing 88B</t>
  </si>
  <si>
    <t>ENSMUSG00000099974</t>
  </si>
  <si>
    <t>Bcl2a1d</t>
  </si>
  <si>
    <t>B cell leukemia/lymphoma 2 related protein A1d</t>
  </si>
  <si>
    <t>ENSMUSG00000055546</t>
  </si>
  <si>
    <t>Timd4</t>
  </si>
  <si>
    <t>T cell immunoglobulin and mucin domain containing 4</t>
  </si>
  <si>
    <t>ENSMUSG00000052142</t>
  </si>
  <si>
    <t>Rasal3</t>
  </si>
  <si>
    <t>RAS protein activator like 3</t>
  </si>
  <si>
    <t>ENSMUSG00000031654</t>
  </si>
  <si>
    <t>Cbln1</t>
  </si>
  <si>
    <t>cerebellin 1 precursor protein</t>
  </si>
  <si>
    <t>ENSMUSG00000023903</t>
  </si>
  <si>
    <t>Mmp25</t>
  </si>
  <si>
    <t>matrix metallopeptidase 25</t>
  </si>
  <si>
    <t>ENSMUSG00000004296</t>
  </si>
  <si>
    <t>Il12b</t>
  </si>
  <si>
    <t>interleukin 12b</t>
  </si>
  <si>
    <t>ENSMUSG00000002847</t>
  </si>
  <si>
    <t>Pla1a</t>
  </si>
  <si>
    <t>phospholipase A1 member A</t>
  </si>
  <si>
    <t>ENSMUSG00000026770</t>
  </si>
  <si>
    <t>Il2ra</t>
  </si>
  <si>
    <t>interleukin 2 receptor, alpha chain</t>
  </si>
  <si>
    <t>ENSMUSG00000032094</t>
  </si>
  <si>
    <t>Cd3d</t>
  </si>
  <si>
    <t>CD3 antigen, delta polypeptide</t>
  </si>
  <si>
    <t>ENSMUSG00000022014</t>
  </si>
  <si>
    <t>Epsti1</t>
  </si>
  <si>
    <t>epithelial stromal interaction 1 (breast)</t>
  </si>
  <si>
    <t>ENSMUSG00000031304</t>
  </si>
  <si>
    <t>Il2rg</t>
  </si>
  <si>
    <t>interleukin 2 receptor, gamma chain</t>
  </si>
  <si>
    <t>ENSMUSG00000038642</t>
  </si>
  <si>
    <t>Ctss</t>
  </si>
  <si>
    <t>cathepsin S</t>
  </si>
  <si>
    <t>ENSMUSG00000028268</t>
  </si>
  <si>
    <t>Gbp3</t>
  </si>
  <si>
    <t>guanylate binding protein 3</t>
  </si>
  <si>
    <t>ENSMUSG00000046879</t>
  </si>
  <si>
    <t>Irgm1</t>
  </si>
  <si>
    <t>immunity-related GTPase family M member 1</t>
  </si>
  <si>
    <t>ENSMUSG00000069874</t>
  </si>
  <si>
    <t>Irgm2</t>
  </si>
  <si>
    <t>immunity-related GTPase family M member 2</t>
  </si>
  <si>
    <t>ENSMUSG00000044703</t>
  </si>
  <si>
    <t>Phf11a</t>
  </si>
  <si>
    <t>PHD finger protein 11A</t>
  </si>
  <si>
    <t>ENSMUSG00000020395</t>
  </si>
  <si>
    <t>Itk</t>
  </si>
  <si>
    <t>IL2 inducible T cell kinase</t>
  </si>
  <si>
    <t>ENSMUSG00000030124</t>
  </si>
  <si>
    <t>Lag3</t>
  </si>
  <si>
    <t>lymphocyte-activation gene 3</t>
  </si>
  <si>
    <t>ENSMUSG00000039699</t>
  </si>
  <si>
    <t>Batf2</t>
  </si>
  <si>
    <t>basic leucine zipper transcription factor, ATF-like 2</t>
  </si>
  <si>
    <t>ENSMUSG00000024397</t>
  </si>
  <si>
    <t>Aif1</t>
  </si>
  <si>
    <t>allograft inflammatory factor 1</t>
  </si>
  <si>
    <t>ENSMUSG00000029005</t>
  </si>
  <si>
    <t>Draxin</t>
  </si>
  <si>
    <t>dorsal inhibitory axon guidance protein</t>
  </si>
  <si>
    <t>ENSMUSG00000046718</t>
  </si>
  <si>
    <t>Bst2</t>
  </si>
  <si>
    <t>bone marrow stromal cell antigen 2</t>
  </si>
  <si>
    <t>ENSMUSG00000030854</t>
  </si>
  <si>
    <t>Ptpn5</t>
  </si>
  <si>
    <t>protein tyrosine phosphatase, non-receptor type 5</t>
  </si>
  <si>
    <t>ENSMUSG00000032690</t>
  </si>
  <si>
    <t>Oas2</t>
  </si>
  <si>
    <t>2'-5' oligoadenylate synthetase 2</t>
  </si>
  <si>
    <t>ENSMUSG00000034438</t>
  </si>
  <si>
    <t>Gbp8</t>
  </si>
  <si>
    <t>guanylate-binding protein 8</t>
  </si>
  <si>
    <t>ENSMUSG00000028071</t>
  </si>
  <si>
    <t>Sh2d2a</t>
  </si>
  <si>
    <t>SH2 domain containing 2A</t>
  </si>
  <si>
    <t>ENSMUSG00000094796</t>
  </si>
  <si>
    <t>BC147527</t>
  </si>
  <si>
    <t>cDNA sequence BC147527</t>
  </si>
  <si>
    <t>ENSMUSG00000025498</t>
  </si>
  <si>
    <t>Irf7</t>
  </si>
  <si>
    <t>interferon regulatory factor 7</t>
  </si>
  <si>
    <t>ENSMUSG00000041831</t>
  </si>
  <si>
    <t>Sytl3</t>
  </si>
  <si>
    <t>synaptotagmin-like 3</t>
  </si>
  <si>
    <t>ENSMUSG00000030107</t>
  </si>
  <si>
    <t>Usp18</t>
  </si>
  <si>
    <t>ubiquitin specific peptidase 18</t>
  </si>
  <si>
    <t>ENSMUSG00000029561</t>
  </si>
  <si>
    <t>Oasl2</t>
  </si>
  <si>
    <t>2'-5' oligoadenylate synthetase-like 2</t>
  </si>
  <si>
    <t>ENSMUSG00000033470</t>
  </si>
  <si>
    <t>Cysltr2</t>
  </si>
  <si>
    <t>cysteinyl leukotriene receptor 2</t>
  </si>
  <si>
    <t>ENSMUSG00000091649</t>
  </si>
  <si>
    <t>Phf11b</t>
  </si>
  <si>
    <t>PHD finger protein 11B</t>
  </si>
  <si>
    <t>ENSMUSG00000079363</t>
  </si>
  <si>
    <t>Gbp4</t>
  </si>
  <si>
    <t>guanylate binding protein 4</t>
  </si>
  <si>
    <t>ENSMUSG00000050350</t>
  </si>
  <si>
    <t>Gpr18</t>
  </si>
  <si>
    <t>G protein-coupled receptor 18</t>
  </si>
  <si>
    <t>ENSMUSG00000028238</t>
  </si>
  <si>
    <t>Atp6v0d2</t>
  </si>
  <si>
    <t>ATPase, H+ transporting, lysosomal V0 subunit D2</t>
  </si>
  <si>
    <t>ENSMUSG00000027636</t>
  </si>
  <si>
    <t>Sla2</t>
  </si>
  <si>
    <t>Src-like-adaptor 2</t>
  </si>
  <si>
    <t>ENSMUSG00000026573</t>
  </si>
  <si>
    <t>Xcl1</t>
  </si>
  <si>
    <t>chemokine (C motif) ligand 1</t>
  </si>
  <si>
    <t>ENSMUSG00000033355</t>
  </si>
  <si>
    <t>Rtp4</t>
  </si>
  <si>
    <t>receptor transporter protein 4</t>
  </si>
  <si>
    <t>ENSMUSG00000029204</t>
  </si>
  <si>
    <t>Rhoh</t>
  </si>
  <si>
    <t>ras homolog family member H</t>
  </si>
  <si>
    <t>ENSMUSG00000049109</t>
  </si>
  <si>
    <t>Themis</t>
  </si>
  <si>
    <t>thymocyte selection associated</t>
  </si>
  <si>
    <t>ENSMUSG00000016496</t>
  </si>
  <si>
    <t>Cd274</t>
  </si>
  <si>
    <t>CD274 antigen</t>
  </si>
  <si>
    <t>ENSMUSG00000066861</t>
  </si>
  <si>
    <t>Oas1g</t>
  </si>
  <si>
    <t>2'-5' oligoadenylate synthetase 1G</t>
  </si>
  <si>
    <t>ENSMUSG00000067591</t>
  </si>
  <si>
    <t>Klra3</t>
  </si>
  <si>
    <t>killer cell lectin-like receptor, subfamily A, member 3</t>
  </si>
  <si>
    <t>ENSMUSG00000076928</t>
  </si>
  <si>
    <t>Trac</t>
  </si>
  <si>
    <t>T cell receptor alpha constant</t>
  </si>
  <si>
    <t>ENSMUSG00000026011</t>
  </si>
  <si>
    <t>Ctla4</t>
  </si>
  <si>
    <t>cytotoxic T-lymphocyte-associated protein 4</t>
  </si>
  <si>
    <t>ENSMUSG00000024910</t>
  </si>
  <si>
    <t>Ctsw</t>
  </si>
  <si>
    <t>cathepsin W</t>
  </si>
  <si>
    <t>ENSMUSG00000089929</t>
  </si>
  <si>
    <t>Bcl2a1b</t>
  </si>
  <si>
    <t>B cell leukemia/lymphoma 2 related protein A1b</t>
  </si>
  <si>
    <t>ENSMUSG00000026656</t>
  </si>
  <si>
    <t>Fcgr2b</t>
  </si>
  <si>
    <t>Fc receptor, IgG, low affinity IIb</t>
  </si>
  <si>
    <t>ENSMUSG00000022586</t>
  </si>
  <si>
    <t>Ly6i</t>
  </si>
  <si>
    <t>lymphocyte antigen 6 complex, locus I</t>
  </si>
  <si>
    <t>ENSMUSG00000066363</t>
  </si>
  <si>
    <t>Serpina3f</t>
  </si>
  <si>
    <t>serine (or cysteine) peptidase inhibitor, clade A, member 3F</t>
  </si>
  <si>
    <t>ENSMUSG00000112895</t>
  </si>
  <si>
    <t>Gm47567</t>
  </si>
  <si>
    <t>predicted gene, 47567</t>
  </si>
  <si>
    <t>ENSMUSG00000067297</t>
  </si>
  <si>
    <t>Ifit1bl2</t>
  </si>
  <si>
    <t>interferon induced protein with tetratricopeptide repeats 1B like 2</t>
  </si>
  <si>
    <t>ENSMUSG00000073008</t>
  </si>
  <si>
    <t>Gpr174</t>
  </si>
  <si>
    <t>G protein-coupled receptor 174</t>
  </si>
  <si>
    <t>ENSMUSG00000079419</t>
  </si>
  <si>
    <t>Ms4a6c</t>
  </si>
  <si>
    <t>membrane-spanning 4-domains, subfamily A, member 6C</t>
  </si>
  <si>
    <t>ENSMUSG00000027863</t>
  </si>
  <si>
    <t>Cd2</t>
  </si>
  <si>
    <t>CD2 antigen</t>
  </si>
  <si>
    <t>ENSMUSG00000025044</t>
  </si>
  <si>
    <t>Msr1</t>
  </si>
  <si>
    <t>macrophage scavenger receptor 1</t>
  </si>
  <si>
    <t>ENSMUSG00000000409</t>
  </si>
  <si>
    <t>Lck</t>
  </si>
  <si>
    <t>lymphocyte protein tyrosine kinase</t>
  </si>
  <si>
    <t>ENSMUSG00000018924</t>
  </si>
  <si>
    <t>Alox15</t>
  </si>
  <si>
    <t>arachidonate 15-lipoxygenase</t>
  </si>
  <si>
    <t>ENSMUSG00000104713</t>
  </si>
  <si>
    <t>Gbp6</t>
  </si>
  <si>
    <t>guanylate binding protein 6</t>
  </si>
  <si>
    <t>ENSMUSG00000096140</t>
  </si>
  <si>
    <t>Ankrd66</t>
  </si>
  <si>
    <t>ankyrin repeat domain 66</t>
  </si>
  <si>
    <t>ENSMUSG00000073489</t>
  </si>
  <si>
    <t>Ifi204</t>
  </si>
  <si>
    <t>interferon activated gene 204</t>
  </si>
  <si>
    <t>ENSMUSG00000028602</t>
  </si>
  <si>
    <t>Tnfrsf8</t>
  </si>
  <si>
    <t>tumor necrosis factor receptor superfamily, member 8</t>
  </si>
  <si>
    <t>ENSMUSG00000001444</t>
  </si>
  <si>
    <t>Tbx21</t>
  </si>
  <si>
    <t>T-box 21</t>
  </si>
  <si>
    <t>ENSMUSG00000000386</t>
  </si>
  <si>
    <t>Mx1</t>
  </si>
  <si>
    <t>MX dynamin-like GTPase 1</t>
  </si>
  <si>
    <t>ENSMUSG00000112907</t>
  </si>
  <si>
    <t>Gm47015</t>
  </si>
  <si>
    <t>predicted gene, 47015</t>
  </si>
  <si>
    <t>ENSMUSG00000063388</t>
  </si>
  <si>
    <t>BC023105</t>
  </si>
  <si>
    <t>cDNA sequence BC023105</t>
  </si>
  <si>
    <t>ENSMUSG00000049608</t>
  </si>
  <si>
    <t>Gpr55</t>
  </si>
  <si>
    <t>G protein-coupled receptor 55</t>
  </si>
  <si>
    <t>ENSMUSG00000022584</t>
  </si>
  <si>
    <t>Ly6c2</t>
  </si>
  <si>
    <t>lymphocyte antigen 6 complex, locus C2</t>
  </si>
  <si>
    <t>ENSMUSG00000030165</t>
  </si>
  <si>
    <t>Klrd1</t>
  </si>
  <si>
    <t>killer cell lectin-like receptor, subfamily D, member 1</t>
  </si>
  <si>
    <t>ENSMUSG00000017311</t>
  </si>
  <si>
    <t>Pyy</t>
  </si>
  <si>
    <t>peptide YY</t>
  </si>
  <si>
    <t>ENSMUSG00000030921</t>
  </si>
  <si>
    <t>Trim30a</t>
  </si>
  <si>
    <t>tripartite motif-containing 30A</t>
  </si>
  <si>
    <t>ENSMUSG00000073555</t>
  </si>
  <si>
    <t>Gm4951</t>
  </si>
  <si>
    <t>predicted gene 4951</t>
  </si>
  <si>
    <t>ENSMUSG00000008193</t>
  </si>
  <si>
    <t>Spib</t>
  </si>
  <si>
    <t>Spi-B transcription factor (Spi-1/PU.1 related)</t>
  </si>
  <si>
    <t>ENSMUSG00000015316</t>
  </si>
  <si>
    <t>Slamf1</t>
  </si>
  <si>
    <t>signaling lymphocytic activation molecule family member 1</t>
  </si>
  <si>
    <t>ENSMUSG00000028270</t>
  </si>
  <si>
    <t>Gbp2</t>
  </si>
  <si>
    <t>guanylate binding protein 2</t>
  </si>
  <si>
    <t>ENSMUSG00000068129</t>
  </si>
  <si>
    <t>Cst7</t>
  </si>
  <si>
    <t>cystatin F (leukocystatin)</t>
  </si>
  <si>
    <t>ENSMUSG00000029553</t>
  </si>
  <si>
    <t>Tfec</t>
  </si>
  <si>
    <t>transcription factor EC</t>
  </si>
  <si>
    <t>ENSMUSG00000030149</t>
  </si>
  <si>
    <t>Klrk1</t>
  </si>
  <si>
    <t>killer cell lectin-like receptor subfamily K, member 1</t>
  </si>
  <si>
    <t>ENSMUSG00000078853</t>
  </si>
  <si>
    <t>Igtp</t>
  </si>
  <si>
    <t>interferon gamma induced GTPase</t>
  </si>
  <si>
    <t>ENSMUSG00000040264</t>
  </si>
  <si>
    <t>Gbp2b</t>
  </si>
  <si>
    <t>guanylate binding protein 2b</t>
  </si>
  <si>
    <t>ENSMUSG00000039521</t>
  </si>
  <si>
    <t>Foxp3</t>
  </si>
  <si>
    <t>forkhead box P3</t>
  </si>
  <si>
    <t>ENSMUSG00000026009</t>
  </si>
  <si>
    <t>Icos</t>
  </si>
  <si>
    <t>inducible T cell co-stimulator</t>
  </si>
  <si>
    <t>ENSMUSG00000063177</t>
  </si>
  <si>
    <t>Klk1b27</t>
  </si>
  <si>
    <t>kallikrein 1-related peptidase b27</t>
  </si>
  <si>
    <t>ENSMUSG00000026358</t>
  </si>
  <si>
    <t>Rgs1</t>
  </si>
  <si>
    <t>regulator of G-protein signaling 1</t>
  </si>
  <si>
    <t>ENSMUSG00000067610</t>
  </si>
  <si>
    <t>Klri1</t>
  </si>
  <si>
    <t>killer cell lectin-like receptor family I member 1</t>
  </si>
  <si>
    <t>ENSMUSG00000005339</t>
  </si>
  <si>
    <t>Fcer1a</t>
  </si>
  <si>
    <t>Fc receptor, IgE, high affinity I, alpha polypeptide</t>
  </si>
  <si>
    <t>ENSMUSG00000052776</t>
  </si>
  <si>
    <t>Oas1a</t>
  </si>
  <si>
    <t>2'-5' oligoadenylate synthetase 1A</t>
  </si>
  <si>
    <t>ENSMUSG00000021886</t>
  </si>
  <si>
    <t>Gpr65</t>
  </si>
  <si>
    <t>G-protein coupled receptor 65</t>
  </si>
  <si>
    <t>ENSMUSG00000044701</t>
  </si>
  <si>
    <t>Il27</t>
  </si>
  <si>
    <t>interleukin 27</t>
  </si>
  <si>
    <t>ENSMUSG00000037944</t>
  </si>
  <si>
    <t>Ccr7</t>
  </si>
  <si>
    <t>chemokine (C-C motif) receptor 7</t>
  </si>
  <si>
    <t>ENSMUSG00000034459</t>
  </si>
  <si>
    <t>Ifit1</t>
  </si>
  <si>
    <t>interferon-induced protein with tetratricopeptide repeats 1</t>
  </si>
  <si>
    <t>ENSMUSG00000053318</t>
  </si>
  <si>
    <t>Slamf8</t>
  </si>
  <si>
    <t>SLAM family member 8</t>
  </si>
  <si>
    <t>ENSMUSG00000044309</t>
  </si>
  <si>
    <t>Apol7c</t>
  </si>
  <si>
    <t>apolipoprotein L 7c</t>
  </si>
  <si>
    <t>ENSMUSG00000039146</t>
  </si>
  <si>
    <t>Ifi44l</t>
  </si>
  <si>
    <t>interferon-induced protein 44 like</t>
  </si>
  <si>
    <t>ENSMUSG00000050241</t>
  </si>
  <si>
    <t>Klre1</t>
  </si>
  <si>
    <t>killer cell lectin-like receptor family E member 1</t>
  </si>
  <si>
    <t>ENSMUSG00000095704</t>
  </si>
  <si>
    <t>Gm8221</t>
  </si>
  <si>
    <t>predicted gene 8221</t>
  </si>
  <si>
    <t>ENSMUSG00000041481</t>
  </si>
  <si>
    <t>Serpina3g</t>
  </si>
  <si>
    <t>serine (or cysteine) peptidase inhibitor, clade A, member 3G</t>
  </si>
  <si>
    <t>ENSMUSG00000054072</t>
  </si>
  <si>
    <t>Iigp1</t>
  </si>
  <si>
    <t>interferon inducible GTPase 1</t>
  </si>
  <si>
    <t>ENSMUSG00000066677</t>
  </si>
  <si>
    <t>Ifi208</t>
  </si>
  <si>
    <t>interferon activated gene 208</t>
  </si>
  <si>
    <t>ENSMUSG00000004612</t>
  </si>
  <si>
    <t>Nkg7</t>
  </si>
  <si>
    <t>natural killer cell group 7 sequence</t>
  </si>
  <si>
    <t>ENSMUSG00000018925</t>
  </si>
  <si>
    <t>Heatr9</t>
  </si>
  <si>
    <t>HEAT repeat containing 9</t>
  </si>
  <si>
    <t>ENSMUSG00000085977</t>
  </si>
  <si>
    <t>Gm5970</t>
  </si>
  <si>
    <t>predicted gene 5970</t>
  </si>
  <si>
    <t>ENSMUSG00000030325</t>
  </si>
  <si>
    <t>Klrb1c</t>
  </si>
  <si>
    <t>killer cell lectin-like receptor subfamily B member 1C</t>
  </si>
  <si>
    <t>ENSMUSG00000115681</t>
  </si>
  <si>
    <t>Gm2682</t>
  </si>
  <si>
    <t>predicted gene 2682</t>
  </si>
  <si>
    <t>ENSMUSG00000055541</t>
  </si>
  <si>
    <t>Lair1</t>
  </si>
  <si>
    <t>leukocyte-associated Ig-like receptor 1</t>
  </si>
  <si>
    <t>ENSMUSG00000043932</t>
  </si>
  <si>
    <t>Klri2</t>
  </si>
  <si>
    <t>killer cell lectin-like receptor family I member 2</t>
  </si>
  <si>
    <t>ENSMUSG00000048852</t>
  </si>
  <si>
    <t>Gm12185</t>
  </si>
  <si>
    <t>predicted gene 12185</t>
  </si>
  <si>
    <t>ENSMUSG00000072109</t>
  </si>
  <si>
    <t>A530040E14Rik</t>
  </si>
  <si>
    <t>RIKEN cDNA A530040E14 gene</t>
  </si>
  <si>
    <t>ENSMUSG00000090942</t>
  </si>
  <si>
    <t>F830016B08Rik</t>
  </si>
  <si>
    <t>RIKEN cDNA F830016B08 gene</t>
  </si>
  <si>
    <t>ENSMUSG00000075010</t>
  </si>
  <si>
    <t>AW112010</t>
  </si>
  <si>
    <t>expressed sequence AW112010</t>
  </si>
  <si>
    <t>ENSMUSG00000028037</t>
  </si>
  <si>
    <t>Ifi44</t>
  </si>
  <si>
    <t>interferon-induced protein 44</t>
  </si>
  <si>
    <t>ENSMUSG00000030167</t>
  </si>
  <si>
    <t>Klrc1</t>
  </si>
  <si>
    <t>killer cell lectin-like receptor subfamily C, member 1</t>
  </si>
  <si>
    <t>ENSMUSG00000105504</t>
  </si>
  <si>
    <t>Gbp5</t>
  </si>
  <si>
    <t>guanylate binding protein 5</t>
  </si>
  <si>
    <t>ENSMUSG00000015314</t>
  </si>
  <si>
    <t>Slamf6</t>
  </si>
  <si>
    <t>SLAM family member 6</t>
  </si>
  <si>
    <t>ENSMUSG00000043263</t>
  </si>
  <si>
    <t>Ifi209</t>
  </si>
  <si>
    <t>interferon activated gene 209</t>
  </si>
  <si>
    <t>ENSMUSG00000015947</t>
  </si>
  <si>
    <t>Fcgr1</t>
  </si>
  <si>
    <t>Fc receptor, IgG, high affinity I</t>
  </si>
  <si>
    <t>ENSMUSG00000056293</t>
  </si>
  <si>
    <t>Gsdmc2</t>
  </si>
  <si>
    <t>gasdermin C2</t>
  </si>
  <si>
    <t>ENSMUSG00000078921</t>
  </si>
  <si>
    <t>Tgtp2</t>
  </si>
  <si>
    <t>T cell specific GTPase 2</t>
  </si>
  <si>
    <t>ENSMUSG00000024670</t>
  </si>
  <si>
    <t>Cd6</t>
  </si>
  <si>
    <t>CD6 antigen</t>
  </si>
  <si>
    <t>ENSMUSG00000078920</t>
  </si>
  <si>
    <t>Ifi47</t>
  </si>
  <si>
    <t>interferon gamma inducible protein 47</t>
  </si>
  <si>
    <t>ENSMUSG00000042345</t>
  </si>
  <si>
    <t>Ubash3a</t>
  </si>
  <si>
    <t>ubiquitin associated and SH3 domain containing, A</t>
  </si>
  <si>
    <t>ENSMUSG00000022181</t>
  </si>
  <si>
    <t>C6</t>
  </si>
  <si>
    <t>complement component 6</t>
  </si>
  <si>
    <t>ENSMUSG00000027514</t>
  </si>
  <si>
    <t>Zbp1</t>
  </si>
  <si>
    <t>Z-DNA binding protein 1</t>
  </si>
  <si>
    <t>ENSMUSG00000089844</t>
  </si>
  <si>
    <t>A530032D15Rik</t>
  </si>
  <si>
    <t>RIKEN cDNA A530032D15Rik gene</t>
  </si>
  <si>
    <t>ENSMUSG00000030745</t>
  </si>
  <si>
    <t>Il21r</t>
  </si>
  <si>
    <t>interleukin 21 receptor</t>
  </si>
  <si>
    <t>ENSMUSG00000035692</t>
  </si>
  <si>
    <t>Isg15</t>
  </si>
  <si>
    <t>ISG15 ubiquitin-like modifier</t>
  </si>
  <si>
    <t>ENSMUSG00000033213</t>
  </si>
  <si>
    <t>AA467197</t>
  </si>
  <si>
    <t>expressed sequence AA467197</t>
  </si>
  <si>
    <t>ENSMUSG00000029322</t>
  </si>
  <si>
    <t>Plac8</t>
  </si>
  <si>
    <t>placenta-specific 8</t>
  </si>
  <si>
    <t>ENSMUSG00000032661</t>
  </si>
  <si>
    <t>Oas3</t>
  </si>
  <si>
    <t>2'-5' oligoadenylate synthetase 3</t>
  </si>
  <si>
    <t>ENSMUSG00000024730</t>
  </si>
  <si>
    <t>Ms4a8a</t>
  </si>
  <si>
    <t>membrane-spanning 4-domains, subfamily A, member 8A</t>
  </si>
  <si>
    <t>ENSMUSG00000020641</t>
  </si>
  <si>
    <t>Rsad2</t>
  </si>
  <si>
    <t>radical S-adenosyl methionine domain containing 2</t>
  </si>
  <si>
    <t>ENSMUSG00000079339</t>
  </si>
  <si>
    <t>Ifit1bl1</t>
  </si>
  <si>
    <t>interferon induced protein with tetratricpeptide repeats 1B like 1</t>
  </si>
  <si>
    <t>ENSMUSG00000052477</t>
  </si>
  <si>
    <t>C130026I21Rik</t>
  </si>
  <si>
    <t>RIKEN cDNA C130026I21 gene</t>
  </si>
  <si>
    <t>ENSMUSG00000005696</t>
  </si>
  <si>
    <t>Sh2d1a</t>
  </si>
  <si>
    <t>SH2 domain containing 1A</t>
  </si>
  <si>
    <t>ENSMUSG00000024675</t>
  </si>
  <si>
    <t>Ms4a4c</t>
  </si>
  <si>
    <t>membrane-spanning 4-domains, subfamily A, member 4C</t>
  </si>
  <si>
    <t>ENSMUSG00000062939</t>
  </si>
  <si>
    <t>Stat4</t>
  </si>
  <si>
    <t>signal transducer and activator of transcription 4</t>
  </si>
  <si>
    <t>ENSMUSG00000060112</t>
  </si>
  <si>
    <t>Olfr60</t>
  </si>
  <si>
    <t>olfactory receptor 60</t>
  </si>
  <si>
    <t>ENSMUSG00000009185</t>
  </si>
  <si>
    <t>Ccl8</t>
  </si>
  <si>
    <t>chemokine (C-C motif) ligand 8</t>
  </si>
  <si>
    <t>ENSMUSG00000020826</t>
  </si>
  <si>
    <t>Nos2</t>
  </si>
  <si>
    <t>nitric oxide synthase 2, inducible</t>
  </si>
  <si>
    <t>ENSMUSG00000039264</t>
  </si>
  <si>
    <t>Gimap3</t>
  </si>
  <si>
    <t>GTPase, IMAP family member 3</t>
  </si>
  <si>
    <t>ENSMUSG00000030500</t>
  </si>
  <si>
    <t>Slc17a6</t>
  </si>
  <si>
    <t>solute carrier family 17 (sodium-dependent inorganic phosphate cotransporter), member 6</t>
  </si>
  <si>
    <t>ENSMUSG00000068227</t>
  </si>
  <si>
    <t>Il2rb</t>
  </si>
  <si>
    <t>interleukin 2 receptor, beta chain</t>
  </si>
  <si>
    <t>ENSMUSG00000049723</t>
  </si>
  <si>
    <t>Mmp12</t>
  </si>
  <si>
    <t>matrix metallopeptidase 12</t>
  </si>
  <si>
    <t>ENSMUSG00000060183</t>
  </si>
  <si>
    <t>Cxcl11</t>
  </si>
  <si>
    <t>chemokine (C-X-C motif) ligand 11</t>
  </si>
  <si>
    <t>ENSMUSG00000053044</t>
  </si>
  <si>
    <t>Cd8b1</t>
  </si>
  <si>
    <t>CD8 antigen, beta chain 1</t>
  </si>
  <si>
    <t>ENSMUSG00000041827</t>
  </si>
  <si>
    <t>Oasl1</t>
  </si>
  <si>
    <t>2'-5' oligoadenylate synthetase-like 1</t>
  </si>
  <si>
    <t>ENSMUSG00000035186</t>
  </si>
  <si>
    <t>Ubd</t>
  </si>
  <si>
    <t>ubiquitin D</t>
  </si>
  <si>
    <t>ENSMUSG00000031443</t>
  </si>
  <si>
    <t>F7</t>
  </si>
  <si>
    <t>coagulation factor VII</t>
  </si>
  <si>
    <t>ENSMUSG00000105547</t>
  </si>
  <si>
    <t>Iglc3</t>
  </si>
  <si>
    <t>immunoglobulin lambda constant 3</t>
  </si>
  <si>
    <t>ENSMUSG00000031444</t>
  </si>
  <si>
    <t>F10</t>
  </si>
  <si>
    <t>coagulation factor X</t>
  </si>
  <si>
    <t>ENSMUSG00000082292</t>
  </si>
  <si>
    <t>Gm12250</t>
  </si>
  <si>
    <t>predicted gene 12250</t>
  </si>
  <si>
    <t>ENSMUSG00000035042</t>
  </si>
  <si>
    <t>Ccl5</t>
  </si>
  <si>
    <t>chemokine (C-C motif) ligand 5</t>
  </si>
  <si>
    <t>ENSMUSG00000067599</t>
  </si>
  <si>
    <t>Klra7</t>
  </si>
  <si>
    <t>killer cell lectin-like receptor, subfamily A, member 7</t>
  </si>
  <si>
    <t>ENSMUSG00000042385</t>
  </si>
  <si>
    <t>Gzmk</t>
  </si>
  <si>
    <t>granzyme K</t>
  </si>
  <si>
    <t>ENSMUSG00000057596</t>
  </si>
  <si>
    <t>Trim30d</t>
  </si>
  <si>
    <t>tripartite motif-containing 30D</t>
  </si>
  <si>
    <t>ENSMUSG00000053977</t>
  </si>
  <si>
    <t>Cd8a</t>
  </si>
  <si>
    <t>CD8 antigen, alpha chain</t>
  </si>
  <si>
    <t>ENSMUSG00000032446</t>
  </si>
  <si>
    <t>Eomes</t>
  </si>
  <si>
    <t>eomesodermin</t>
  </si>
  <si>
    <t>ENSMUSG00000040328</t>
  </si>
  <si>
    <t>Olfr56</t>
  </si>
  <si>
    <t>olfactory receptor 56</t>
  </si>
  <si>
    <t>ENSMUSG00000056290</t>
  </si>
  <si>
    <t>Ms4a4b</t>
  </si>
  <si>
    <t>membrane-spanning 4-domains, subfamily A, member 4B</t>
  </si>
  <si>
    <t>ENSMUSG00000043931</t>
  </si>
  <si>
    <t>Gimap7</t>
  </si>
  <si>
    <t>GTPase, IMAP family member 7</t>
  </si>
  <si>
    <t>ENSMUSG00000035131</t>
  </si>
  <si>
    <t>Brinp3</t>
  </si>
  <si>
    <t>bone morphogenetic protein/retinoic acid inducible neural specific 3</t>
  </si>
  <si>
    <t>ENSMUSG00000037202</t>
  </si>
  <si>
    <t>Prf1</t>
  </si>
  <si>
    <t>perforin 1 (pore forming protein)</t>
  </si>
  <si>
    <t>ENSMUSG00000035148</t>
  </si>
  <si>
    <t>Gpr33</t>
  </si>
  <si>
    <t>G protein-coupled receptor 33</t>
  </si>
  <si>
    <t>ENSMUSG00000070524</t>
  </si>
  <si>
    <t>Fcrlb</t>
  </si>
  <si>
    <t>Fc receptor-like B</t>
  </si>
  <si>
    <t>ENSMUSG00000030577</t>
  </si>
  <si>
    <t>Cd22</t>
  </si>
  <si>
    <t>CD22 antigen</t>
  </si>
  <si>
    <t>ENSMUSG00000062524</t>
  </si>
  <si>
    <t>Ncr1</t>
  </si>
  <si>
    <t>natural cytotoxicity triggering receptor 1</t>
  </si>
  <si>
    <t>ENSMUSG00000037849</t>
  </si>
  <si>
    <t>Ifi206</t>
  </si>
  <si>
    <t>interferon activated gene 206</t>
  </si>
  <si>
    <t>ENSMUSG00000070501</t>
  </si>
  <si>
    <t>Ifi214</t>
  </si>
  <si>
    <t>interferon activated gene 214</t>
  </si>
  <si>
    <t>ENSMUSG00000076475</t>
  </si>
  <si>
    <t>Trbv19</t>
  </si>
  <si>
    <t>T cell receptor beta, variable 19</t>
  </si>
  <si>
    <t>ENSMUSG00000016498</t>
  </si>
  <si>
    <t>Pdcd1lg2</t>
  </si>
  <si>
    <t>programmed cell death 1 ligand 2</t>
  </si>
  <si>
    <t>ENSMUSG00000034855</t>
  </si>
  <si>
    <t>Cxcl10</t>
  </si>
  <si>
    <t>chemokine (C-X-C motif) ligand 10</t>
  </si>
  <si>
    <t>ENSMUSG00000063903</t>
  </si>
  <si>
    <t>Klk1</t>
  </si>
  <si>
    <t>kallikrein 1</t>
  </si>
  <si>
    <t>ENSMUSG00000029417</t>
  </si>
  <si>
    <t>Cxcl9</t>
  </si>
  <si>
    <t>chemokine (C-X-C motif) ligand 9</t>
  </si>
  <si>
    <t>ENSMUSG00000055170</t>
  </si>
  <si>
    <t>Ifng</t>
  </si>
  <si>
    <t>interferon gamma</t>
  </si>
  <si>
    <t>ENSMUSG00000059089</t>
  </si>
  <si>
    <t>Fcgr4</t>
  </si>
  <si>
    <t>Fc receptor, IgG, low affinity IV</t>
  </si>
  <si>
    <t>ENSMUSG00000059654</t>
  </si>
  <si>
    <t>Reg1</t>
  </si>
  <si>
    <t>regenerating islet-derived 1</t>
  </si>
  <si>
    <t>ENSMUSG00000027718</t>
  </si>
  <si>
    <t>Il21</t>
  </si>
  <si>
    <t>interleukin 21</t>
  </si>
  <si>
    <t>ENSMUSG00000095771</t>
  </si>
  <si>
    <t>Igkv14-111</t>
  </si>
  <si>
    <t>immunoglobulin kappa variable 14-111</t>
  </si>
  <si>
    <t>ENSMUSG00000068606</t>
  </si>
  <si>
    <t>Gm4841</t>
  </si>
  <si>
    <t>predicted gene 4841</t>
  </si>
  <si>
    <t>ENSMUSG00000000817</t>
  </si>
  <si>
    <t>Fasl</t>
  </si>
  <si>
    <t>Fas ligand (TNF superfamily, member 6)</t>
  </si>
  <si>
    <t>ENSMUSG00000000805</t>
  </si>
  <si>
    <t>Car4</t>
  </si>
  <si>
    <t>carbonic anhydrase 4</t>
  </si>
  <si>
    <t>ENSMUSG00000085295</t>
  </si>
  <si>
    <t>4930430E12Rik</t>
  </si>
  <si>
    <t>RIKEN cDNA 4930430E12 gene</t>
  </si>
  <si>
    <t>ENSMUSG00000071552</t>
  </si>
  <si>
    <t>Tigit</t>
  </si>
  <si>
    <t>T cell immunoreceptor with Ig and ITIM domains</t>
  </si>
  <si>
    <t>ENSMUSG00000015437</t>
  </si>
  <si>
    <t>Gzmb</t>
  </si>
  <si>
    <t>granzyme B</t>
  </si>
  <si>
    <t>ENSMUSG00000040026</t>
  </si>
  <si>
    <t>Saa3</t>
  </si>
  <si>
    <t>serum amyloid A 3</t>
  </si>
  <si>
    <t>ENSMUSG00000030017</t>
  </si>
  <si>
    <t>Reg3g</t>
  </si>
  <si>
    <t>regenerating islet-derived 3 gamma</t>
  </si>
  <si>
    <t>ENSMUSG00000023132</t>
  </si>
  <si>
    <t>Gzma</t>
  </si>
  <si>
    <t>granzyme A</t>
  </si>
  <si>
    <t>ENSMUSG00000082976</t>
  </si>
  <si>
    <t>Gm15056</t>
  </si>
  <si>
    <t>predicted gene 15056</t>
  </si>
  <si>
    <t>ENSMUSG00000102577</t>
  </si>
  <si>
    <t>Gm37969</t>
  </si>
  <si>
    <t>predicted gene, 37969</t>
  </si>
  <si>
    <t>unclassified gene</t>
  </si>
  <si>
    <t>ENSMUSG00000117332</t>
  </si>
  <si>
    <t>Gm49942</t>
  </si>
  <si>
    <t>predicted gene, 49942</t>
  </si>
  <si>
    <t>ENSMUSG00000087632</t>
  </si>
  <si>
    <t>Gm6058</t>
  </si>
  <si>
    <t>predicted gene 6058</t>
  </si>
  <si>
    <t>pseudogene</t>
  </si>
  <si>
    <t>ENSMUSG00000105933</t>
  </si>
  <si>
    <t>Gm43260</t>
  </si>
  <si>
    <t>predicted gene 43260</t>
  </si>
  <si>
    <t>lncRNA gene</t>
  </si>
  <si>
    <t>ENSMUSG00000110084</t>
  </si>
  <si>
    <t>Gm45257</t>
  </si>
  <si>
    <t>predicted gene 45257</t>
  </si>
  <si>
    <t>ENSMUSG00000097784</t>
  </si>
  <si>
    <t>A430105J06Rik</t>
  </si>
  <si>
    <t>RIKEN cDNA A430105J06 gene</t>
  </si>
  <si>
    <t>ENSMUSG00000103611</t>
  </si>
  <si>
    <t>Gm37195</t>
  </si>
  <si>
    <t>predicted gene, 37195</t>
  </si>
  <si>
    <t>ENSMUSG00000081005</t>
  </si>
  <si>
    <t>Gm13198</t>
  </si>
  <si>
    <t>predicted gene 13198</t>
  </si>
  <si>
    <t>ENSMUSG00000110986</t>
  </si>
  <si>
    <t>Gm20276</t>
  </si>
  <si>
    <t>predicted gene, 20276</t>
  </si>
  <si>
    <t>ENSMUSG00000116740</t>
  </si>
  <si>
    <t>Gm49659</t>
  </si>
  <si>
    <t>predicted gene, 49659</t>
  </si>
  <si>
    <t>ENSMUSG00000097823</t>
  </si>
  <si>
    <t>Gm16701</t>
  </si>
  <si>
    <t>predicted gene, 16701</t>
  </si>
  <si>
    <t>ENSMUSG00000067356</t>
  </si>
  <si>
    <t>B430203G13Rik</t>
  </si>
  <si>
    <t>RIKEN cDNA B430203G13 gene</t>
  </si>
  <si>
    <t>protein coding gene</t>
  </si>
  <si>
    <t>ENSMUSG00000104615</t>
  </si>
  <si>
    <t>Gm43804</t>
  </si>
  <si>
    <t>predicted gene 43804</t>
  </si>
  <si>
    <t>ENSMUSG00000065934</t>
  </si>
  <si>
    <t>Gm25630</t>
  </si>
  <si>
    <t>predicted gene, 25630</t>
  </si>
  <si>
    <t>snRNA gene</t>
  </si>
  <si>
    <t>ENSMUSG00000109112</t>
  </si>
  <si>
    <t>Gm44544</t>
  </si>
  <si>
    <t>predicted gene 44544</t>
  </si>
  <si>
    <t>ENSMUSG00000077505</t>
  </si>
  <si>
    <t>Gm24233</t>
  </si>
  <si>
    <t>predicted gene, 24233</t>
  </si>
  <si>
    <t>snoRNA gene</t>
  </si>
  <si>
    <t>ENSMUSG00000102427</t>
  </si>
  <si>
    <t>Gm37463</t>
  </si>
  <si>
    <t>predicted gene, 37463</t>
  </si>
  <si>
    <t>ENSMUSG00000117942</t>
  </si>
  <si>
    <t>Maskbp3</t>
  </si>
  <si>
    <t>multiple ankyrin repeats single KH domain binding protein 3</t>
  </si>
  <si>
    <t>ENSMUSG00000091557</t>
  </si>
  <si>
    <t>Gm8584</t>
  </si>
  <si>
    <t>predicted gene 8584</t>
  </si>
  <si>
    <t>ENSMUSG00000045350</t>
  </si>
  <si>
    <t>Fam186a</t>
  </si>
  <si>
    <t>family with sequence similarity 186, member A</t>
  </si>
  <si>
    <t>ENSMUSG00000103071</t>
  </si>
  <si>
    <t>Gm38110</t>
  </si>
  <si>
    <t>predicted gene, 38110</t>
  </si>
  <si>
    <t>ENSMUSG00000064927</t>
  </si>
  <si>
    <t>Gm22043</t>
  </si>
  <si>
    <t>predicted gene, 22043</t>
  </si>
  <si>
    <t>ENSMUSG00000101662</t>
  </si>
  <si>
    <t>Gm28499</t>
  </si>
  <si>
    <t>predicted gene 28499</t>
  </si>
  <si>
    <t>ENSMUSG00000104081</t>
  </si>
  <si>
    <t>Gm38278</t>
  </si>
  <si>
    <t>predicted gene, 38278</t>
  </si>
  <si>
    <t>ENSMUSG00000116902</t>
  </si>
  <si>
    <t>Gm49660</t>
  </si>
  <si>
    <t>predicted gene, 49660</t>
  </si>
  <si>
    <t>ENSMUSG00000054622</t>
  </si>
  <si>
    <t>D730045B01Rik</t>
  </si>
  <si>
    <t>RIKEN cDNA D730045B01 gene</t>
  </si>
  <si>
    <t>ENSMUSG00000056856</t>
  </si>
  <si>
    <t>Jakmip3</t>
  </si>
  <si>
    <t>janus kinase and microtubule interacting protein 3</t>
  </si>
  <si>
    <t>ENSMUSG00000102172</t>
  </si>
  <si>
    <t>Gm37873</t>
  </si>
  <si>
    <t>predicted gene, 37873</t>
  </si>
  <si>
    <t>ENSMUSG00000106472</t>
  </si>
  <si>
    <t>Gm43111</t>
  </si>
  <si>
    <t>predicted gene 43111</t>
  </si>
  <si>
    <t>ENSMUSG00000110840</t>
  </si>
  <si>
    <t>Gm47496</t>
  </si>
  <si>
    <t>predicted gene, 47496</t>
  </si>
  <si>
    <t>ENSMUSG00000108833</t>
  </si>
  <si>
    <t>Gm17909</t>
  </si>
  <si>
    <t>predicted gene, 17909</t>
  </si>
  <si>
    <t>ENSMUSG00000106211</t>
  </si>
  <si>
    <t>Gm42842</t>
  </si>
  <si>
    <t>predicted gene 42842</t>
  </si>
  <si>
    <t>ENSMUSG00000101940</t>
  </si>
  <si>
    <t>Akp-ps1</t>
  </si>
  <si>
    <t>alkaline phosphatase pseudogene 1</t>
  </si>
  <si>
    <t>ENSMUSG00000105758</t>
  </si>
  <si>
    <t>Mirlet7e</t>
  </si>
  <si>
    <t>microRNA let7e</t>
  </si>
  <si>
    <t>miRNA gene</t>
  </si>
  <si>
    <t>ENSMUSG00000107226</t>
  </si>
  <si>
    <t>Gm43594</t>
  </si>
  <si>
    <t>predicted gene 43594</t>
  </si>
  <si>
    <t>ENSMUSG00000108478</t>
  </si>
  <si>
    <t>Gm19514</t>
  </si>
  <si>
    <t>predicted gene, 19514</t>
  </si>
  <si>
    <t>ENSMUSG00000116766</t>
  </si>
  <si>
    <t>Gm49702</t>
  </si>
  <si>
    <t>predicted gene, 49702</t>
  </si>
  <si>
    <t>ENSMUSG00000083579</t>
  </si>
  <si>
    <t>Gm15538</t>
  </si>
  <si>
    <t>predicted gene 15538</t>
  </si>
  <si>
    <t>ENSMUSG00000110269</t>
  </si>
  <si>
    <t>Gm45258</t>
  </si>
  <si>
    <t>predicted gene 45258</t>
  </si>
  <si>
    <t>ENSMUSG00000043913</t>
  </si>
  <si>
    <t>Ccdc60</t>
  </si>
  <si>
    <t>coiled-coil domain containing 60</t>
  </si>
  <si>
    <t>ENSMUSG00000117671</t>
  </si>
  <si>
    <t>Gm50128</t>
  </si>
  <si>
    <t>predicted gene, 50128</t>
  </si>
  <si>
    <t>ENSMUSG00000081516</t>
  </si>
  <si>
    <t>Gm12470</t>
  </si>
  <si>
    <t>predicted gene 12470</t>
  </si>
  <si>
    <t>ENSMUSG00000034732</t>
  </si>
  <si>
    <t>Pabpc5</t>
  </si>
  <si>
    <t>poly(A) binding protein, cytoplasmic 5</t>
  </si>
  <si>
    <t>ENSMUSG00000103996</t>
  </si>
  <si>
    <t>4833421G17Rik</t>
  </si>
  <si>
    <t>RIKEN cDNA 4833421G17 gene</t>
  </si>
  <si>
    <t>ENSMUSG00000112307</t>
  </si>
  <si>
    <t>Gm48751</t>
  </si>
  <si>
    <t>predicted gene, 48751</t>
  </si>
  <si>
    <t>ENSMUSG00000102639</t>
  </si>
  <si>
    <t>Gm38223</t>
  </si>
  <si>
    <t>predicted gene, 38223</t>
  </si>
  <si>
    <t>ENSMUSG00000069074</t>
  </si>
  <si>
    <t>Gm10258</t>
  </si>
  <si>
    <t>predicted gene 10258</t>
  </si>
  <si>
    <t>unclassified non-coding RNA gene</t>
  </si>
  <si>
    <t>ENSMUSG00000102148</t>
  </si>
  <si>
    <t>Gm38059</t>
  </si>
  <si>
    <t>predicted gene, 38059</t>
  </si>
  <si>
    <t>ENSMUSG00000087739</t>
  </si>
  <si>
    <t>Gm24644</t>
  </si>
  <si>
    <t>predicted gene, 24644</t>
  </si>
  <si>
    <t>ENSMUSG00000115301</t>
  </si>
  <si>
    <t>Gm6330</t>
  </si>
  <si>
    <t>predicted gene 6330</t>
  </si>
  <si>
    <t>ENSMUSG00000107932</t>
  </si>
  <si>
    <t>Gm44432</t>
  </si>
  <si>
    <t>predicted gene, 44432</t>
  </si>
  <si>
    <t>ENSMUSG00000092563</t>
  </si>
  <si>
    <t>Gm3617</t>
  </si>
  <si>
    <t>predicted gene 3617</t>
  </si>
  <si>
    <t>ENSMUSG00000109358</t>
  </si>
  <si>
    <t>Gm44716</t>
  </si>
  <si>
    <t>predicted gene 44716</t>
  </si>
  <si>
    <t>ENSMUSG00000104867</t>
  </si>
  <si>
    <t>Gm43728</t>
  </si>
  <si>
    <t>predicted gene 43728</t>
  </si>
  <si>
    <t>ENSMUSG00000079177</t>
  </si>
  <si>
    <t>Fam228a</t>
  </si>
  <si>
    <t>family with sequence similarity 228, member A</t>
  </si>
  <si>
    <t>ENSMUSG00000081217</t>
  </si>
  <si>
    <t>Gm15268</t>
  </si>
  <si>
    <t>predicted gene 15268</t>
  </si>
  <si>
    <t>ENSMUSG00000106603</t>
  </si>
  <si>
    <t>Gm43509</t>
  </si>
  <si>
    <t>predicted gene 43509</t>
  </si>
  <si>
    <t>ENSMUSG00000107688</t>
  </si>
  <si>
    <t>Gm44091</t>
  </si>
  <si>
    <t>predicted gene, 44091</t>
  </si>
  <si>
    <t>ENSMUSG00000106310</t>
  </si>
  <si>
    <t>Gm43523</t>
  </si>
  <si>
    <t>predicted gene 43523</t>
  </si>
  <si>
    <t>ENSMUSG00000114409</t>
  </si>
  <si>
    <t>Gm9042</t>
  </si>
  <si>
    <t>predicted gene 9042</t>
  </si>
  <si>
    <t>ENSMUSG00000106384</t>
  </si>
  <si>
    <t>Gm43188</t>
  </si>
  <si>
    <t>predicted gene 43188</t>
  </si>
  <si>
    <t>ENSMUSG00000106458</t>
  </si>
  <si>
    <t>Gm42633</t>
  </si>
  <si>
    <t>predicted gene 42633</t>
  </si>
  <si>
    <t>ENSMUSG00000105202</t>
  </si>
  <si>
    <t>C230031I18Rik</t>
  </si>
  <si>
    <t>RIKEN cDNA C230031I18 gene</t>
  </si>
  <si>
    <t>ENSMUSG00000109459</t>
  </si>
  <si>
    <t>Gm39526</t>
  </si>
  <si>
    <t>predicted gene, 39526</t>
  </si>
  <si>
    <t>ENSMUSG00000105293</t>
  </si>
  <si>
    <t>Gm42843</t>
  </si>
  <si>
    <t>predicted gene 42843</t>
  </si>
  <si>
    <t>ENSMUSG00000103916</t>
  </si>
  <si>
    <t>Gm38071</t>
  </si>
  <si>
    <t>predicted gene, 38071</t>
  </si>
  <si>
    <t>ENSMUSG00000110187</t>
  </si>
  <si>
    <t>Gm45496</t>
  </si>
  <si>
    <t>predicted gene 45496</t>
  </si>
  <si>
    <t>ENSMUSG00000114431</t>
  </si>
  <si>
    <t>Gm48601</t>
  </si>
  <si>
    <t>predicted gene, 48601</t>
  </si>
  <si>
    <t>ENSMUSG00000117619</t>
  </si>
  <si>
    <t>Gm50079</t>
  </si>
  <si>
    <t>predicted gene, 50079</t>
  </si>
  <si>
    <t>ENSMUSG00000092559</t>
  </si>
  <si>
    <t>Gm20475</t>
  </si>
  <si>
    <t>predicted gene 20475</t>
  </si>
  <si>
    <t>ENSMUSG00000105469</t>
  </si>
  <si>
    <t>A930036I15Rik</t>
  </si>
  <si>
    <t>RIKEN cDNA A930036I15 gene</t>
  </si>
  <si>
    <t>ENSMUSG00000109136</t>
  </si>
  <si>
    <t>Gm45114</t>
  </si>
  <si>
    <t>predicted gene 45114</t>
  </si>
  <si>
    <t>ENSMUSG00000102319</t>
  </si>
  <si>
    <t>Gm37626</t>
  </si>
  <si>
    <t>predicted gene, 37626</t>
  </si>
  <si>
    <t>ENSMUSG00000103738</t>
  </si>
  <si>
    <t>Gm37652</t>
  </si>
  <si>
    <t>predicted gene, 37652</t>
  </si>
  <si>
    <t>ENSMUSG00000107814</t>
  </si>
  <si>
    <t>Gm35876</t>
  </si>
  <si>
    <t>predicted gene, 35876</t>
  </si>
  <si>
    <t>ENSMUSG00000110894</t>
  </si>
  <si>
    <t>Gm48335</t>
  </si>
  <si>
    <t>predicted gene, 48335</t>
  </si>
  <si>
    <t>ENSMUSG00000102831</t>
  </si>
  <si>
    <t>Gm37382</t>
  </si>
  <si>
    <t>predicted gene, 37382</t>
  </si>
  <si>
    <t>ENSMUSG00000109434</t>
  </si>
  <si>
    <t>Gm44937</t>
  </si>
  <si>
    <t>predicted gene 44937</t>
  </si>
  <si>
    <t>ENSMUSG00000105584</t>
  </si>
  <si>
    <t>Gm42588</t>
  </si>
  <si>
    <t>predicted gene 42588</t>
  </si>
  <si>
    <t>ENSMUSG00000105637</t>
  </si>
  <si>
    <t>Gm42480</t>
  </si>
  <si>
    <t>predicted gene 42480</t>
  </si>
  <si>
    <t>ENSMUSG00000112106</t>
  </si>
  <si>
    <t>Gm47026</t>
  </si>
  <si>
    <t>predicted gene, 47026</t>
  </si>
  <si>
    <t>ENSMUSG00000117764</t>
  </si>
  <si>
    <t>Gm50143</t>
  </si>
  <si>
    <t>predicted gene, 50143</t>
  </si>
  <si>
    <t>ENSMUSG00000102594</t>
  </si>
  <si>
    <t>Gm38381</t>
  </si>
  <si>
    <t>predicted gene, 38381</t>
  </si>
  <si>
    <t>ENSMUSG00000106570</t>
  </si>
  <si>
    <t>C230071H17Rik</t>
  </si>
  <si>
    <t>RIKEN cDNA C230071H17 gene</t>
  </si>
  <si>
    <t>ENSMUSG00000085584</t>
  </si>
  <si>
    <t>Rtl9</t>
  </si>
  <si>
    <t>retrotransposon Gag like 9</t>
  </si>
  <si>
    <t>ENSMUSG00000108256</t>
  </si>
  <si>
    <t>Gm43923</t>
  </si>
  <si>
    <t>predicted gene, 43923</t>
  </si>
  <si>
    <t>ENSMUSG00000107706</t>
  </si>
  <si>
    <t>Gm44022</t>
  </si>
  <si>
    <t>predicted gene, 44022</t>
  </si>
  <si>
    <t>ENSMUSG00000104990</t>
  </si>
  <si>
    <t>Gm43504</t>
  </si>
  <si>
    <t>predicted gene 43504</t>
  </si>
  <si>
    <t>ENSMUSG00000075410</t>
  </si>
  <si>
    <t>Prcd</t>
  </si>
  <si>
    <t>photoreceptor disc component</t>
  </si>
  <si>
    <t>ENSMUSG00000031898</t>
  </si>
  <si>
    <t>Dpep3</t>
  </si>
  <si>
    <t>dipeptidase 3</t>
  </si>
  <si>
    <t>ENSMUSG00000083827</t>
  </si>
  <si>
    <t>Gm15712</t>
  </si>
  <si>
    <t>predicted gene 15712</t>
  </si>
  <si>
    <t>ENSMUSG00000045813</t>
  </si>
  <si>
    <t>Gm9801</t>
  </si>
  <si>
    <t>predicted gene 9801</t>
  </si>
  <si>
    <t>ENSMUSG00000106320</t>
  </si>
  <si>
    <t>Gm42992</t>
  </si>
  <si>
    <t>predicted gene 42992</t>
  </si>
  <si>
    <t>ENSMUSG00000023052</t>
  </si>
  <si>
    <t>Npff</t>
  </si>
  <si>
    <t>neuropeptide FF-amide peptide precursor</t>
  </si>
  <si>
    <t>ENSMUSG00000103780</t>
  </si>
  <si>
    <t>Gm37524</t>
  </si>
  <si>
    <t>predicted gene, 37524</t>
  </si>
  <si>
    <t>ENSMUSG00000105011</t>
  </si>
  <si>
    <t>Gm43210</t>
  </si>
  <si>
    <t>predicted gene 43210</t>
  </si>
  <si>
    <t>ENSMUSG00000105748</t>
  </si>
  <si>
    <t>Gm43088</t>
  </si>
  <si>
    <t>predicted gene 43088</t>
  </si>
  <si>
    <t>ENSMUSG00000105526</t>
  </si>
  <si>
    <t>Gm43490</t>
  </si>
  <si>
    <t>predicted gene 43490</t>
  </si>
  <si>
    <t>ENSMUSG00000106153</t>
  </si>
  <si>
    <t>Gm43677</t>
  </si>
  <si>
    <t>predicted gene 43677</t>
  </si>
  <si>
    <t>ENSMUSG00000105624</t>
  </si>
  <si>
    <t>Gm43187</t>
  </si>
  <si>
    <t>predicted gene 43187</t>
  </si>
  <si>
    <t>ENSMUSG00000106356</t>
  </si>
  <si>
    <t>Gm42438</t>
  </si>
  <si>
    <t>predicted gene 42438</t>
  </si>
  <si>
    <t>ENSMUSG00000085972</t>
  </si>
  <si>
    <t>1110028F11Rik</t>
  </si>
  <si>
    <t>RIKEN cDNA 1110028F11 gene</t>
  </si>
  <si>
    <t>ENSMUSG00000117600</t>
  </si>
  <si>
    <t>Gm50094</t>
  </si>
  <si>
    <t>predicted gene, 50094</t>
  </si>
  <si>
    <t>ENSMUSG00000103931</t>
  </si>
  <si>
    <t>Gm36962</t>
  </si>
  <si>
    <t>predicted gene, 36962</t>
  </si>
  <si>
    <t>ENSMUSG00000113250</t>
  </si>
  <si>
    <t>Gm48585</t>
  </si>
  <si>
    <t>predicted gene, 48585</t>
  </si>
  <si>
    <t>ENSMUSG00000103364</t>
  </si>
  <si>
    <t>Gm38157</t>
  </si>
  <si>
    <t>predicted gene, 38157</t>
  </si>
  <si>
    <t>ENSMUSG00000110959</t>
  </si>
  <si>
    <t>Gm47198</t>
  </si>
  <si>
    <t>predicted gene, 47198</t>
  </si>
  <si>
    <t>ENSMUSG00000105050</t>
  </si>
  <si>
    <t>Gm42482</t>
  </si>
  <si>
    <t>predicted gene 42482</t>
  </si>
  <si>
    <t>ENSMUSG00000113922</t>
  </si>
  <si>
    <t>Gm48887</t>
  </si>
  <si>
    <t>predicted gene, 48887</t>
  </si>
  <si>
    <t>ENSMUSG00000114310</t>
  </si>
  <si>
    <t>Gm48602</t>
  </si>
  <si>
    <t>predicted gene, 48602</t>
  </si>
  <si>
    <t>ENSMUSG00000107076</t>
  </si>
  <si>
    <t>Gm43480</t>
  </si>
  <si>
    <t>predicted gene 43480</t>
  </si>
  <si>
    <t>ENSMUSG00000082570</t>
  </si>
  <si>
    <t>Gm15711</t>
  </si>
  <si>
    <t>predicted gene 15711</t>
  </si>
  <si>
    <t>ENSMUSG00000108076</t>
  </si>
  <si>
    <t>9530086O07Rik</t>
  </si>
  <si>
    <t>RIKEN cDNA 9530086O07 gene</t>
  </si>
  <si>
    <t>ENSMUSG00000105929</t>
  </si>
  <si>
    <t>Gm43693</t>
  </si>
  <si>
    <t>predicted gene 43693</t>
  </si>
  <si>
    <t>ENSMUSG00000114996</t>
  </si>
  <si>
    <t>Gm48958</t>
  </si>
  <si>
    <t>predicted gene, 48958</t>
  </si>
  <si>
    <t>ENSMUSG00000105720</t>
  </si>
  <si>
    <t>Gm42440</t>
  </si>
  <si>
    <t>predicted gene 42440</t>
  </si>
  <si>
    <t>ENSMUSG00000106484</t>
  </si>
  <si>
    <t>Gm17833</t>
  </si>
  <si>
    <t>predicted gene, 17833</t>
  </si>
  <si>
    <t>ENSMUSG00000102460</t>
  </si>
  <si>
    <t>Gm38197</t>
  </si>
  <si>
    <t>predicted gene, 38197</t>
  </si>
  <si>
    <t>ENSMUSG00000113869</t>
  </si>
  <si>
    <t>Gm48869</t>
  </si>
  <si>
    <t>predicted gene, 48869</t>
  </si>
  <si>
    <t>ENSMUSG00000115381</t>
  </si>
  <si>
    <t>Gm49266</t>
  </si>
  <si>
    <t>predicted gene, 49266</t>
  </si>
  <si>
    <t>ENSMUSG00000106049</t>
  </si>
  <si>
    <t>Gm43019</t>
  </si>
  <si>
    <t>predicted gene 43019</t>
  </si>
  <si>
    <t>ENSMUSG00000106720</t>
  </si>
  <si>
    <t>Gm43795</t>
  </si>
  <si>
    <t>predicted gene 43795</t>
  </si>
  <si>
    <t>ENSMUSG00000110411</t>
  </si>
  <si>
    <t>Gm45457</t>
  </si>
  <si>
    <t>predicted gene 45457</t>
  </si>
  <si>
    <t>ENSMUSG00000114501</t>
  </si>
  <si>
    <t>Gm48582</t>
  </si>
  <si>
    <t>predicted gene, 48582</t>
  </si>
  <si>
    <t>ENSMUSG00000107624</t>
  </si>
  <si>
    <t>Gm44005</t>
  </si>
  <si>
    <t>predicted gene, 44005</t>
  </si>
  <si>
    <t>ENSMUSG00000102142</t>
  </si>
  <si>
    <t>Gm26930</t>
  </si>
  <si>
    <t>predicted gene, 26930</t>
  </si>
  <si>
    <t>ENSMUSG00000107091</t>
  </si>
  <si>
    <t>Gm43343</t>
  </si>
  <si>
    <t>predicted gene 43343</t>
  </si>
  <si>
    <t>ENSMUSG00000083951</t>
  </si>
  <si>
    <t>Gm13786</t>
  </si>
  <si>
    <t>predicted gene 13786</t>
  </si>
  <si>
    <t>ENSMUSG00000104735</t>
  </si>
  <si>
    <t>C130075A20Rik</t>
  </si>
  <si>
    <t>RIKEN cDNA C130075A20 gene</t>
  </si>
  <si>
    <t>ENSMUSG00000105502</t>
  </si>
  <si>
    <t>Gm42536</t>
  </si>
  <si>
    <t>predicted gene 42536</t>
  </si>
  <si>
    <t>ENSMUSG00000106214</t>
  </si>
  <si>
    <t>Gm43426</t>
  </si>
  <si>
    <t>predicted gene 43426</t>
  </si>
  <si>
    <t>ENSMUSG00000104687</t>
  </si>
  <si>
    <t>Gm42899</t>
  </si>
  <si>
    <t>predicted gene 42899</t>
  </si>
  <si>
    <t>ENSMUSG00000108067</t>
  </si>
  <si>
    <t>Gm43953</t>
  </si>
  <si>
    <t>predicted gene, 43953</t>
  </si>
  <si>
    <t>ENSMUSG00000086308</t>
  </si>
  <si>
    <t>G630016G05Rik</t>
  </si>
  <si>
    <t>RIKEN cDNA G630016G05 gene</t>
  </si>
  <si>
    <t>ENSMUSG00000102750</t>
  </si>
  <si>
    <t>Gm37058</t>
  </si>
  <si>
    <t>predicted gene, 37058</t>
  </si>
  <si>
    <t>ENSMUSG00000115555</t>
  </si>
  <si>
    <t>Gm49307</t>
  </si>
  <si>
    <t>predicted gene, 49307</t>
  </si>
  <si>
    <t>ENSMUSG00000106386</t>
  </si>
  <si>
    <t>Gm42991</t>
  </si>
  <si>
    <t>predicted gene 42991</t>
  </si>
  <si>
    <t>ENSMUSG00000103851</t>
  </si>
  <si>
    <t>Gm37606</t>
  </si>
  <si>
    <t>predicted gene, 37606</t>
  </si>
  <si>
    <t>ENSMUSG00000116851</t>
  </si>
  <si>
    <t>Gm35576</t>
  </si>
  <si>
    <t>predicted gene, 35576</t>
  </si>
  <si>
    <t>ENSMUSG00000107989</t>
  </si>
  <si>
    <t>Gm19692</t>
  </si>
  <si>
    <t>predicted gene, 19692</t>
  </si>
  <si>
    <t>ENSMUSG00000089952</t>
  </si>
  <si>
    <t>4933413C19Rik</t>
  </si>
  <si>
    <t>RIKEN cDNA 4933413C19 gene</t>
  </si>
  <si>
    <t>ENSMUSG00000110885</t>
  </si>
  <si>
    <t>Gm48739</t>
  </si>
  <si>
    <t>predicted gene, 48739</t>
  </si>
  <si>
    <t>ENSMUSG00000104994</t>
  </si>
  <si>
    <t>Gm42989</t>
  </si>
  <si>
    <t>predicted gene 42989</t>
  </si>
  <si>
    <t>ENSMUSG00000106822</t>
  </si>
  <si>
    <t>Gm43533</t>
  </si>
  <si>
    <t>predicted gene 43533</t>
  </si>
  <si>
    <t>ENSMUSG00000083277</t>
  </si>
  <si>
    <t>Gm15376</t>
  </si>
  <si>
    <t>predicted gene 15376</t>
  </si>
  <si>
    <t>ENSMUSG00000105985</t>
  </si>
  <si>
    <t>Gm42993</t>
  </si>
  <si>
    <t>predicted gene 42993</t>
  </si>
  <si>
    <t>ENSMUSG00000112816</t>
  </si>
  <si>
    <t>Gm48798</t>
  </si>
  <si>
    <t>predicted gene, 48798</t>
  </si>
  <si>
    <t>ENSMUSG00000105445</t>
  </si>
  <si>
    <t>Gm42972</t>
  </si>
  <si>
    <t>predicted gene 42972</t>
  </si>
  <si>
    <t>ENSMUSG00000087158</t>
  </si>
  <si>
    <t>Gm14093</t>
  </si>
  <si>
    <t>predicted gene 14093</t>
  </si>
  <si>
    <t>ENSMUSG00000103284</t>
  </si>
  <si>
    <t>3110080O07Rik</t>
  </si>
  <si>
    <t>RIKEN cDNA 3110080O07 gene</t>
  </si>
  <si>
    <t>ENSMUSG00000102205</t>
  </si>
  <si>
    <t>9430092D12Rik</t>
  </si>
  <si>
    <t>RIKEN cDNA 9430092D12 gene</t>
  </si>
  <si>
    <t>ENSMUSG00000109606</t>
  </si>
  <si>
    <t>Gm45537</t>
  </si>
  <si>
    <t>predicted gene 45537</t>
  </si>
  <si>
    <t>ENSMUSG00000102931</t>
  </si>
  <si>
    <t>Gm38114</t>
  </si>
  <si>
    <t>predicted gene, 38114</t>
  </si>
  <si>
    <t>ENSMUSG00000104476</t>
  </si>
  <si>
    <t>Gm38211</t>
  </si>
  <si>
    <t>predicted gene, 38211</t>
  </si>
  <si>
    <t>ENSMUSG00000107603</t>
  </si>
  <si>
    <t>Gm43921</t>
  </si>
  <si>
    <t>predicted gene, 43921</t>
  </si>
  <si>
    <t>ENSMUSG00000115148</t>
  </si>
  <si>
    <t>Gm49125</t>
  </si>
  <si>
    <t>predicted gene, 49125</t>
  </si>
  <si>
    <t>ENSMUSG00000110068</t>
  </si>
  <si>
    <t>Gm45294</t>
  </si>
  <si>
    <t>predicted gene 45294</t>
  </si>
  <si>
    <t>ENSMUSG00000083834</t>
  </si>
  <si>
    <t>Gm12577</t>
  </si>
  <si>
    <t>predicted gene 12577</t>
  </si>
  <si>
    <t>ENSMUSG00000031802</t>
  </si>
  <si>
    <t>Phxr4</t>
  </si>
  <si>
    <t>per-hexamer repeat gene 4</t>
  </si>
  <si>
    <t>ENSMUSG00000106772</t>
  </si>
  <si>
    <t>Gm43794</t>
  </si>
  <si>
    <t>predicted gene 43794</t>
  </si>
  <si>
    <t>ENSMUSG00000104197</t>
  </si>
  <si>
    <t>Gm37632</t>
  </si>
  <si>
    <t>predicted gene, 37632</t>
  </si>
  <si>
    <t>ENSMUSG00000104078</t>
  </si>
  <si>
    <t>Gm37023</t>
  </si>
  <si>
    <t>predicted gene, 37023</t>
  </si>
  <si>
    <t>ENSMUSG00000103049</t>
  </si>
  <si>
    <t>Gm37311</t>
  </si>
  <si>
    <t>predicted gene, 37311</t>
  </si>
  <si>
    <t>ENSMUSG00000111434</t>
  </si>
  <si>
    <t>Gm47121</t>
  </si>
  <si>
    <t>predicted gene, 47121</t>
  </si>
  <si>
    <t>ENSMUSG00000113984</t>
  </si>
  <si>
    <t>Gm48890</t>
  </si>
  <si>
    <t>predicted gene, 48890</t>
  </si>
  <si>
    <t>ENSMUSG00000105495</t>
  </si>
  <si>
    <t>Gm42995</t>
  </si>
  <si>
    <t>predicted gene 42995</t>
  </si>
  <si>
    <t>ENSMUSG00000108693</t>
  </si>
  <si>
    <t>Gm45153</t>
  </si>
  <si>
    <t>predicted gene 45153</t>
  </si>
  <si>
    <t>ENSMUSG00000108211</t>
  </si>
  <si>
    <t>Gm44130</t>
  </si>
  <si>
    <t>predicted gene, 44130</t>
  </si>
  <si>
    <t>ENSMUSG00000093465</t>
  </si>
  <si>
    <t>Gm20682</t>
  </si>
  <si>
    <t>predicted gene 20682</t>
  </si>
  <si>
    <t>ENSMUSG00000105861</t>
  </si>
  <si>
    <t>Gm43508</t>
  </si>
  <si>
    <t>predicted gene 43508</t>
  </si>
  <si>
    <t>ENSMUSG00000104118</t>
  </si>
  <si>
    <t>Gm37298</t>
  </si>
  <si>
    <t>predicted gene, 37298</t>
  </si>
  <si>
    <t>ENSMUSG00000106061</t>
  </si>
  <si>
    <t>Gm43773</t>
  </si>
  <si>
    <t>predicted gene 43773</t>
  </si>
  <si>
    <t>ENSMUSG00000097583</t>
  </si>
  <si>
    <t>6430590A07Rik</t>
  </si>
  <si>
    <t>RIKEN cDNA 6430590A07 gene</t>
  </si>
  <si>
    <t>ENSMUSG00000097494</t>
  </si>
  <si>
    <t>4933406C10Rik</t>
  </si>
  <si>
    <t>RIKEN cDNA 4933406C10 gene</t>
  </si>
  <si>
    <t>ENSMUSG00000106557</t>
  </si>
  <si>
    <t>Gm42442</t>
  </si>
  <si>
    <t>predicted gene 42442</t>
  </si>
  <si>
    <t>ENSMUSG00000103195</t>
  </si>
  <si>
    <t>Gm37644</t>
  </si>
  <si>
    <t>predicted gene, 37644</t>
  </si>
  <si>
    <t>ENSMUSG00000102808</t>
  </si>
  <si>
    <t>5430420F09Rik</t>
  </si>
  <si>
    <t>RIKEN cDNA 5430420F09 gene</t>
  </si>
  <si>
    <t>ENSMUSG00000113687</t>
  </si>
  <si>
    <t>Gm49703</t>
  </si>
  <si>
    <t>predicted gene, 49703</t>
  </si>
  <si>
    <t>ENSMUSG00000112955</t>
  </si>
  <si>
    <t>Gm48889</t>
  </si>
  <si>
    <t>predicted gene, 48889</t>
  </si>
  <si>
    <t>ENSMUSG00000107966</t>
  </si>
  <si>
    <t>Gm44001</t>
  </si>
  <si>
    <t>predicted gene, 44001</t>
  </si>
  <si>
    <t>ENSMUSG00000101414</t>
  </si>
  <si>
    <t>Gm29101</t>
  </si>
  <si>
    <t>predicted gene 29101</t>
  </si>
  <si>
    <t>ENSMUSG00000093559</t>
  </si>
  <si>
    <t>Gm20705</t>
  </si>
  <si>
    <t>predicted gene 20705</t>
  </si>
  <si>
    <t>ENSMUSG00000106092</t>
  </si>
  <si>
    <t>Gm43072</t>
  </si>
  <si>
    <t>predicted gene 43072</t>
  </si>
  <si>
    <t>ENSMUSG00000087049</t>
  </si>
  <si>
    <t>Bach2it1</t>
  </si>
  <si>
    <t>BTB and CNC homology 2, intronic transcript 1</t>
  </si>
  <si>
    <t>sense intronic lncRNA gene</t>
  </si>
  <si>
    <t>ENSMUSG00000109725</t>
  </si>
  <si>
    <t>Gm45265</t>
  </si>
  <si>
    <t>predicted gene 45265</t>
  </si>
  <si>
    <t>ENSMUSG00000106596</t>
  </si>
  <si>
    <t>Gm42822</t>
  </si>
  <si>
    <t>predicted gene 42822</t>
  </si>
  <si>
    <t>ENSMUSG00000110427</t>
  </si>
  <si>
    <t>4933406B17Rik</t>
  </si>
  <si>
    <t>RIKEN cDNA 4933406B17 gene</t>
  </si>
  <si>
    <t>ENSMUSG00000115975</t>
  </si>
  <si>
    <t>Gm49526</t>
  </si>
  <si>
    <t>predicted gene, 49526</t>
  </si>
  <si>
    <t>ENSMUSG00000113065</t>
  </si>
  <si>
    <t>Gm48870</t>
  </si>
  <si>
    <t>predicted gene, 48870</t>
  </si>
  <si>
    <t>ENSMUSG00000116185</t>
  </si>
  <si>
    <t>Gm49411</t>
  </si>
  <si>
    <t>predicted gene, 49411</t>
  </si>
  <si>
    <t>ENSMUSG00000105750</t>
  </si>
  <si>
    <t>Gm43130</t>
  </si>
  <si>
    <t>predicted gene 43130</t>
  </si>
  <si>
    <t>ENSMUSG00000102733</t>
  </si>
  <si>
    <t>Gm38262</t>
  </si>
  <si>
    <t>predicted gene, 38262</t>
  </si>
  <si>
    <t>ENSMUSG00000100768</t>
  </si>
  <si>
    <t>Gm29055</t>
  </si>
  <si>
    <t>predicted gene 29055</t>
  </si>
  <si>
    <t>ENSMUSG00000104339</t>
  </si>
  <si>
    <t>C130089K02Rik</t>
  </si>
  <si>
    <t>RIKEN cDNA C130089K02 gene</t>
  </si>
  <si>
    <t>ENSMUSG00000086012</t>
  </si>
  <si>
    <t>Gm15902</t>
  </si>
  <si>
    <t>predicted gene 15902</t>
  </si>
  <si>
    <t>ENSMUSG00000030068</t>
  </si>
  <si>
    <t>Gm20696</t>
  </si>
  <si>
    <t>predicted gene 20696</t>
  </si>
  <si>
    <t>ENSMUSG00000086311</t>
  </si>
  <si>
    <t>Gm12122</t>
  </si>
  <si>
    <t>predicted gene 12122</t>
  </si>
  <si>
    <t>ENSMUSG00000114707</t>
  </si>
  <si>
    <t>Gm47558</t>
  </si>
  <si>
    <t>predicted gene, 47558</t>
  </si>
  <si>
    <t>ENSMUSG00000078902</t>
  </si>
  <si>
    <t>Gm14443</t>
  </si>
  <si>
    <t>predicted gene 14443</t>
  </si>
  <si>
    <t>ENSMUSG00000082513</t>
  </si>
  <si>
    <t>Gm15374</t>
  </si>
  <si>
    <t>predicted gene 15374</t>
  </si>
  <si>
    <t>ENSMUSG00000099609</t>
  </si>
  <si>
    <t>Gm29008</t>
  </si>
  <si>
    <t>predicted gene 29008</t>
  </si>
  <si>
    <t>ENSMUSG00000103427</t>
  </si>
  <si>
    <t>Gm37534</t>
  </si>
  <si>
    <t>predicted gene, 37534</t>
  </si>
  <si>
    <t>ENSMUSG00000074415</t>
  </si>
  <si>
    <t>Mir100hg</t>
  </si>
  <si>
    <t>Mir100 Mirlet7a-2 Mir125b-1 cluster host gene</t>
  </si>
  <si>
    <t>ENSMUSG00000114104</t>
  </si>
  <si>
    <t>Gm47585</t>
  </si>
  <si>
    <t>predicted gene, 47585</t>
  </si>
  <si>
    <t>ENSMUSG00000100005</t>
  </si>
  <si>
    <t>B130024G19Rik</t>
  </si>
  <si>
    <t>RIKEN cDNA B130024G19 gene</t>
  </si>
  <si>
    <t>ENSMUSG00000104632</t>
  </si>
  <si>
    <t>Gm42909</t>
  </si>
  <si>
    <t>predicted gene 42909</t>
  </si>
  <si>
    <t>ENSMUSG00000115210</t>
  </si>
  <si>
    <t>Gm49308</t>
  </si>
  <si>
    <t>predicted gene, 49308</t>
  </si>
  <si>
    <t>ENSMUSG00000089941</t>
  </si>
  <si>
    <t>Gm16168</t>
  </si>
  <si>
    <t>predicted gene 16168</t>
  </si>
  <si>
    <t>ENSMUSG00000077394</t>
  </si>
  <si>
    <t>Gm24339</t>
  </si>
  <si>
    <t>predicted gene, 24339</t>
  </si>
  <si>
    <t>ENSMUSG00000102423</t>
  </si>
  <si>
    <t>Gm37465</t>
  </si>
  <si>
    <t>predicted gene, 37465</t>
  </si>
  <si>
    <t>ENSMUSG00000109539</t>
  </si>
  <si>
    <t>Gm44667</t>
  </si>
  <si>
    <t>predicted gene 44667</t>
  </si>
  <si>
    <t>ENSMUSG00000102950</t>
  </si>
  <si>
    <t>Gm37018</t>
  </si>
  <si>
    <t>predicted gene, 37018</t>
  </si>
  <si>
    <t>ENSMUSG00000116626</t>
  </si>
  <si>
    <t>Gm49705</t>
  </si>
  <si>
    <t>predicted gene, 49705</t>
  </si>
  <si>
    <t>ENSMUSG00000081648</t>
  </si>
  <si>
    <t>Gm13423</t>
  </si>
  <si>
    <t>predicted gene 13423</t>
  </si>
  <si>
    <t>ENSMUSG00000113326</t>
  </si>
  <si>
    <t>Gm47586</t>
  </si>
  <si>
    <t>predicted gene, 47586</t>
  </si>
  <si>
    <t>ENSMUSG00000115314</t>
  </si>
  <si>
    <t>Gm48966</t>
  </si>
  <si>
    <t>predicted gene, 48966</t>
  </si>
  <si>
    <t>ENSMUSG00000090386</t>
  </si>
  <si>
    <t>Mir99ahg</t>
  </si>
  <si>
    <t>Mir99a and Mirlet7c-1 host gene (non-protein coding)</t>
  </si>
  <si>
    <t>ENSMUSG00000098243</t>
  </si>
  <si>
    <t>Gm4258</t>
  </si>
  <si>
    <t>predicted gene 4258</t>
  </si>
  <si>
    <t>ENSMUSG00000074375</t>
  </si>
  <si>
    <t>Sult2a3</t>
  </si>
  <si>
    <t>sulfotransferase family 2A, dehydroepiandrosterone (DHEA)-preferring, member 3</t>
  </si>
  <si>
    <t>ENSMUSG00000026834</t>
  </si>
  <si>
    <t>Acvr1c</t>
  </si>
  <si>
    <t>activin A receptor, type IC</t>
  </si>
  <si>
    <t>ENSMUSG00000102267</t>
  </si>
  <si>
    <t>9530003O04Rik</t>
  </si>
  <si>
    <t>RIKEN cDNA 9530003O04 gene</t>
  </si>
  <si>
    <t>ENSMUSG00000104479</t>
  </si>
  <si>
    <t>Gm10305</t>
  </si>
  <si>
    <t>predicted gene 10305</t>
  </si>
  <si>
    <t>ENSMUSG00000102326</t>
  </si>
  <si>
    <t>Gm37788</t>
  </si>
  <si>
    <t>predicted gene, 37788</t>
  </si>
  <si>
    <t>ENSMUSG00000104094</t>
  </si>
  <si>
    <t>Gm37314</t>
  </si>
  <si>
    <t>predicted gene, 37314</t>
  </si>
  <si>
    <t>ENSMUSG00000102854</t>
  </si>
  <si>
    <t>C130023A14Rik</t>
  </si>
  <si>
    <t>RIKEN cDNA C130023A14 gene</t>
  </si>
  <si>
    <t>ENSMUSG00000102653</t>
  </si>
  <si>
    <t>Gm37079</t>
  </si>
  <si>
    <t>predicted gene, 37079</t>
  </si>
  <si>
    <t>ENSMUSG00000106450</t>
  </si>
  <si>
    <t>Gm43018</t>
  </si>
  <si>
    <t>predicted gene 43018</t>
  </si>
  <si>
    <t>ENSMUSG00000104235</t>
  </si>
  <si>
    <t>Gm37589</t>
  </si>
  <si>
    <t>predicted gene, 37589</t>
  </si>
  <si>
    <t>ENSMUSG00000102503</t>
  </si>
  <si>
    <t>Gm37370</t>
  </si>
  <si>
    <t>predicted gene, 37370</t>
  </si>
  <si>
    <t>ENSMUSG00000104525</t>
  </si>
  <si>
    <t>Gm37334</t>
  </si>
  <si>
    <t>predicted gene, 37334</t>
  </si>
  <si>
    <t>ENSMUSG00000104671</t>
  </si>
  <si>
    <t>Gm43062</t>
  </si>
  <si>
    <t>predicted gene 43062</t>
  </si>
  <si>
    <t>ENSMUSG00000106288</t>
  </si>
  <si>
    <t>Gm43593</t>
  </si>
  <si>
    <t>predicted gene 43593</t>
  </si>
  <si>
    <t>ENSMUSG00000105586</t>
  </si>
  <si>
    <t>Gm43009</t>
  </si>
  <si>
    <t>predicted gene 43009</t>
  </si>
  <si>
    <t>ENSMUSG00000024502</t>
  </si>
  <si>
    <t>Jakmip2</t>
  </si>
  <si>
    <t>janus kinase and microtubule interacting protein 2</t>
  </si>
  <si>
    <t>ENSMUSG00000040197</t>
  </si>
  <si>
    <t>Cd209e</t>
  </si>
  <si>
    <t>CD209e antigen</t>
  </si>
  <si>
    <t>ENSMUSG00000008845</t>
  </si>
  <si>
    <t>Cd163</t>
  </si>
  <si>
    <t>CD163 antigen</t>
  </si>
  <si>
    <t>ENSMUSG00000013584</t>
  </si>
  <si>
    <t>Aldh1a2</t>
  </si>
  <si>
    <t>aldehyde dehydrogenase family 1, subfamily A2</t>
  </si>
  <si>
    <t>ENSMUSG00000104340</t>
  </si>
  <si>
    <t>Gm10522</t>
  </si>
  <si>
    <t>predicted gene 10522</t>
  </si>
  <si>
    <t>ENSMUSG00000050092</t>
  </si>
  <si>
    <t>Sprr2b</t>
  </si>
  <si>
    <t>small proline-rich protein 2B</t>
  </si>
  <si>
    <t>ENSMUSG00000022015</t>
  </si>
  <si>
    <t>Tnfsf11</t>
  </si>
  <si>
    <t>tumor necrosis factor (ligand) superfamily, member 11</t>
  </si>
  <si>
    <t>ENSMUSG00000026228</t>
  </si>
  <si>
    <t>Htr2b</t>
  </si>
  <si>
    <t>5-hydroxytryptamine (serotonin) receptor 2B</t>
  </si>
  <si>
    <t>ENSMUSG00000026204</t>
  </si>
  <si>
    <t>Ptprn</t>
  </si>
  <si>
    <t>protein tyrosine phosphatase, receptor type, N</t>
  </si>
  <si>
    <t>ENSMUSG00000056457</t>
  </si>
  <si>
    <t>Prl2c3</t>
  </si>
  <si>
    <t>prolactin family 2, subfamily c, member 3</t>
  </si>
  <si>
    <t>ENSMUSG00000103308</t>
  </si>
  <si>
    <t>Gm37800</t>
  </si>
  <si>
    <t>predicted gene, 37800</t>
  </si>
  <si>
    <t>ENSMUSG00000022156</t>
  </si>
  <si>
    <t>Gzme</t>
  </si>
  <si>
    <t>granzyme E</t>
  </si>
  <si>
    <t>ENSMUSG00000021758</t>
  </si>
  <si>
    <t>Ddx4</t>
  </si>
  <si>
    <t>DEAD (Asp-Glu-Ala-Asp) box polypeptide 4</t>
  </si>
  <si>
    <t>ENSMUSG00000022057</t>
  </si>
  <si>
    <t>Adamdec1</t>
  </si>
  <si>
    <t>ADAM-like, decysin 1</t>
  </si>
  <si>
    <t>ENSMUSG00000035638</t>
  </si>
  <si>
    <t>Muc20</t>
  </si>
  <si>
    <t>mucin 20</t>
  </si>
  <si>
    <t>ENSMUSG00000069421</t>
  </si>
  <si>
    <t>Olfr810</t>
  </si>
  <si>
    <t>olfactory receptor 810</t>
  </si>
  <si>
    <t>ENSMUSG00000019987</t>
  </si>
  <si>
    <t>Arg1</t>
  </si>
  <si>
    <t>arginase, liver</t>
  </si>
  <si>
    <t>ENSMUSG00000059256</t>
  </si>
  <si>
    <t>Gzmd</t>
  </si>
  <si>
    <t>granzyme D</t>
  </si>
  <si>
    <t>ENSMUSG00000113701</t>
  </si>
  <si>
    <t>B230303A05Rik</t>
  </si>
  <si>
    <t>RIKEN cDNA B230303A05 gene</t>
  </si>
  <si>
    <t>ENSMUSG00000051081</t>
  </si>
  <si>
    <t>Gm4847</t>
  </si>
  <si>
    <t>predicted gene 4847</t>
  </si>
  <si>
    <t>ENSMUSG00000000617</t>
  </si>
  <si>
    <t>Grm6</t>
  </si>
  <si>
    <t>glutamate receptor, metabotropic 6</t>
  </si>
  <si>
    <t>ENSMUSG00000022226</t>
  </si>
  <si>
    <t>Mcpt2</t>
  </si>
  <si>
    <t>mast cell protease 2</t>
  </si>
  <si>
    <t>ENSMUSG00000050558</t>
  </si>
  <si>
    <t>Prokr2</t>
  </si>
  <si>
    <t>prokineticin receptor 2</t>
  </si>
  <si>
    <t>ENSMUSG00000025469</t>
  </si>
  <si>
    <t>Msx3</t>
  </si>
  <si>
    <t>msh homeobox 3</t>
  </si>
  <si>
    <t>ENSMUSG00000022227</t>
  </si>
  <si>
    <t>Mcpt1</t>
  </si>
  <si>
    <t>mast cell protease 1</t>
  </si>
  <si>
    <t>ENSMUSG00000022157</t>
  </si>
  <si>
    <t>Mcpt8</t>
  </si>
  <si>
    <t>mast cell protease 8</t>
  </si>
  <si>
    <t>ENSMUSG00000016524</t>
  </si>
  <si>
    <t>Il19</t>
  </si>
  <si>
    <t>interleukin 19</t>
  </si>
  <si>
    <t>ENSMUSG00000000182</t>
  </si>
  <si>
    <t>Fgf23</t>
  </si>
  <si>
    <t>fibroblast growth factor 23</t>
  </si>
  <si>
    <t>ENSMUSG00000063779</t>
  </si>
  <si>
    <t>Chil4</t>
  </si>
  <si>
    <t>chitinase-like 4</t>
  </si>
  <si>
    <t>ENSMUSG00000112309</t>
  </si>
  <si>
    <t>Gm48353</t>
  </si>
  <si>
    <t>predicted gene, 48353</t>
  </si>
  <si>
    <t>ENSMUSG00000021499</t>
  </si>
  <si>
    <t>Catsper3</t>
  </si>
  <si>
    <t>cation channel, sperm associated 3</t>
  </si>
  <si>
    <t>ENSMUSG00000109199</t>
  </si>
  <si>
    <t>Gm44996</t>
  </si>
  <si>
    <t>predicted gene 44996</t>
  </si>
  <si>
    <t>ENSMUSG00000103129</t>
  </si>
  <si>
    <t>Gm37393</t>
  </si>
  <si>
    <t>predicted gene, 37393</t>
  </si>
  <si>
    <t>ENSMUSG00000103130</t>
  </si>
  <si>
    <t>F830212C03Rik</t>
  </si>
  <si>
    <t>RIKEN cDNA F830212C03 gene</t>
  </si>
  <si>
    <t>ENSMUSG00000105347</t>
  </si>
  <si>
    <t>Gm43503</t>
  </si>
  <si>
    <t>predicted gene 43503</t>
  </si>
  <si>
    <t>ENSMUSG00000105568</t>
  </si>
  <si>
    <t>Gm42971</t>
  </si>
  <si>
    <t>predicted gene 42971</t>
  </si>
  <si>
    <t>ENSMUSG00000104745</t>
  </si>
  <si>
    <t>Gm43073</t>
  </si>
  <si>
    <t>predicted gene 43073</t>
  </si>
  <si>
    <t>ENSMUSG00000103857</t>
  </si>
  <si>
    <t>Gm37249</t>
  </si>
  <si>
    <t>predicted gene, 37249</t>
  </si>
  <si>
    <t>ENSMUSG00000103972</t>
  </si>
  <si>
    <t>Gm37466</t>
  </si>
  <si>
    <t>predicted gene, 37466</t>
  </si>
  <si>
    <t>ENSMUSG00000102160</t>
  </si>
  <si>
    <t>Gm36944</t>
  </si>
  <si>
    <t>predicted gene, 36944</t>
  </si>
  <si>
    <t>ENSMUSG00000081182</t>
  </si>
  <si>
    <t>Gm14935</t>
  </si>
  <si>
    <t>predicted gene 14935</t>
  </si>
  <si>
    <t>ENSMUSG00000092009</t>
  </si>
  <si>
    <t>Myh15</t>
  </si>
  <si>
    <t>myosin, heavy chain 15</t>
  </si>
  <si>
    <t>ENSMUSG00000106944</t>
  </si>
  <si>
    <t>Gm43843</t>
  </si>
  <si>
    <t>predicted gene 43843</t>
  </si>
  <si>
    <t>ENSMUSG00000020639</t>
  </si>
  <si>
    <t>Pfn4</t>
  </si>
  <si>
    <t>profilin family, member 4</t>
  </si>
  <si>
    <t>ENSMUSG00000053475</t>
  </si>
  <si>
    <t>Tnfaip6</t>
  </si>
  <si>
    <t>tumor necrosis factor alpha induced protein 6</t>
  </si>
  <si>
    <t>ENSMUSG00000006179</t>
  </si>
  <si>
    <t>Prss16</t>
  </si>
  <si>
    <t>protease, serine 16 (thymus)</t>
  </si>
  <si>
    <t>ENSMUSG00000054342</t>
  </si>
  <si>
    <t>Kcnn4</t>
  </si>
  <si>
    <t>potassium intermediate/small conductance calcium-activated channel, subfamily N, member 4</t>
  </si>
  <si>
    <t>ENSMUSG00000045475</t>
  </si>
  <si>
    <t>Lce3c</t>
  </si>
  <si>
    <t>late cornified envelope 3C</t>
  </si>
  <si>
    <t>ENSMUSG00000021250</t>
  </si>
  <si>
    <t>Fos</t>
  </si>
  <si>
    <t>FBJ osteosarcoma oncogene</t>
  </si>
  <si>
    <t>ENSMUSG00000046245</t>
  </si>
  <si>
    <t>Pilra</t>
  </si>
  <si>
    <t>paired immunoglobin-like type 2 receptor alpha</t>
  </si>
  <si>
    <t>ENSMUSG00000090356</t>
  </si>
  <si>
    <t>Teddm3</t>
  </si>
  <si>
    <t>transmembrane epididymal family member 3</t>
  </si>
  <si>
    <t>ENSMUSG00000048572</t>
  </si>
  <si>
    <t>Tmem252</t>
  </si>
  <si>
    <t>transmembrane protein 252</t>
  </si>
  <si>
    <t>ENSMUSG00000031780</t>
  </si>
  <si>
    <t>Ccl17</t>
  </si>
  <si>
    <t>chemokine (C-C motif) ligand 17</t>
  </si>
  <si>
    <t>ENSMUSG00000111116</t>
  </si>
  <si>
    <t>Gm48065</t>
  </si>
  <si>
    <t>predicted gene, 48065</t>
  </si>
  <si>
    <t>ENSMUSG00000056888</t>
  </si>
  <si>
    <t>Glipr1</t>
  </si>
  <si>
    <t>GLI pathogenesis-related 1 (glioma)</t>
  </si>
  <si>
    <t>ENSMUSG00000026628</t>
  </si>
  <si>
    <t>Atf3</t>
  </si>
  <si>
    <t>activating transcription factor 3</t>
  </si>
  <si>
    <t>ENSMUSG00000068696</t>
  </si>
  <si>
    <t>Gpr88</t>
  </si>
  <si>
    <t>G-protein coupled receptor 88</t>
  </si>
  <si>
    <t>ENSMUSG00000034652</t>
  </si>
  <si>
    <t>Cd300a</t>
  </si>
  <si>
    <t>CD300A molecule</t>
  </si>
  <si>
    <t>ENSMUSG00000030786</t>
  </si>
  <si>
    <t>Itgam</t>
  </si>
  <si>
    <t>integrin alpha M</t>
  </si>
  <si>
    <t>ENSMUSG00000018774</t>
  </si>
  <si>
    <t>Cd68</t>
  </si>
  <si>
    <t>CD68 antigen</t>
  </si>
  <si>
    <t>ENSMUSG00000042812</t>
  </si>
  <si>
    <t>Foxf1</t>
  </si>
  <si>
    <t>forkhead box F1</t>
  </si>
  <si>
    <t>ENSMUSG00000027843</t>
  </si>
  <si>
    <t>Ptpn22</t>
  </si>
  <si>
    <t>protein tyrosine phosphatase, non-receptor type 22 (lymphoid)</t>
  </si>
  <si>
    <t>ENSMUSG00000024300</t>
  </si>
  <si>
    <t>Myo1f</t>
  </si>
  <si>
    <t>myosin IF</t>
  </si>
  <si>
    <t>ENSMUSG00000115754</t>
  </si>
  <si>
    <t>Gm48972</t>
  </si>
  <si>
    <t>predicted gene, 48972</t>
  </si>
  <si>
    <t>ENSMUSG00000022303</t>
  </si>
  <si>
    <t>Dcstamp</t>
  </si>
  <si>
    <t>dendrocyte expressed seven transmembrane protein</t>
  </si>
  <si>
    <t>ENSMUSG00000044162</t>
  </si>
  <si>
    <t>Tnip3</t>
  </si>
  <si>
    <t>TNFAIP3 interacting protein 3</t>
  </si>
  <si>
    <t>ENSMUSG00000029915</t>
  </si>
  <si>
    <t>Clec5a</t>
  </si>
  <si>
    <t>C-type lectin domain family 5, member a</t>
  </si>
  <si>
    <t>ENSMUSG00000029307</t>
  </si>
  <si>
    <t>Dmp1</t>
  </si>
  <si>
    <t>dentin matrix protein 1</t>
  </si>
  <si>
    <t>ENSMUSG00000063193</t>
  </si>
  <si>
    <t>Cd300lb</t>
  </si>
  <si>
    <t>CD300 molecule like family member B</t>
  </si>
  <si>
    <t>ENSMUSG00000056529</t>
  </si>
  <si>
    <t>Ptafr</t>
  </si>
  <si>
    <t>platelet-activating factor receptor</t>
  </si>
  <si>
    <t>ENSMUSG00000040552</t>
  </si>
  <si>
    <t>C3ar1</t>
  </si>
  <si>
    <t>complement component 3a receptor 1</t>
  </si>
  <si>
    <t>ENSMUSG00000054203</t>
  </si>
  <si>
    <t>Ifi205</t>
  </si>
  <si>
    <t>interferon activated gene 205</t>
  </si>
  <si>
    <t>ENSMUSG00000026395</t>
  </si>
  <si>
    <t>Ptprc</t>
  </si>
  <si>
    <t>protein tyrosine phosphatase, receptor type, C</t>
  </si>
  <si>
    <t>ENSMUSG00000079625</t>
  </si>
  <si>
    <t>Tm4sf19</t>
  </si>
  <si>
    <t>transmembrane 4 L six family member 19</t>
  </si>
  <si>
    <t>ENSMUSG00000071715</t>
  </si>
  <si>
    <t>Ncf4</t>
  </si>
  <si>
    <t>neutrophil cytosolic factor 4</t>
  </si>
  <si>
    <t>ENSMUSG00000024401</t>
  </si>
  <si>
    <t>Tnf</t>
  </si>
  <si>
    <t>tumor necrosis factor</t>
  </si>
  <si>
    <t>ENSMUSG00000026580</t>
  </si>
  <si>
    <t>Selp</t>
  </si>
  <si>
    <t>selectin, platelet</t>
  </si>
  <si>
    <t>ENSMUSG00000026535</t>
  </si>
  <si>
    <t>Ifi202b</t>
  </si>
  <si>
    <t>interferon activated gene 202B</t>
  </si>
  <si>
    <t>ENSMUSG00000025017</t>
  </si>
  <si>
    <t>Pik3ap1</t>
  </si>
  <si>
    <t>phosphoinositide-3-kinase adaptor protein 1</t>
  </si>
  <si>
    <t>ENSMUSG00000004814</t>
  </si>
  <si>
    <t>Ccl24</t>
  </si>
  <si>
    <t>chemokine (C-C motif) ligand 24</t>
  </si>
  <si>
    <t>ENSMUSG00000042845</t>
  </si>
  <si>
    <t>Wfdc12</t>
  </si>
  <si>
    <t>WAP four-disulfide core domain 12</t>
  </si>
  <si>
    <t>ENSMUSG00000026177</t>
  </si>
  <si>
    <t>Slc11a1</t>
  </si>
  <si>
    <t>solute carrier family 11 (proton-coupled divalent metal ion transporters), member 1</t>
  </si>
  <si>
    <t>ENSMUSG00000026069</t>
  </si>
  <si>
    <t>Il1rl1</t>
  </si>
  <si>
    <t>interleukin 1 receptor-like 1</t>
  </si>
  <si>
    <t>ENSMUSG00000058715</t>
  </si>
  <si>
    <t>Fcer1g</t>
  </si>
  <si>
    <t>Fc receptor, IgE, high affinity I, gamma polypeptide</t>
  </si>
  <si>
    <t>ENSMUSG00000064065</t>
  </si>
  <si>
    <t>Ipcef1</t>
  </si>
  <si>
    <t>interaction protein for cytohesin exchange factors 1</t>
  </si>
  <si>
    <t>ENSMUSG00000097352</t>
  </si>
  <si>
    <t>C920009B18Rik</t>
  </si>
  <si>
    <t>RIKEN cDNA  C920009B18 gene</t>
  </si>
  <si>
    <t>ENSMUSG00000053113</t>
  </si>
  <si>
    <t>Socs3</t>
  </si>
  <si>
    <t>suppressor of cytokine signaling 3</t>
  </si>
  <si>
    <t>ENSMUSG00000053175</t>
  </si>
  <si>
    <t>Bcl3</t>
  </si>
  <si>
    <t>B cell leukemia/lymphoma 3</t>
  </si>
  <si>
    <t>ENSMUSG00000028599</t>
  </si>
  <si>
    <t>Tnfrsf1b</t>
  </si>
  <si>
    <t>tumor necrosis factor receptor superfamily, member 1b</t>
  </si>
  <si>
    <t>ENSMUSG00000011008</t>
  </si>
  <si>
    <t>Mcoln2</t>
  </si>
  <si>
    <t>mucolipin 2</t>
  </si>
  <si>
    <t>ENSMUSG00000046223</t>
  </si>
  <si>
    <t>Plaur</t>
  </si>
  <si>
    <t>plasminogen activator, urokinase receptor</t>
  </si>
  <si>
    <t>ENSMUSG00000033538</t>
  </si>
  <si>
    <t>Casp4</t>
  </si>
  <si>
    <t>caspase 4, apoptosis-related cysteine peptidase</t>
  </si>
  <si>
    <t>ENSMUSG00000049988</t>
  </si>
  <si>
    <t>Lrrc25</t>
  </si>
  <si>
    <t>leucine rich repeat containing 25</t>
  </si>
  <si>
    <t>ENSMUSG00000103907</t>
  </si>
  <si>
    <t>Gm37498</t>
  </si>
  <si>
    <t>predicted gene, 37498</t>
  </si>
  <si>
    <t>ENSMUSG00000073412</t>
  </si>
  <si>
    <t>Lst1</t>
  </si>
  <si>
    <t>leukocyte specific transcript 1</t>
  </si>
  <si>
    <t>ENSMUSG00000097636</t>
  </si>
  <si>
    <t>Mirt1</t>
  </si>
  <si>
    <t>myocardial infarction associated transcript 1</t>
  </si>
  <si>
    <t>ENSMUSG00000025161</t>
  </si>
  <si>
    <t>Slc16a3</t>
  </si>
  <si>
    <t>solute carrier family 16 (monocarboxylic acid transporters), member 3</t>
  </si>
  <si>
    <t>ENSMUSG00000021281</t>
  </si>
  <si>
    <t>Tnfaip2</t>
  </si>
  <si>
    <t>tumor necrosis factor, alpha-induced protein 2</t>
  </si>
  <si>
    <t>ENSMUSG00000034116</t>
  </si>
  <si>
    <t>Vav1</t>
  </si>
  <si>
    <t>vav 1 oncogene</t>
  </si>
  <si>
    <t>ENSMUSG00000028480</t>
  </si>
  <si>
    <t>Glipr2</t>
  </si>
  <si>
    <t>GLI pathogenesis-related 2</t>
  </si>
  <si>
    <t>ENSMUSG00000033220</t>
  </si>
  <si>
    <t>Rac2</t>
  </si>
  <si>
    <t>Rac family small GTPase 2</t>
  </si>
  <si>
    <t>ENSMUSG00000035004</t>
  </si>
  <si>
    <t>Igsf6</t>
  </si>
  <si>
    <t>immunoglobulin superfamily, member 6</t>
  </si>
  <si>
    <t>ENSMUSG00000026536</t>
  </si>
  <si>
    <t>Ifi211</t>
  </si>
  <si>
    <t>interferon activated gene 211</t>
  </si>
  <si>
    <t>ENSMUSG00000029664</t>
  </si>
  <si>
    <t>Tfpi2</t>
  </si>
  <si>
    <t>tissue factor pathway inhibitor 2</t>
  </si>
  <si>
    <t>ENSMUSG00000049130</t>
  </si>
  <si>
    <t>C5ar1</t>
  </si>
  <si>
    <t>complement component 5a receptor 1</t>
  </si>
  <si>
    <t>ENSMUSG00000000290</t>
  </si>
  <si>
    <t>Itgb2</t>
  </si>
  <si>
    <t>integrin beta 2</t>
  </si>
  <si>
    <t>ENSMUSG00000060044</t>
  </si>
  <si>
    <t>Tmem26</t>
  </si>
  <si>
    <t>transmembrane protein 26</t>
  </si>
  <si>
    <t>ENSMUSG00000112148</t>
  </si>
  <si>
    <t>Lilrb4a</t>
  </si>
  <si>
    <t>leukocyte immunoglobulin-like receptor, subfamily B, member 4A</t>
  </si>
  <si>
    <t>ENSMUSG00000026285</t>
  </si>
  <si>
    <t>Pdcd1</t>
  </si>
  <si>
    <t>programmed cell death 1</t>
  </si>
  <si>
    <t>ENSMUSG00000004791</t>
  </si>
  <si>
    <t>Pgf</t>
  </si>
  <si>
    <t>placental growth factor</t>
  </si>
  <si>
    <t>ENSMUSG00000045362</t>
  </si>
  <si>
    <t>Tnfrsf26</t>
  </si>
  <si>
    <t>tumor necrosis factor receptor superfamily, member 26</t>
  </si>
  <si>
    <t>ENSMUSG00000002699</t>
  </si>
  <si>
    <t>Lcp2</t>
  </si>
  <si>
    <t>lymphocyte cytosolic protein 2</t>
  </si>
  <si>
    <t>ENSMUSG00000112843</t>
  </si>
  <si>
    <t>Gm46224</t>
  </si>
  <si>
    <t>predicted gene, 46224</t>
  </si>
  <si>
    <t>ENSMUSG00000030474</t>
  </si>
  <si>
    <t>Siglece</t>
  </si>
  <si>
    <t>sialic acid binding Ig-like lectin E</t>
  </si>
  <si>
    <t>ENSMUSG00000027408</t>
  </si>
  <si>
    <t>Cpxm1</t>
  </si>
  <si>
    <t>carboxypeptidase X 1 (M14 family)</t>
  </si>
  <si>
    <t>ENSMUSG00000031662</t>
  </si>
  <si>
    <t>Snx20</t>
  </si>
  <si>
    <t>sorting nexin 20</t>
  </si>
  <si>
    <t>ENSMUSG00000037731</t>
  </si>
  <si>
    <t>Themis2</t>
  </si>
  <si>
    <t>thymocyte selection associated family member 2</t>
  </si>
  <si>
    <t>ENSMUSG00000021298</t>
  </si>
  <si>
    <t>Gpr132</t>
  </si>
  <si>
    <t>G protein-coupled receptor 132</t>
  </si>
  <si>
    <t>ENSMUSG00000034641</t>
  </si>
  <si>
    <t>Cd300ld</t>
  </si>
  <si>
    <t>CD300 molecule like family member d</t>
  </si>
  <si>
    <t>ENSMUSG00000115816</t>
  </si>
  <si>
    <t>Gm34589</t>
  </si>
  <si>
    <t>predicted gene, 34589</t>
  </si>
  <si>
    <t>ENSMUSG00000026579</t>
  </si>
  <si>
    <t>F5</t>
  </si>
  <si>
    <t>coagulation factor V</t>
  </si>
  <si>
    <t>ENSMUSG00000089942</t>
  </si>
  <si>
    <t>Pira2</t>
  </si>
  <si>
    <t>paired-Ig-like receptor A2</t>
  </si>
  <si>
    <t>ENSMUSG00000027737</t>
  </si>
  <si>
    <t>Slc7a11</t>
  </si>
  <si>
    <t>solute carrier family 7 (cationic amino acid transporter, y+ system), member 11</t>
  </si>
  <si>
    <t>ENSMUSG00000087107</t>
  </si>
  <si>
    <t>AI662270</t>
  </si>
  <si>
    <t>expressed sequence AI662270</t>
  </si>
  <si>
    <t>ENSMUSG00000000869</t>
  </si>
  <si>
    <t>Il4</t>
  </si>
  <si>
    <t>interleukin 4</t>
  </si>
  <si>
    <t>ENSMUSG00000047562</t>
  </si>
  <si>
    <t>Mmp10</t>
  </si>
  <si>
    <t>matrix metallopeptidase 10</t>
  </si>
  <si>
    <t>ENSMUSG00000025473</t>
  </si>
  <si>
    <t>Adam8</t>
  </si>
  <si>
    <t>a disintegrin and metallopeptidase domain 8</t>
  </si>
  <si>
    <t>ENSMUSG00000033450</t>
  </si>
  <si>
    <t>Tagap</t>
  </si>
  <si>
    <t>T cell activation Rho GTPase activating protein</t>
  </si>
  <si>
    <t>ENSMUSG00000071714</t>
  </si>
  <si>
    <t>Csf2rb2</t>
  </si>
  <si>
    <t>colony stimulating factor 2 receptor, beta 2, low-affinity (granulocyte-macrophage)</t>
  </si>
  <si>
    <t>ENSMUSG00000020120</t>
  </si>
  <si>
    <t>Plek</t>
  </si>
  <si>
    <t>pleckstrin</t>
  </si>
  <si>
    <t>ENSMUSG00000035208</t>
  </si>
  <si>
    <t>Slfn8</t>
  </si>
  <si>
    <t>schlafen 8</t>
  </si>
  <si>
    <t>ENSMUSG00000071713</t>
  </si>
  <si>
    <t>Csf2rb</t>
  </si>
  <si>
    <t>colony stimulating factor 2 receptor, beta, low-affinity (granulocyte-macrophage)</t>
  </si>
  <si>
    <t>ENSMUSG00000033777</t>
  </si>
  <si>
    <t>Tlr13</t>
  </si>
  <si>
    <t>toll-like receptor 13</t>
  </si>
  <si>
    <t>ENSMUSG00000025491</t>
  </si>
  <si>
    <t>Ifitm1</t>
  </si>
  <si>
    <t>interferon induced transmembrane protein 1</t>
  </si>
  <si>
    <t>ENSMUSG00000072620</t>
  </si>
  <si>
    <t>Slfn2</t>
  </si>
  <si>
    <t>schlafen 2</t>
  </si>
  <si>
    <t>ENSMUSG00000038304</t>
  </si>
  <si>
    <t>Cd160</t>
  </si>
  <si>
    <t>CD160 antigen</t>
  </si>
  <si>
    <t>ENSMUSG00000034266</t>
  </si>
  <si>
    <t>Batf</t>
  </si>
  <si>
    <t>basic leucine zipper transcription factor, ATF-like</t>
  </si>
  <si>
    <t>ENSMUSG00000025355</t>
  </si>
  <si>
    <t>Mmp19</t>
  </si>
  <si>
    <t>matrix metallopeptidase 19</t>
  </si>
  <si>
    <t>ENSMUSG00000074141</t>
  </si>
  <si>
    <t>Il4i1</t>
  </si>
  <si>
    <t>interleukin 4 induced 1</t>
  </si>
  <si>
    <t>ENSMUSG00000028874</t>
  </si>
  <si>
    <t>Fgr</t>
  </si>
  <si>
    <t>FGR proto-oncogene, Src family tyrosine kinase</t>
  </si>
  <si>
    <t>ENSMUSG00000074433</t>
  </si>
  <si>
    <t>Lce3e</t>
  </si>
  <si>
    <t>late cornified envelope 3E</t>
  </si>
  <si>
    <t>ENSMUSG00000033854</t>
  </si>
  <si>
    <t>Kcnk10</t>
  </si>
  <si>
    <t>potassium channel, subfamily K, member 10</t>
  </si>
  <si>
    <t>ENSMUSG00000051439</t>
  </si>
  <si>
    <t>Cd14</t>
  </si>
  <si>
    <t>CD14 antigen</t>
  </si>
  <si>
    <t>ENSMUSG00000019890</t>
  </si>
  <si>
    <t>Nts</t>
  </si>
  <si>
    <t>neurotensin</t>
  </si>
  <si>
    <t>ENSMUSG00000112023</t>
  </si>
  <si>
    <t>Lilr4b</t>
  </si>
  <si>
    <t>leukocyte immunoglobulin-like receptor, subfamily B, member 4B</t>
  </si>
  <si>
    <t>ENSMUSG00000004371</t>
  </si>
  <si>
    <t>Il11</t>
  </si>
  <si>
    <t>interleukin 11</t>
  </si>
  <si>
    <t>ENSMUSG00000047880</t>
  </si>
  <si>
    <t>Cxcr5</t>
  </si>
  <si>
    <t>chemokine (C-X-C motif) receptor 5</t>
  </si>
  <si>
    <t>ENSMUSG00000042212</t>
  </si>
  <si>
    <t>Sprr2d</t>
  </si>
  <si>
    <t>small proline-rich protein 2D</t>
  </si>
  <si>
    <t>ENSMUSG00000078783</t>
  </si>
  <si>
    <t>Gm9733</t>
  </si>
  <si>
    <t>predicted gene 9733</t>
  </si>
  <si>
    <t>ENSMUSG00000090665</t>
  </si>
  <si>
    <t>Gad1-ps</t>
  </si>
  <si>
    <t>glutamate decarboxylase 1, pseudogene</t>
  </si>
  <si>
    <t>ENSMUSG00000074677</t>
  </si>
  <si>
    <t>Sirpb1c</t>
  </si>
  <si>
    <t>signal-regulatory protein beta 1C</t>
  </si>
  <si>
    <t>ENSMUSG00000003283</t>
  </si>
  <si>
    <t>Hck</t>
  </si>
  <si>
    <t>hemopoietic cell kinase</t>
  </si>
  <si>
    <t>ENSMUSG00000013974</t>
  </si>
  <si>
    <t>Mcemp1</t>
  </si>
  <si>
    <t>mast cell expressed membrane protein 1</t>
  </si>
  <si>
    <t>ENSMUSG00000074570</t>
  </si>
  <si>
    <t>Cass4</t>
  </si>
  <si>
    <t>Cas scaffolding protein family member 4</t>
  </si>
  <si>
    <t>ENSMUSG00000022534</t>
  </si>
  <si>
    <t>Mefv</t>
  </si>
  <si>
    <t>Mediterranean fever</t>
  </si>
  <si>
    <t>ENSMUSG00000026271</t>
  </si>
  <si>
    <t>Gpr35</t>
  </si>
  <si>
    <t>G protein-coupled receptor 35</t>
  </si>
  <si>
    <t>ENSMUSG00000019122</t>
  </si>
  <si>
    <t>Ccl9</t>
  </si>
  <si>
    <t>chemokine (C-C motif) ligand 9</t>
  </si>
  <si>
    <t>ENSMUSG00000078616</t>
  </si>
  <si>
    <t>Trim30c</t>
  </si>
  <si>
    <t>tripartite motif-containing 30C</t>
  </si>
  <si>
    <t>ENSMUSG00000022876</t>
  </si>
  <si>
    <t>Samsn1</t>
  </si>
  <si>
    <t>SAM domain, SH3 domain and nuclear localization signals, 1</t>
  </si>
  <si>
    <t>ENSMUSG00000017737</t>
  </si>
  <si>
    <t>Mmp9</t>
  </si>
  <si>
    <t>matrix metallopeptidase 9</t>
  </si>
  <si>
    <t>ENSMUSG00000017652</t>
  </si>
  <si>
    <t>Cd40</t>
  </si>
  <si>
    <t>CD40 antigen</t>
  </si>
  <si>
    <t>ENSMUSG00000068885</t>
  </si>
  <si>
    <t>Lce3f</t>
  </si>
  <si>
    <t>late cornified envelope 3F</t>
  </si>
  <si>
    <t>ENSMUSG00000030748</t>
  </si>
  <si>
    <t>Il4ra</t>
  </si>
  <si>
    <t>interleukin 4 receptor, alpha</t>
  </si>
  <si>
    <t>ENSMUSG00000031910</t>
  </si>
  <si>
    <t>Has3</t>
  </si>
  <si>
    <t>hyaluronan synthase 3</t>
  </si>
  <si>
    <t>ENSMUSG00000029304</t>
  </si>
  <si>
    <t>Spp1</t>
  </si>
  <si>
    <t>secreted phosphoprotein 1</t>
  </si>
  <si>
    <t>ENSMUSG00000095788</t>
  </si>
  <si>
    <t>Sirpb1a</t>
  </si>
  <si>
    <t>signal-regulatory protein beta 1A</t>
  </si>
  <si>
    <t>ENSMUSG00000035448</t>
  </si>
  <si>
    <t>Ccr3</t>
  </si>
  <si>
    <t>chemokine (C-C motif) receptor 3</t>
  </si>
  <si>
    <t>ENSMUSG00000035861</t>
  </si>
  <si>
    <t>Tmprss11b</t>
  </si>
  <si>
    <t>transmembrane protease, serine 11B</t>
  </si>
  <si>
    <t>ENSMUSG00000103588</t>
  </si>
  <si>
    <t>Gm18445</t>
  </si>
  <si>
    <t>predicted gene, 18445</t>
  </si>
  <si>
    <t>ENSMUSG00000030830</t>
  </si>
  <si>
    <t>Itgal</t>
  </si>
  <si>
    <t>integrin alpha L</t>
  </si>
  <si>
    <t>ENSMUSG00000027360</t>
  </si>
  <si>
    <t>Hdc</t>
  </si>
  <si>
    <t>histidine decarboxylase</t>
  </si>
  <si>
    <t>ENSMUSG00000029019</t>
  </si>
  <si>
    <t>Nppb</t>
  </si>
  <si>
    <t>natriuretic peptide type B</t>
  </si>
  <si>
    <t>ENSMUSG00000027670</t>
  </si>
  <si>
    <t>Ocstamp</t>
  </si>
  <si>
    <t>osteoclast stimulatory transmembrane protein</t>
  </si>
  <si>
    <t>ENSMUSG00000040747</t>
  </si>
  <si>
    <t>Cd53</t>
  </si>
  <si>
    <t>CD53 antigen</t>
  </si>
  <si>
    <t>ENSMUSG00000024737</t>
  </si>
  <si>
    <t>Slc15a3</t>
  </si>
  <si>
    <t>solute carrier family 15, member 3</t>
  </si>
  <si>
    <t>ENSMUSG00000026068</t>
  </si>
  <si>
    <t>Il18rap</t>
  </si>
  <si>
    <t>interleukin 18 receptor accessory protein</t>
  </si>
  <si>
    <t>ENSMUSG00000057191</t>
  </si>
  <si>
    <t>AB124611</t>
  </si>
  <si>
    <t>cDNA sequence AB124611</t>
  </si>
  <si>
    <t>ENSMUSG00000104348</t>
  </si>
  <si>
    <t>Gm37691</t>
  </si>
  <si>
    <t>predicted gene, 37691</t>
  </si>
  <si>
    <t>ENSMUSG00000068587</t>
  </si>
  <si>
    <t>Mgam</t>
  </si>
  <si>
    <t>maltase-glucoamylase</t>
  </si>
  <si>
    <t>ENSMUSG00000095028</t>
  </si>
  <si>
    <t>Sirpb1b</t>
  </si>
  <si>
    <t>signal-regulatory protein beta 1B</t>
  </si>
  <si>
    <t>ENSMUSG00000050075</t>
  </si>
  <si>
    <t>Gpr171</t>
  </si>
  <si>
    <t>G protein-coupled receptor 171</t>
  </si>
  <si>
    <t>ENSMUSG00000044867</t>
  </si>
  <si>
    <t>Gimap1os</t>
  </si>
  <si>
    <t>GTPase, IMAP family member 1, opposite strand</t>
  </si>
  <si>
    <t>ENSMUSG00000024798</t>
  </si>
  <si>
    <t>Htr7</t>
  </si>
  <si>
    <t>5-hydroxytryptamine (serotonin) receptor 7</t>
  </si>
  <si>
    <t>ENSMUSG00000048455</t>
  </si>
  <si>
    <t>Sprr1b</t>
  </si>
  <si>
    <t>small proline-rich protein 1B</t>
  </si>
  <si>
    <t>ENSMUSG00000101389</t>
  </si>
  <si>
    <t>Ms4a4a</t>
  </si>
  <si>
    <t>membrane-spanning 4-domains, subfamily A, member 4A</t>
  </si>
  <si>
    <t>ENSMUSG00000021803</t>
  </si>
  <si>
    <t>Cdhr1</t>
  </si>
  <si>
    <t>cadherin-related family member 1</t>
  </si>
  <si>
    <t>ENSMUSG00000062991</t>
  </si>
  <si>
    <t>Nrg1</t>
  </si>
  <si>
    <t>neuregulin 1</t>
  </si>
  <si>
    <t>ENSMUSG00000102329</t>
  </si>
  <si>
    <t>Gm10851</t>
  </si>
  <si>
    <t>predicted gene 10851</t>
  </si>
  <si>
    <t>ENSMUSG00000020407</t>
  </si>
  <si>
    <t>Upp1</t>
  </si>
  <si>
    <t>uridine phosphorylase 1</t>
  </si>
  <si>
    <t>ENSMUSG00000018927</t>
  </si>
  <si>
    <t>Ccl6</t>
  </si>
  <si>
    <t>chemokine (C-C motif) ligand 6</t>
  </si>
  <si>
    <t>ENSMUSG00000005800</t>
  </si>
  <si>
    <t>Mmp8</t>
  </si>
  <si>
    <t>matrix metallopeptidase 8</t>
  </si>
  <si>
    <t>ENSMUSG00000057135</t>
  </si>
  <si>
    <t>Scimp</t>
  </si>
  <si>
    <t>SLP adaptor and CSK interacting membrane protein</t>
  </si>
  <si>
    <t>ENSMUSG00000040405</t>
  </si>
  <si>
    <t>Havcr1</t>
  </si>
  <si>
    <t>hepatitis A virus cellular receptor 1</t>
  </si>
  <si>
    <t>ENSMUSG00000024679</t>
  </si>
  <si>
    <t>Ms4a6d</t>
  </si>
  <si>
    <t>membrane-spanning 4-domains, subfamily A, member 6D</t>
  </si>
  <si>
    <t>ENSMUSG00000099930</t>
  </si>
  <si>
    <t>Gm2396</t>
  </si>
  <si>
    <t>predicted gene 2396</t>
  </si>
  <si>
    <t>ENSMUSG00000073386</t>
  </si>
  <si>
    <t>9830107B12Rik</t>
  </si>
  <si>
    <t>RIKEN cDNA 9830107B12 gene</t>
  </si>
  <si>
    <t>ENSMUSG00000050896</t>
  </si>
  <si>
    <t>Rtn4rl2</t>
  </si>
  <si>
    <t>reticulon 4 receptor-like 2</t>
  </si>
  <si>
    <t>ENSMUSG00000047293</t>
  </si>
  <si>
    <t>Gpr15</t>
  </si>
  <si>
    <t>G protein-coupled receptor 15</t>
  </si>
  <si>
    <t>ENSMUSG00000046259</t>
  </si>
  <si>
    <t>Sprr2h</t>
  </si>
  <si>
    <t>small proline-rich protein 2H</t>
  </si>
  <si>
    <t>ENSMUSG00000043472</t>
  </si>
  <si>
    <t>Lce3d</t>
  </si>
  <si>
    <t>late cornified envelope 3D</t>
  </si>
  <si>
    <t>ENSMUSG00000038421</t>
  </si>
  <si>
    <t>Fcrla</t>
  </si>
  <si>
    <t>Fc receptor-like A</t>
  </si>
  <si>
    <t>ENSMUSG00000035352</t>
  </si>
  <si>
    <t>Ccl12</t>
  </si>
  <si>
    <t>chemokine (C-C motif) ligand 12</t>
  </si>
  <si>
    <t>ENSMUSG00000046203</t>
  </si>
  <si>
    <t>Sprr2g</t>
  </si>
  <si>
    <t>small proline-rich protein 2G</t>
  </si>
  <si>
    <t>ENSMUSG00000040907</t>
  </si>
  <si>
    <t>Atp1a3</t>
  </si>
  <si>
    <t>ATPase, Na+/K+ transporting, alpha 3 polypeptide</t>
  </si>
  <si>
    <t>ENSMUSG00000029380</t>
  </si>
  <si>
    <t>Cxcl1</t>
  </si>
  <si>
    <t>chemokine (C-X-C motif) ligand 1</t>
  </si>
  <si>
    <t>ENSMUSG00000043953</t>
  </si>
  <si>
    <t>Ccrl2</t>
  </si>
  <si>
    <t>chemokine (C-C motif) receptor-like 2</t>
  </si>
  <si>
    <t>ENSMUSG00000055748</t>
  </si>
  <si>
    <t>Gsdmc4</t>
  </si>
  <si>
    <t>gasdermin C4</t>
  </si>
  <si>
    <t>ENSMUSG00000032494</t>
  </si>
  <si>
    <t>Tdgf1</t>
  </si>
  <si>
    <t>teratocarcinoma-derived growth factor 1</t>
  </si>
  <si>
    <t>ENSMUSG00000102037</t>
  </si>
  <si>
    <t>Bcl2a1a</t>
  </si>
  <si>
    <t>B cell leukemia/lymphoma 2 related protein A1a</t>
  </si>
  <si>
    <t>ENSMUSG00000001131</t>
  </si>
  <si>
    <t>Timp1</t>
  </si>
  <si>
    <t>tissue inhibitor of metalloproteinase 1</t>
  </si>
  <si>
    <t>ENSMUSG00000026180</t>
  </si>
  <si>
    <t>Cxcr2</t>
  </si>
  <si>
    <t>chemokine (C-X-C motif) receptor 2</t>
  </si>
  <si>
    <t>ENSMUSG00000035373</t>
  </si>
  <si>
    <t>Ccl7</t>
  </si>
  <si>
    <t>chemokine (C-C motif) ligand 7</t>
  </si>
  <si>
    <t>ENSMUSG00000035385</t>
  </si>
  <si>
    <t>Ccl2</t>
  </si>
  <si>
    <t>chemokine (C-C motif) ligand 2</t>
  </si>
  <si>
    <t>ENSMUSG00000043939</t>
  </si>
  <si>
    <t>A530064D06Rik</t>
  </si>
  <si>
    <t>RIKEN cDNA A530064D06 gene</t>
  </si>
  <si>
    <t>ENSMUSG00000032487</t>
  </si>
  <si>
    <t>Ptgs2</t>
  </si>
  <si>
    <t>prostaglandin-endoperoxide synthase 2</t>
  </si>
  <si>
    <t>ENSMUSG00000032691</t>
  </si>
  <si>
    <t>Nlrp3</t>
  </si>
  <si>
    <t>NLR family, pyrin domain containing 3</t>
  </si>
  <si>
    <t>ENSMUSG00000050370</t>
  </si>
  <si>
    <t>Ch25h</t>
  </si>
  <si>
    <t>cholesterol 25-hydroxylase</t>
  </si>
  <si>
    <t>ENSMUSG00000104068</t>
  </si>
  <si>
    <t>Gm37199</t>
  </si>
  <si>
    <t>predicted gene, 37199</t>
  </si>
  <si>
    <t>ENSMUSG00000053338</t>
  </si>
  <si>
    <t>Tarm1</t>
  </si>
  <si>
    <t>T cell-interacting, activating receptor on myeloid cells 1</t>
  </si>
  <si>
    <t>ENSMUSG00000038067</t>
  </si>
  <si>
    <t>Csf3</t>
  </si>
  <si>
    <t>colony stimulating factor 3 (granulocyte)</t>
  </si>
  <si>
    <t>ENSMUSG00000025877</t>
  </si>
  <si>
    <t>Hk3</t>
  </si>
  <si>
    <t>hexokinase 3</t>
  </si>
  <si>
    <t>ENSMUSG00000051682</t>
  </si>
  <si>
    <t>Treml4</t>
  </si>
  <si>
    <t>triggering receptor expressed on myeloid cells-like 4</t>
  </si>
  <si>
    <t>ENSMUSG00000030162</t>
  </si>
  <si>
    <t>Olr1</t>
  </si>
  <si>
    <t>oxidized low density lipoprotein (lectin-like) receptor 1</t>
  </si>
  <si>
    <t>ENSMUSG00000052749</t>
  </si>
  <si>
    <t>Trim30b</t>
  </si>
  <si>
    <t>tripartite motif-containing 30B</t>
  </si>
  <si>
    <t>ENSMUSG00000111167</t>
  </si>
  <si>
    <t>Gm39321</t>
  </si>
  <si>
    <t>predicted gene, 39321</t>
  </si>
  <si>
    <t>ENSMUSG00000100150</t>
  </si>
  <si>
    <t>Gm19585</t>
  </si>
  <si>
    <t>predicted gene, 19585</t>
  </si>
  <si>
    <t>ENSMUSG00000030187</t>
  </si>
  <si>
    <t>Klra2</t>
  </si>
  <si>
    <t>killer cell lectin-like receptor, subfamily A, member 2</t>
  </si>
  <si>
    <t>ENSMUSG00000028859</t>
  </si>
  <si>
    <t>Csf3r</t>
  </si>
  <si>
    <t>colony stimulating factor 3 receptor (granulocyte)</t>
  </si>
  <si>
    <t>ENSMUSG00000079227</t>
  </si>
  <si>
    <t>Ccr5</t>
  </si>
  <si>
    <t>chemokine (C-C motif) receptor 5</t>
  </si>
  <si>
    <t>ENSMUSG00000112226</t>
  </si>
  <si>
    <t>Gm48786</t>
  </si>
  <si>
    <t>predicted gene, 48786</t>
  </si>
  <si>
    <t>ENSMUSG00000030144</t>
  </si>
  <si>
    <t>Clec4d</t>
  </si>
  <si>
    <t>C-type lectin domain family 4, member d</t>
  </si>
  <si>
    <t>ENSMUSG00000078817</t>
  </si>
  <si>
    <t>Nlrp12</t>
  </si>
  <si>
    <t>NLR family, pyrin domain containing 12</t>
  </si>
  <si>
    <t>ENSMUSG00000009292</t>
  </si>
  <si>
    <t>Trpm2</t>
  </si>
  <si>
    <t>transient receptor potential cation channel, subfamily M, member 2</t>
  </si>
  <si>
    <t>ENSMUSG00000078780</t>
  </si>
  <si>
    <t>Gm5150</t>
  </si>
  <si>
    <t>predicted gene 5150</t>
  </si>
  <si>
    <t>ENSMUSG00000111720</t>
  </si>
  <si>
    <t>Gm39459</t>
  </si>
  <si>
    <t>predicted gene, 39459</t>
  </si>
  <si>
    <t>ENSMUSG00000041754</t>
  </si>
  <si>
    <t>Trem3</t>
  </si>
  <si>
    <t>triggering receptor expressed on myeloid cells 3</t>
  </si>
  <si>
    <t>ENSMUSG00000039775</t>
  </si>
  <si>
    <t>Defb3</t>
  </si>
  <si>
    <t>defensin beta 3</t>
  </si>
  <si>
    <t>ENSMUSG00000071068</t>
  </si>
  <si>
    <t>Treml2</t>
  </si>
  <si>
    <t>triggering receptor expressed on myeloid cells-like 2</t>
  </si>
  <si>
    <t>ENSMUSG00000028965</t>
  </si>
  <si>
    <t>Tnfrsf9</t>
  </si>
  <si>
    <t>tumor necrosis factor receptor superfamily, member 9</t>
  </si>
  <si>
    <t>ENSMUSG00000053797</t>
  </si>
  <si>
    <t>Krt16</t>
  </si>
  <si>
    <t>keratin 16</t>
  </si>
  <si>
    <t>ENSMUSG00000025804</t>
  </si>
  <si>
    <t>Ccr1</t>
  </si>
  <si>
    <t>chemokine (C-C motif) receptor 1</t>
  </si>
  <si>
    <t>ENSMUSG00000054905</t>
  </si>
  <si>
    <t>Stfa3</t>
  </si>
  <si>
    <t>stefin A3</t>
  </si>
  <si>
    <t>ENSMUSG00000055030</t>
  </si>
  <si>
    <t>Sprr2e</t>
  </si>
  <si>
    <t>small proline-rich protein 2E</t>
  </si>
  <si>
    <t>ENSMUSG00000115946</t>
  </si>
  <si>
    <t>Mirt2</t>
  </si>
  <si>
    <t>myocardial infraction associated transcript 2</t>
  </si>
  <si>
    <t>ENSMUSG00000003484</t>
  </si>
  <si>
    <t>Cyp4f18</t>
  </si>
  <si>
    <t>cytochrome P450, family 4, subfamily f, polypeptide 18</t>
  </si>
  <si>
    <t>ENSMUSG00000043740</t>
  </si>
  <si>
    <t>B430306N03Rik</t>
  </si>
  <si>
    <t>RIKEN cDNA B430306N03 gene</t>
  </si>
  <si>
    <t>ENSMUSG00000063234</t>
  </si>
  <si>
    <t>Gpr84</t>
  </si>
  <si>
    <t>G protein-coupled receptor 84</t>
  </si>
  <si>
    <t>ENSMUSG00000106609</t>
  </si>
  <si>
    <t>Gm43181</t>
  </si>
  <si>
    <t>predicted gene 43181</t>
  </si>
  <si>
    <t>ENSMUSG00000079025</t>
  </si>
  <si>
    <t>Gsdmc</t>
  </si>
  <si>
    <t>gasdermin C</t>
  </si>
  <si>
    <t>ENSMUSG00000026420</t>
  </si>
  <si>
    <t>Il24</t>
  </si>
  <si>
    <t>interleukin 24</t>
  </si>
  <si>
    <t>ENSMUSG00000022651</t>
  </si>
  <si>
    <t>Retnlg</t>
  </si>
  <si>
    <t>resistin like gamma</t>
  </si>
  <si>
    <t>ENSMUSG00000020077</t>
  </si>
  <si>
    <t>Srgn</t>
  </si>
  <si>
    <t>serglycin</t>
  </si>
  <si>
    <t>ENSMUSG00000026581</t>
  </si>
  <si>
    <t>Sell</t>
  </si>
  <si>
    <t>selectin, lymphocyte</t>
  </si>
  <si>
    <t>ENSMUSG00000052212</t>
  </si>
  <si>
    <t>Cd177</t>
  </si>
  <si>
    <t>CD177 antigen</t>
  </si>
  <si>
    <t>ENSMUSG00000054325</t>
  </si>
  <si>
    <t>Lce3a</t>
  </si>
  <si>
    <t>late cornified envelope 3A</t>
  </si>
  <si>
    <t>ENSMUSG00000056054</t>
  </si>
  <si>
    <t>S100a8</t>
  </si>
  <si>
    <t>S100 calcium binding protein A8 (calgranulin A)</t>
  </si>
  <si>
    <t>ENSMUSG00000079594</t>
  </si>
  <si>
    <t>Cstdc6</t>
  </si>
  <si>
    <t>cystatin domain containing 6</t>
  </si>
  <si>
    <t>ENSMUSG00000050635</t>
  </si>
  <si>
    <t>Sprr2f</t>
  </si>
  <si>
    <t>small proline-rich protein 2F</t>
  </si>
  <si>
    <t>ENSMUSG00000079293</t>
  </si>
  <si>
    <t>Clec7a</t>
  </si>
  <si>
    <t>C-type lectin domain family 7, member a</t>
  </si>
  <si>
    <t>ENSMUSG00000030142</t>
  </si>
  <si>
    <t>Clec4e</t>
  </si>
  <si>
    <t>C-type lectin domain family 4, member e</t>
  </si>
  <si>
    <t>ENSMUSG00000096001</t>
  </si>
  <si>
    <t>2610528A11Rik</t>
  </si>
  <si>
    <t>RIKEN cDNA 2610528A11 gene</t>
  </si>
  <si>
    <t>ENSMUSG00000096719</t>
  </si>
  <si>
    <t>Mrgpra2b</t>
  </si>
  <si>
    <t>MAS-related GPR, member A2B</t>
  </si>
  <si>
    <t>ENSMUSG00000026344</t>
  </si>
  <si>
    <t>Lypd1</t>
  </si>
  <si>
    <t>Ly6/Plaur domain containing 1</t>
  </si>
  <si>
    <t>ENSMUSG00000052270</t>
  </si>
  <si>
    <t>Fpr2</t>
  </si>
  <si>
    <t>formyl peptide receptor 2</t>
  </si>
  <si>
    <t>ENSMUSG00000078763</t>
  </si>
  <si>
    <t>Slfn1</t>
  </si>
  <si>
    <t>schlafen 1</t>
  </si>
  <si>
    <t>ENSMUSG00000056071</t>
  </si>
  <si>
    <t>S100a9</t>
  </si>
  <si>
    <t>S100 calcium binding protein A9 (calgranulin B)</t>
  </si>
  <si>
    <t>ENSMUSG00000016529</t>
  </si>
  <si>
    <t>Il10</t>
  </si>
  <si>
    <t>interleukin 10</t>
  </si>
  <si>
    <t>ENSMUSG00000079597</t>
  </si>
  <si>
    <t>Cstdc4</t>
  </si>
  <si>
    <t>cystatin domain containing 4</t>
  </si>
  <si>
    <t>ENSMUSG00000042031</t>
  </si>
  <si>
    <t>Lce3b</t>
  </si>
  <si>
    <t>late cornified envelope 3B</t>
  </si>
  <si>
    <t>ENSMUSG00000023041</t>
  </si>
  <si>
    <t>Krt6b</t>
  </si>
  <si>
    <t>keratin 6B</t>
  </si>
  <si>
    <t>ENSMUSG00000025746</t>
  </si>
  <si>
    <t>Il6</t>
  </si>
  <si>
    <t>interleukin 6</t>
  </si>
  <si>
    <t>ENSMUSG00000022902</t>
  </si>
  <si>
    <t>Stfa2</t>
  </si>
  <si>
    <t>stefin A2</t>
  </si>
  <si>
    <t>ENSMUSG00000074445</t>
  </si>
  <si>
    <t>Sprr2a3</t>
  </si>
  <si>
    <t>small proline-rich protein 2A3</t>
  </si>
  <si>
    <t>ENSMUSG00000000982</t>
  </si>
  <si>
    <t>Ccl3</t>
  </si>
  <si>
    <t>chemokine (C-C motif) ligand 3</t>
  </si>
  <si>
    <t>ENSMUSG00000000204</t>
  </si>
  <si>
    <t>Slfn4</t>
  </si>
  <si>
    <t>schlafen 4</t>
  </si>
  <si>
    <t>ENSMUSG00000059657</t>
  </si>
  <si>
    <t>Stfa2l1</t>
  </si>
  <si>
    <t>stefin A2 like 1</t>
  </si>
  <si>
    <t>ENSMUSG00000071561</t>
  </si>
  <si>
    <t>Cstdc5</t>
  </si>
  <si>
    <t>cystatin domain containing 5</t>
  </si>
  <si>
    <t>ENSMUSG00000047798</t>
  </si>
  <si>
    <t>Cd300lf</t>
  </si>
  <si>
    <t>CD300 molecule like family member F</t>
  </si>
  <si>
    <t>ENSMUSG00000050578</t>
  </si>
  <si>
    <t>Mmp13</t>
  </si>
  <si>
    <t>matrix metallopeptidase 13</t>
  </si>
  <si>
    <t>ENSMUSG00000058755</t>
  </si>
  <si>
    <t>Osm</t>
  </si>
  <si>
    <t>oncostatin M</t>
  </si>
  <si>
    <t>ENSMUSG00000095241</t>
  </si>
  <si>
    <t>Gm5478</t>
  </si>
  <si>
    <t>predicted pseudogene 5478</t>
  </si>
  <si>
    <t>ENSMUSG00000027398</t>
  </si>
  <si>
    <t>Il1b</t>
  </si>
  <si>
    <t>interleukin 1 beta</t>
  </si>
  <si>
    <t>ENSMUSG00000094733</t>
  </si>
  <si>
    <t>Csta3</t>
  </si>
  <si>
    <t>cystatin A family member 3</t>
  </si>
  <si>
    <t>ENSMUSG00000045551</t>
  </si>
  <si>
    <t>Fpr1</t>
  </si>
  <si>
    <t>formyl peptide receptor 1</t>
  </si>
  <si>
    <t>ENSMUSG00000040809</t>
  </si>
  <si>
    <t>Chil3</t>
  </si>
  <si>
    <t>chitinase-like 3</t>
  </si>
  <si>
    <t>ENSMUSG00000022026</t>
  </si>
  <si>
    <t>Olfm4</t>
  </si>
  <si>
    <t>olfactomedin 4</t>
  </si>
  <si>
    <t>ENSMUSG00000058427</t>
  </si>
  <si>
    <t>Cxcl2</t>
  </si>
  <si>
    <t>chemokine (C-X-C motif) ligand 2</t>
  </si>
  <si>
    <t>ENSMUSG00000018930</t>
  </si>
  <si>
    <t>Ccl4</t>
  </si>
  <si>
    <t>chemokine (C-C motif) ligand 4</t>
  </si>
  <si>
    <t>ENSMUSG00000042265</t>
  </si>
  <si>
    <t>Trem1</t>
  </si>
  <si>
    <t>triggering receptor expressed on myeloid cells 1</t>
  </si>
  <si>
    <t>ENSMUSG00000029379</t>
  </si>
  <si>
    <t>Cxcl3</t>
  </si>
  <si>
    <t>chemokine (C-X-C motif) ligand 3</t>
  </si>
  <si>
    <t>ENSMUSG00000029371</t>
  </si>
  <si>
    <t>Cxcl5</t>
  </si>
  <si>
    <t>chemokine (C-X-C motif) ligand 5</t>
  </si>
  <si>
    <t>ENSMUSG00000022126</t>
  </si>
  <si>
    <t>Acod1</t>
  </si>
  <si>
    <t>aconitate decarboxylase 1</t>
  </si>
  <si>
    <t>ENSMUSG00000096621</t>
  </si>
  <si>
    <t>Gm5849</t>
  </si>
  <si>
    <t>predicted gene 5849</t>
  </si>
  <si>
    <t>ENSMUSG00000106174</t>
  </si>
  <si>
    <t>Gm43235</t>
  </si>
  <si>
    <t>predicted gene 43235</t>
  </si>
  <si>
    <t>ENSMUSG00000046959</t>
  </si>
  <si>
    <t>Slc26a1</t>
  </si>
  <si>
    <t>solute carrier family 26 (sulfate transporter), member 1</t>
  </si>
  <si>
    <t>ENSMUSG00000113448</t>
  </si>
  <si>
    <t>Gm7042</t>
  </si>
  <si>
    <t>predicted gene 7042</t>
  </si>
  <si>
    <t>ENSMUSG00000086775</t>
  </si>
  <si>
    <t>Snhg7os</t>
  </si>
  <si>
    <t>small nucleolar RNA host gene 7, opposite strand</t>
  </si>
  <si>
    <t>ENSMUSG00000038357</t>
  </si>
  <si>
    <t>Camp</t>
  </si>
  <si>
    <t>cathelicidin antimicrobial peptide</t>
  </si>
  <si>
    <t>ENSMUSG00000037086</t>
  </si>
  <si>
    <t>Prr32</t>
  </si>
  <si>
    <t>proline rich 32</t>
  </si>
  <si>
    <t>ENSMUSG00000108022</t>
  </si>
  <si>
    <t>Gm7298</t>
  </si>
  <si>
    <t>predicted gene 7298</t>
  </si>
  <si>
    <t>ENSMUSG00000111971</t>
  </si>
  <si>
    <t>Gm48678</t>
  </si>
  <si>
    <t>predicted gene, 48678</t>
  </si>
  <si>
    <t>ENSMUSG00000047990</t>
  </si>
  <si>
    <t>C2cd4a</t>
  </si>
  <si>
    <t>C2 calcium-dependent domain containing 4A</t>
  </si>
  <si>
    <t>ENSMUSG00000042282</t>
  </si>
  <si>
    <t>Gucy2f</t>
  </si>
  <si>
    <t>guanylate cyclase 2f</t>
  </si>
  <si>
    <t>ENSMUSG00000043747</t>
  </si>
  <si>
    <t>1520401A03Rik</t>
  </si>
  <si>
    <t>RIKEN cDNA 1520401A03 gene</t>
  </si>
  <si>
    <t>ENSMUSG00000029814</t>
  </si>
  <si>
    <t>Igf2bp3</t>
  </si>
  <si>
    <t>insulin-like growth factor 2 mRNA binding protein 3</t>
  </si>
  <si>
    <t>ENSMUSG00000109394</t>
  </si>
  <si>
    <t>A230057D06Rik</t>
  </si>
  <si>
    <t>RIKEN cDNA A230057D06 gene</t>
  </si>
  <si>
    <t>ENSMUSG00000033981</t>
  </si>
  <si>
    <t>Gria2</t>
  </si>
  <si>
    <t>glutamate receptor, ionotropic, AMPA2 (alpha 2)</t>
  </si>
  <si>
    <t>ENSMUSG00000026147</t>
  </si>
  <si>
    <t>Col9a1</t>
  </si>
  <si>
    <t>collagen, type IX, alpha 1</t>
  </si>
  <si>
    <t>ENSMUSG00000029675</t>
  </si>
  <si>
    <t>Eln</t>
  </si>
  <si>
    <t>elastin</t>
  </si>
  <si>
    <t>ENSMUSG00000116630</t>
  </si>
  <si>
    <t>Rpl7a-ps4</t>
  </si>
  <si>
    <t>ribosomal protein 7A, pseudogene 4</t>
  </si>
  <si>
    <t>ENSMUSG00000097391</t>
  </si>
  <si>
    <t>Mirg</t>
  </si>
  <si>
    <t>miRNA containing gene</t>
  </si>
  <si>
    <t>ENSMUSG00000068122</t>
  </si>
  <si>
    <t>Agtr2</t>
  </si>
  <si>
    <t>angiotensin II receptor, type 2</t>
  </si>
  <si>
    <t>ENSMUSG00000066797</t>
  </si>
  <si>
    <t>Zfp648</t>
  </si>
  <si>
    <t>zinc finger protein 648</t>
  </si>
  <si>
    <t>ENSMUSG00000071424</t>
  </si>
  <si>
    <t>Grid2</t>
  </si>
  <si>
    <t>glutamate receptor, ionotropic, delta 2</t>
  </si>
  <si>
    <t>ENSMUSG00000115647</t>
  </si>
  <si>
    <t>Gm49265</t>
  </si>
  <si>
    <t>predicted gene, 49265</t>
  </si>
  <si>
    <t>ENSMUSG00000086804</t>
  </si>
  <si>
    <t>Gm43154</t>
  </si>
  <si>
    <t>predicted gene 43154</t>
  </si>
  <si>
    <t>ENSMUSG00000061171</t>
  </si>
  <si>
    <t>Slc38a11</t>
  </si>
  <si>
    <t>solute carrier family 38, member 11</t>
  </si>
  <si>
    <t>ENSMUSG00000050541</t>
  </si>
  <si>
    <t>Adra1b</t>
  </si>
  <si>
    <t>adrenergic receptor, alpha 1b</t>
  </si>
  <si>
    <t>ENSMUSG00000117914</t>
  </si>
  <si>
    <t>Gm29863</t>
  </si>
  <si>
    <t>predicted gene, 29863</t>
  </si>
  <si>
    <t>ENSMUSG00000002266</t>
  </si>
  <si>
    <t>Zim1</t>
  </si>
  <si>
    <t>zinc finger, imprinted 1</t>
  </si>
  <si>
    <t>ENSMUSG00000113621</t>
  </si>
  <si>
    <t>2900060N12Rik</t>
  </si>
  <si>
    <t>RIKEN cDNA 2900060N12 gene</t>
  </si>
  <si>
    <t>ENSMUSG00000036800</t>
  </si>
  <si>
    <t>Fam135b</t>
  </si>
  <si>
    <t>family with sequence similarity 135, member B</t>
  </si>
  <si>
    <t>ENSMUSG00000114448</t>
  </si>
  <si>
    <t>C630044B11Rik</t>
  </si>
  <si>
    <t>RIKEN cDNA C630044B11 gene</t>
  </si>
  <si>
    <t>ENSMUSG00000028637</t>
  </si>
  <si>
    <t>Ccdc30</t>
  </si>
  <si>
    <t>coiled-coil domain containing 30</t>
  </si>
  <si>
    <t>ENSMUSG00000102263</t>
  </si>
  <si>
    <t>Gm31415</t>
  </si>
  <si>
    <t>predicted gene, 31415</t>
  </si>
  <si>
    <t>ENSMUSG00000055775</t>
  </si>
  <si>
    <t>Myh8</t>
  </si>
  <si>
    <t>myosin, heavy polypeptide 8, skeletal muscle, perinatal</t>
  </si>
  <si>
    <t>ENSMUSG00000107796</t>
  </si>
  <si>
    <t>Gm44068</t>
  </si>
  <si>
    <t>predicted gene, 44068</t>
  </si>
  <si>
    <t>ENSMUSG00000102657</t>
  </si>
  <si>
    <t>Gm37899</t>
  </si>
  <si>
    <t>predicted gene, 37899</t>
  </si>
  <si>
    <t>ENSMUSG00000096257</t>
  </si>
  <si>
    <t>Ccer2</t>
  </si>
  <si>
    <t>coiled-coil glutamate-rich protein 2</t>
  </si>
  <si>
    <t>ENSMUSG00000021268</t>
  </si>
  <si>
    <t>Meg3</t>
  </si>
  <si>
    <t>maternally expressed 3</t>
  </si>
  <si>
    <t>ENSMUSG00000098202</t>
  </si>
  <si>
    <t>B830012L14Rik</t>
  </si>
  <si>
    <t>RIKEN cDNA B830012L14 gene</t>
  </si>
  <si>
    <t>ENSMUSG00000086844</t>
  </si>
  <si>
    <t>B230206H07Rik</t>
  </si>
  <si>
    <t>RIKEN cDNA B230206H07 gene</t>
  </si>
  <si>
    <t>ENSMUSG00000036040</t>
  </si>
  <si>
    <t>Adamtsl2</t>
  </si>
  <si>
    <t>ADAMTS-like 2</t>
  </si>
  <si>
    <t>ENSMUSG00000020932</t>
  </si>
  <si>
    <t>Gfap</t>
  </si>
  <si>
    <t>glial fibrillary acidic protein</t>
  </si>
  <si>
    <t>ENSMUSG00000085702</t>
  </si>
  <si>
    <t>Mecomos</t>
  </si>
  <si>
    <t>MDS1 and EVI1 complex locus, opposite strand</t>
  </si>
  <si>
    <t>ENSMUSG00000071679</t>
  </si>
  <si>
    <t>Rtl4</t>
  </si>
  <si>
    <t>retrotransposon Gag like 4</t>
  </si>
  <si>
    <t>ENSMUSG00000039154</t>
  </si>
  <si>
    <t>Shd</t>
  </si>
  <si>
    <t>src homology 2 domain-containing transforming protein D</t>
  </si>
  <si>
    <t>ENSMUSG00000022441</t>
  </si>
  <si>
    <t>Efcab6</t>
  </si>
  <si>
    <t>EF-hand calcium binding domain 6</t>
  </si>
  <si>
    <t>ENSMUSG00000024598</t>
  </si>
  <si>
    <t>Fbn2</t>
  </si>
  <si>
    <t>fibrillin 2</t>
  </si>
  <si>
    <t>ENSMUSG00000039194</t>
  </si>
  <si>
    <t>Rlbp1</t>
  </si>
  <si>
    <t>retinaldehyde binding protein 1</t>
  </si>
  <si>
    <t>ENSMUSG00000041771</t>
  </si>
  <si>
    <t>Slc24a4</t>
  </si>
  <si>
    <t>solute carrier family 24 (sodium/potassium/calcium exchanger), member 4</t>
  </si>
  <si>
    <t>ENSMUSG00000096883</t>
  </si>
  <si>
    <t>Shisa8</t>
  </si>
  <si>
    <t>shisa family member 8</t>
  </si>
  <si>
    <t>ENSMUSG00000117871</t>
  </si>
  <si>
    <t>Gm50287</t>
  </si>
  <si>
    <t>predicted gene, 50287</t>
  </si>
  <si>
    <t>ENSMUSG00000057378</t>
  </si>
  <si>
    <t>Ryr3</t>
  </si>
  <si>
    <t>ryanodine receptor 3</t>
  </si>
  <si>
    <t>ENSMUSG00000024330</t>
  </si>
  <si>
    <t>Col11a2</t>
  </si>
  <si>
    <t>collagen, type XI, alpha 2</t>
  </si>
  <si>
    <t>ENSMUSG00000110477</t>
  </si>
  <si>
    <t>Gm3045</t>
  </si>
  <si>
    <t>predicted gene 3045</t>
  </si>
  <si>
    <t>ENSMUSG00000015090</t>
  </si>
  <si>
    <t>Ptgds</t>
  </si>
  <si>
    <t>prostaglandin D2 synthase (brain)</t>
  </si>
  <si>
    <t>ENSMUSG00000097767</t>
  </si>
  <si>
    <t>Miat</t>
  </si>
  <si>
    <t>myocardial infarction associated transcript (non-protein coding)</t>
  </si>
  <si>
    <t>ENSMUSG00000038009</t>
  </si>
  <si>
    <t>Dnajc22</t>
  </si>
  <si>
    <t>DnaJ heat shock protein family (Hsp40) member C22</t>
  </si>
  <si>
    <t>ENSMUSG00000042662</t>
  </si>
  <si>
    <t>Dusp15</t>
  </si>
  <si>
    <t>dual specificity phosphatase-like 15</t>
  </si>
  <si>
    <t>ENSMUSG00000010086</t>
  </si>
  <si>
    <t>Rnf112</t>
  </si>
  <si>
    <t>ring finger protein 112</t>
  </si>
  <si>
    <t>ENSMUSG00000000031</t>
  </si>
  <si>
    <t>H19</t>
  </si>
  <si>
    <t>H19, imprinted maternally expressed transcript</t>
  </si>
  <si>
    <t>ENSMUSG00000047085</t>
  </si>
  <si>
    <t>Lrrc4b</t>
  </si>
  <si>
    <t>leucine rich repeat containing 4B</t>
  </si>
  <si>
    <t>ENSMUSG00000028626</t>
  </si>
  <si>
    <t>Col9a2</t>
  </si>
  <si>
    <t>collagen, type IX, alpha 2</t>
  </si>
  <si>
    <t>ENSMUSG00000052854</t>
  </si>
  <si>
    <t>Nrk</t>
  </si>
  <si>
    <t>Nik related kinase</t>
  </si>
  <si>
    <t>ENSMUSG00000057457</t>
  </si>
  <si>
    <t>Phex</t>
  </si>
  <si>
    <t>phosphate regulating endopeptidase homolog, X-linked</t>
  </si>
  <si>
    <t>ENSMUSG00000002265</t>
  </si>
  <si>
    <t>Peg3</t>
  </si>
  <si>
    <t>paternally expressed 3</t>
  </si>
  <si>
    <t>ENSMUSG00000030111</t>
  </si>
  <si>
    <t>A2m</t>
  </si>
  <si>
    <t>alpha-2-macroglobulin</t>
  </si>
  <si>
    <t>ENSMUSG00000058145</t>
  </si>
  <si>
    <t>Adamts17</t>
  </si>
  <si>
    <t>a disintegrin-like and metallopeptidase (reprolysin type) with thrombospondin type 1 motif, 17</t>
  </si>
  <si>
    <t>ENSMUSG00000030450</t>
  </si>
  <si>
    <t>Oca2</t>
  </si>
  <si>
    <t>oculocutaneous albinism II</t>
  </si>
  <si>
    <t>ENSMUSG00000112020</t>
  </si>
  <si>
    <t>Gm48532</t>
  </si>
  <si>
    <t>predicted gene, 48532</t>
  </si>
  <si>
    <t>ENSMUSG00000046709</t>
  </si>
  <si>
    <t>Mapk10</t>
  </si>
  <si>
    <t>mitogen-activated protein kinase 10</t>
  </si>
  <si>
    <t>ENSMUSG00000046828</t>
  </si>
  <si>
    <t>Mettl21e</t>
  </si>
  <si>
    <t>methyltransferase like 21E</t>
  </si>
  <si>
    <t>ENSMUSG00000031775</t>
  </si>
  <si>
    <t>Pllp</t>
  </si>
  <si>
    <t>plasma membrane proteolipid</t>
  </si>
  <si>
    <t>ENSMUSG00000027570</t>
  </si>
  <si>
    <t>Col9a3</t>
  </si>
  <si>
    <t>collagen, type IX, alpha 3</t>
  </si>
  <si>
    <t>ENSMUSG00000040759</t>
  </si>
  <si>
    <t>Cmtm5</t>
  </si>
  <si>
    <t>CKLF-like MARVEL transmembrane domain containing 5</t>
  </si>
  <si>
    <t>ENSMUSG00000024806</t>
  </si>
  <si>
    <t>Mlana</t>
  </si>
  <si>
    <t>melan-A</t>
  </si>
  <si>
    <t>ENSMUSG00000097451</t>
  </si>
  <si>
    <t>Rian</t>
  </si>
  <si>
    <t>RNA imprinted and accumulated in nucleus</t>
  </si>
  <si>
    <t>ENSMUSG00000090122</t>
  </si>
  <si>
    <t>Kcne1l</t>
  </si>
  <si>
    <t>potassium voltage-gated channel, Isk-related family, member 1-like, pseudogene</t>
  </si>
  <si>
    <t>ENSMUSG00000056569</t>
  </si>
  <si>
    <t>Mpz</t>
  </si>
  <si>
    <t>myelin protein zero</t>
  </si>
  <si>
    <t>ENSMUSG00000026416</t>
  </si>
  <si>
    <t>Il20</t>
  </si>
  <si>
    <t>interleukin 20</t>
  </si>
  <si>
    <t>ENSMUSG00000028001</t>
  </si>
  <si>
    <t>Fga</t>
  </si>
  <si>
    <t>fibrinogen alpha chain</t>
  </si>
  <si>
    <t>ENSMUSG00000049252</t>
  </si>
  <si>
    <t>Lrp1b</t>
  </si>
  <si>
    <t>low density lipoprotein-related protein 1B</t>
  </si>
  <si>
    <t>ENSMUSG00000116920</t>
  </si>
  <si>
    <t>Gm49575</t>
  </si>
  <si>
    <t>predicted gene, 49575</t>
  </si>
  <si>
    <t>ENSMUSG00000016150</t>
  </si>
  <si>
    <t>Tenm1</t>
  </si>
  <si>
    <t>teneurin transmembrane protein 1</t>
  </si>
  <si>
    <t>ENSMUSG00000025359</t>
  </si>
  <si>
    <t>Pmel</t>
  </si>
  <si>
    <t>premelanosome protein</t>
  </si>
  <si>
    <t>ENSMUSG00000040856</t>
  </si>
  <si>
    <t>Dlk1</t>
  </si>
  <si>
    <t>delta like non-canonical Notch ligand 1</t>
  </si>
  <si>
    <t>ENSMUSG00000042436</t>
  </si>
  <si>
    <t>Mfap4</t>
  </si>
  <si>
    <t>microfibrillar-associated protein 4</t>
  </si>
  <si>
    <t>ENSMUSG00000108169</t>
  </si>
  <si>
    <t>Gm43958</t>
  </si>
  <si>
    <t>predicted gene, 43958</t>
  </si>
  <si>
    <t>ENSMUSG00000028876</t>
  </si>
  <si>
    <t>Epha10</t>
  </si>
  <si>
    <t>Eph receptor A10</t>
  </si>
  <si>
    <t>ENSMUSG00000040724</t>
  </si>
  <si>
    <t>Kcna2</t>
  </si>
  <si>
    <t>potassium voltage-gated channel, shaker-related subfamily, member 2</t>
  </si>
  <si>
    <t>ENSMUSG00000023013</t>
  </si>
  <si>
    <t>Aqp2</t>
  </si>
  <si>
    <t>aquaporin 2</t>
  </si>
  <si>
    <t>ENSMUSG00000035183</t>
  </si>
  <si>
    <t>Slc24a5</t>
  </si>
  <si>
    <t>solute carrier family 24, member 5</t>
  </si>
  <si>
    <t>ENSMUSG00000068196</t>
  </si>
  <si>
    <t>Col8a1</t>
  </si>
  <si>
    <t>collagen, type VIII, alpha 1</t>
  </si>
  <si>
    <t>ENSMUSG00000037962</t>
  </si>
  <si>
    <t>Rflna</t>
  </si>
  <si>
    <t>refilin A</t>
  </si>
  <si>
    <t>ENSMUSG00000018593</t>
  </si>
  <si>
    <t>Sparc</t>
  </si>
  <si>
    <t>secreted acidic cysteine rich glycoprotein</t>
  </si>
  <si>
    <t>ENSMUSG00000022129</t>
  </si>
  <si>
    <t>Dct</t>
  </si>
  <si>
    <t>dopachrome tautomerase</t>
  </si>
  <si>
    <t>ENSMUSG00000083863</t>
  </si>
  <si>
    <t>Gm13341</t>
  </si>
  <si>
    <t>predicted gene 13341</t>
  </si>
  <si>
    <t>ENSMUSG00000101445</t>
  </si>
  <si>
    <t>Gm28932</t>
  </si>
  <si>
    <t>predicted gene 28932</t>
  </si>
  <si>
    <t>ENSMUSG00000029544</t>
  </si>
  <si>
    <t>Cabp1</t>
  </si>
  <si>
    <t>calcium binding protein 1</t>
  </si>
  <si>
    <t>ENSMUSG00000079022</t>
  </si>
  <si>
    <t>Col22a1</t>
  </si>
  <si>
    <t>collagen, type XXII, alpha 1</t>
  </si>
  <si>
    <t>ENSMUSG00000082361</t>
  </si>
  <si>
    <t>Btc</t>
  </si>
  <si>
    <t>betacellulin, epidermal growth factor family member</t>
  </si>
  <si>
    <t>ENSMUSG00000005994</t>
  </si>
  <si>
    <t>Tyrp1</t>
  </si>
  <si>
    <t>tyrosinase-related protein 1</t>
  </si>
  <si>
    <t>ENSMUSG00000001506</t>
  </si>
  <si>
    <t>Col1a1</t>
  </si>
  <si>
    <t>collagen, type I, alpha 1</t>
  </si>
  <si>
    <t>ENSMUSG00000029661</t>
  </si>
  <si>
    <t>Col1a2</t>
  </si>
  <si>
    <t>collagen, type I, alpha 2</t>
  </si>
  <si>
    <t>ENSMUSG00000074505</t>
  </si>
  <si>
    <t>Fat3</t>
  </si>
  <si>
    <t>FAT atypical cadherin 3</t>
  </si>
  <si>
    <t>ENSMUSG00000027966</t>
  </si>
  <si>
    <t>Col11a1</t>
  </si>
  <si>
    <t>collagen, type XI, alpha 1</t>
  </si>
  <si>
    <t>ENSMUSG00000030523</t>
  </si>
  <si>
    <t>Trpm1</t>
  </si>
  <si>
    <t>transient receptor potential cation channel, subfamily M, member 1</t>
  </si>
  <si>
    <t>ENSMUSG00000040650</t>
  </si>
  <si>
    <t>Cyp2b23</t>
  </si>
  <si>
    <t>cytochrome P450, family 2, subfamily b, polypeptide 23</t>
  </si>
  <si>
    <t>ENSMUSG00000101249</t>
  </si>
  <si>
    <t>Gm29216</t>
  </si>
  <si>
    <t>predicted gene 29216</t>
  </si>
  <si>
    <t>ENSMUSG00000027004</t>
  </si>
  <si>
    <t>Frzb</t>
  </si>
  <si>
    <t>frizzled-related protein</t>
  </si>
  <si>
    <t>ENSMUSG00000009350</t>
  </si>
  <si>
    <t>Mpo</t>
  </si>
  <si>
    <t>myeloperoxidase</t>
  </si>
  <si>
    <t>ENSMUSG00000060572</t>
  </si>
  <si>
    <t>Mfap2</t>
  </si>
  <si>
    <t>microfibrillar-associated protein 2</t>
  </si>
  <si>
    <t>ENSMUSG00000036198</t>
  </si>
  <si>
    <t>Arhgap36</t>
  </si>
  <si>
    <t>Rho GTPase activating protein 36</t>
  </si>
  <si>
    <t>ENSMUSG00000044528</t>
  </si>
  <si>
    <t>Tram1l1</t>
  </si>
  <si>
    <t>translocation associated membrane protein 1-like 1</t>
  </si>
  <si>
    <t>ENSMUSG00000032854</t>
  </si>
  <si>
    <t>Ugt8a</t>
  </si>
  <si>
    <t>UDP galactosyltransferase 8A</t>
  </si>
  <si>
    <t>ENSMUSG00000054196</t>
  </si>
  <si>
    <t>Cthrc1</t>
  </si>
  <si>
    <t>collagen triple helix repeat containing 1</t>
  </si>
  <si>
    <t>ENSMUSG00000012187</t>
  </si>
  <si>
    <t>Mogat1</t>
  </si>
  <si>
    <t>monoacylglycerol O-acyltransferase 1</t>
  </si>
  <si>
    <t>ENSMUSG00000067276</t>
  </si>
  <si>
    <t>Capn6</t>
  </si>
  <si>
    <t>calpain 6</t>
  </si>
  <si>
    <t>ENSMUSG00000050840</t>
  </si>
  <si>
    <t>Cdh20</t>
  </si>
  <si>
    <t>cadherin 20</t>
  </si>
  <si>
    <t>ENSMUSG00000019932</t>
  </si>
  <si>
    <t>Kera</t>
  </si>
  <si>
    <t>keratocan</t>
  </si>
  <si>
    <t>ENSMUSG00000025185</t>
  </si>
  <si>
    <t>Loxl4</t>
  </si>
  <si>
    <t>lysyl oxidase-like 4</t>
  </si>
  <si>
    <t>ENSMUSG00000103061</t>
  </si>
  <si>
    <t>Gm36970</t>
  </si>
  <si>
    <t>predicted gene, 36970</t>
  </si>
  <si>
    <t>ENSMUSG00000064293</t>
  </si>
  <si>
    <t>Cntn4</t>
  </si>
  <si>
    <t>contactin 4</t>
  </si>
  <si>
    <t>ENSMUSG00000033544</t>
  </si>
  <si>
    <t>Angptl1</t>
  </si>
  <si>
    <t>angiopoietin-like 1</t>
  </si>
  <si>
    <t>ENSMUSG00000026043</t>
  </si>
  <si>
    <t>Col3a1</t>
  </si>
  <si>
    <t>collagen, type III, alpha 1</t>
  </si>
  <si>
    <t>ENSMUSG00000049630</t>
  </si>
  <si>
    <t>C1ql3</t>
  </si>
  <si>
    <t>C1q-like 3</t>
  </si>
  <si>
    <t>ENSMUSG00000087149</t>
  </si>
  <si>
    <t>Itih5l-ps</t>
  </si>
  <si>
    <t>inter-alpha (globulin) inhibitor H5-like, pseudogene</t>
  </si>
  <si>
    <t>ENSMUSG00000033569</t>
  </si>
  <si>
    <t>Adgrb3</t>
  </si>
  <si>
    <t>adhesion G protein-coupled receptor B3</t>
  </si>
  <si>
    <t>ENSMUSG00000110332</t>
  </si>
  <si>
    <t>Gm19935</t>
  </si>
  <si>
    <t>predicted gene, 19935</t>
  </si>
  <si>
    <t>ENSMUSG00000037625</t>
  </si>
  <si>
    <t>Cldn11</t>
  </si>
  <si>
    <t>claudin 11</t>
  </si>
  <si>
    <t>ENSMUSG00000027520</t>
  </si>
  <si>
    <t>Zdbf2</t>
  </si>
  <si>
    <t>zinc finger, DBF-type containing 2</t>
  </si>
  <si>
    <t>ENSMUSG00000065701</t>
  </si>
  <si>
    <t>Rny1</t>
  </si>
  <si>
    <t>RNA, Y1 small cytoplasmic, Ro-associated</t>
  </si>
  <si>
    <t>ENSMUSG00000050700</t>
  </si>
  <si>
    <t>Emilin3</t>
  </si>
  <si>
    <t>elastin microfibril interfacer 3</t>
  </si>
  <si>
    <t>ENSMUSG00000022243</t>
  </si>
  <si>
    <t>Slc45a2</t>
  </si>
  <si>
    <t>solute carrier family 45, member 2</t>
  </si>
  <si>
    <t>ENSMUSG00000022454</t>
  </si>
  <si>
    <t>Nell2</t>
  </si>
  <si>
    <t>NEL-like 2</t>
  </si>
  <si>
    <t>ENSMUSG00000037747</t>
  </si>
  <si>
    <t>Phyhipl</t>
  </si>
  <si>
    <t>phytanoyl-CoA hydroxylase interacting protein-like</t>
  </si>
  <si>
    <t>ENSMUSG00000026532</t>
  </si>
  <si>
    <t>Spta1</t>
  </si>
  <si>
    <t>spectrin alpha, erythrocytic 1</t>
  </si>
  <si>
    <t>ENSMUSG00000110679</t>
  </si>
  <si>
    <t>Rpl10-ps5</t>
  </si>
  <si>
    <t>ribosomal protein L10, pseudogene 5</t>
  </si>
  <si>
    <t>ENSMUSG00000004415</t>
  </si>
  <si>
    <t>Col26a1</t>
  </si>
  <si>
    <t>collagen, type XXVI, alpha 1</t>
  </si>
  <si>
    <t>ENSMUSG00000031239</t>
  </si>
  <si>
    <t>Itm2a</t>
  </si>
  <si>
    <t>integral membrane protein 2A</t>
  </si>
  <si>
    <t>ENSMUSG00000086962</t>
  </si>
  <si>
    <t>Gm12248</t>
  </si>
  <si>
    <t>predicted gene 12248</t>
  </si>
  <si>
    <t>ENSMUSG00000031980</t>
  </si>
  <si>
    <t>Agt</t>
  </si>
  <si>
    <t>angiotensinogen (serpin peptidase inhibitor, clade A, member 8)</t>
  </si>
  <si>
    <t>ENSMUSG00000087075</t>
  </si>
  <si>
    <t>Lbhd2</t>
  </si>
  <si>
    <t>LBH domain containing 2</t>
  </si>
  <si>
    <t>ENSMUSG00000035775</t>
  </si>
  <si>
    <t>Krt20</t>
  </si>
  <si>
    <t>keratin 20</t>
  </si>
  <si>
    <t>ENSMUSG00000037196</t>
  </si>
  <si>
    <t>Pacrg</t>
  </si>
  <si>
    <t>PARK2 co-regulated</t>
  </si>
  <si>
    <t>ENSMUSG00000026258</t>
  </si>
  <si>
    <t>Snorc</t>
  </si>
  <si>
    <t>secondary ossification center associated regulator of chondrocyte maturation</t>
  </si>
  <si>
    <t>ENSMUSG00000009246</t>
  </si>
  <si>
    <t>Trpm5</t>
  </si>
  <si>
    <t>transient receptor potential cation channel, subfamily M, member 5</t>
  </si>
  <si>
    <t>ENSMUSG00000031111</t>
  </si>
  <si>
    <t>Igsf1</t>
  </si>
  <si>
    <t>immunoglobulin superfamily, member 1</t>
  </si>
  <si>
    <t>ENSMUSG00000025776</t>
  </si>
  <si>
    <t>Crispld1</t>
  </si>
  <si>
    <t>cysteine-rich secretory protein LCCL domain containing 1</t>
  </si>
  <si>
    <t>ENSMUSG00000051527</t>
  </si>
  <si>
    <t>Usp29</t>
  </si>
  <si>
    <t>ubiquitin specific peptidase 29</t>
  </si>
  <si>
    <t>ENSMUSG00000048126</t>
  </si>
  <si>
    <t>Col6a3</t>
  </si>
  <si>
    <t>collagen, type VI, alpha 3</t>
  </si>
  <si>
    <t>ENSMUSG00000047261</t>
  </si>
  <si>
    <t>Gap43</t>
  </si>
  <si>
    <t>growth associated protein 43</t>
  </si>
  <si>
    <t>ENSMUSG00000022025</t>
  </si>
  <si>
    <t>Cnmd</t>
  </si>
  <si>
    <t>chondromodulin</t>
  </si>
  <si>
    <t>ENSMUSG00000047420</t>
  </si>
  <si>
    <t>Fam180a</t>
  </si>
  <si>
    <t>family with sequence similarity 180, member A</t>
  </si>
  <si>
    <t>ENSMUSG00000042045</t>
  </si>
  <si>
    <t>Sln</t>
  </si>
  <si>
    <t>sarcolipin</t>
  </si>
  <si>
    <t>ENSMUSG00000100862</t>
  </si>
  <si>
    <t>Gm10925</t>
  </si>
  <si>
    <t>predicted gene 10925</t>
  </si>
  <si>
    <t>ENSMUSG00000068522</t>
  </si>
  <si>
    <t>Aard</t>
  </si>
  <si>
    <t>alanine and arginine rich domain containing protein</t>
  </si>
  <si>
    <t>ENSMUSG00000022483</t>
  </si>
  <si>
    <t>Col2a1</t>
  </si>
  <si>
    <t>collagen, type II, alpha 1</t>
  </si>
  <si>
    <t>ENSMUSG00000038587</t>
  </si>
  <si>
    <t>Akap12</t>
  </si>
  <si>
    <t>A kinase (PRKA) anchor protein (gravin) 12</t>
  </si>
  <si>
    <t>ENSMUSG00000108782</t>
  </si>
  <si>
    <t>Gm32772</t>
  </si>
  <si>
    <t>predicted gene, 32772</t>
  </si>
  <si>
    <t>ENSMUSG00000048489</t>
  </si>
  <si>
    <t>Depp1</t>
  </si>
  <si>
    <t>DEPP1 autophagy regulator</t>
  </si>
  <si>
    <t>ENSMUSG00000024261</t>
  </si>
  <si>
    <t>Syt4</t>
  </si>
  <si>
    <t>synaptotagmin IV</t>
  </si>
  <si>
    <t>ENSMUSG00000008874</t>
  </si>
  <si>
    <t>Clec3a</t>
  </si>
  <si>
    <t>C-type lectin domain family 3, member a</t>
  </si>
  <si>
    <t>ENSMUSG00000061524</t>
  </si>
  <si>
    <t>Zic2</t>
  </si>
  <si>
    <t>zinc finger protein of the cerebellum 2</t>
  </si>
  <si>
    <t>ENSMUSG00000104623</t>
  </si>
  <si>
    <t>Gm6394</t>
  </si>
  <si>
    <t>predicted gene 6394</t>
  </si>
  <si>
    <t>ENSMUSG00000021613</t>
  </si>
  <si>
    <t>Hapln1</t>
  </si>
  <si>
    <t>hyaluronan and proteoglycan link protein 1</t>
  </si>
  <si>
    <t>ENSMUSG00000020363</t>
  </si>
  <si>
    <t>Gfpt2</t>
  </si>
  <si>
    <t>glutamine fructose-6-phosphate transaminase 2</t>
  </si>
  <si>
    <t>ENSMUSG00000020218</t>
  </si>
  <si>
    <t>Wif1</t>
  </si>
  <si>
    <t>Wnt inhibitory factor 1</t>
  </si>
  <si>
    <t>ENSMUSG00000021750</t>
  </si>
  <si>
    <t>Fam107a</t>
  </si>
  <si>
    <t>family with sequence similarity 107, member A</t>
  </si>
  <si>
    <t>ENSMUSG00000024529</t>
  </si>
  <si>
    <t>Lox</t>
  </si>
  <si>
    <t>lysyl oxidase</t>
  </si>
  <si>
    <t>ENSMUSG00000078507</t>
  </si>
  <si>
    <t>Aadacl3</t>
  </si>
  <si>
    <t>arylacetamide deacetylase like 3</t>
  </si>
  <si>
    <t>ENSMUSG00000060530</t>
  </si>
  <si>
    <t>A930017M01Rik</t>
  </si>
  <si>
    <t>RIKEN cDNA A930017M01 gene</t>
  </si>
  <si>
    <t>ENSMUSG00000039462</t>
  </si>
  <si>
    <t>Col10a1</t>
  </si>
  <si>
    <t>collagen, type X, alpha 1</t>
  </si>
  <si>
    <t>ENSMUSG00000047797</t>
  </si>
  <si>
    <t>Gjb1</t>
  </si>
  <si>
    <t>gap junction protein, beta 1</t>
  </si>
  <si>
    <t>ENSMUSG00000030946</t>
  </si>
  <si>
    <t>Lhpp</t>
  </si>
  <si>
    <t>phospholysine phosphohistidine inorganic pyrophosphate phosphatase</t>
  </si>
  <si>
    <t>ENSMUSG00000013415</t>
  </si>
  <si>
    <t>Igf2bp1</t>
  </si>
  <si>
    <t>insulin-like growth factor 2 mRNA binding protein 1</t>
  </si>
  <si>
    <t>ENSMUSG00000069917</t>
  </si>
  <si>
    <t>Hba-a2</t>
  </si>
  <si>
    <t>hemoglobin alpha, adult chain 2</t>
  </si>
  <si>
    <t>ENSMUSG00000052305</t>
  </si>
  <si>
    <t>Hbb-bs</t>
  </si>
  <si>
    <t>hemoglobin, beta adult s chain</t>
  </si>
  <si>
    <t>ENSMUSG00000101939</t>
  </si>
  <si>
    <t>Gm28438</t>
  </si>
  <si>
    <t>predicted gene 28438</t>
  </si>
  <si>
    <t>ENSMUSG00000030158</t>
  </si>
  <si>
    <t>Clec12b</t>
  </si>
  <si>
    <t>C-type lectin domain family 12, member B</t>
  </si>
  <si>
    <t>ENSMUSG00000069919</t>
  </si>
  <si>
    <t>Hba-a1</t>
  </si>
  <si>
    <t>hemoglobin alpha, adult chain 1</t>
  </si>
  <si>
    <t>ENSMUSG00000045620</t>
  </si>
  <si>
    <t>Odf3l1</t>
  </si>
  <si>
    <t>outer dense fiber of sperm tails 3-like 1</t>
  </si>
  <si>
    <t>ENSMUSG00000060424</t>
  </si>
  <si>
    <t>Pantr1</t>
  </si>
  <si>
    <t>POU domain, class 3, transcription factor 3 adjacent noncoding transcript 1</t>
  </si>
  <si>
    <t>ENSMUSG00000049420</t>
  </si>
  <si>
    <t>Tmem200a</t>
  </si>
  <si>
    <t>transmembrane protein 200A</t>
  </si>
  <si>
    <t>ENSMUSG00000064945</t>
  </si>
  <si>
    <t>Rny3</t>
  </si>
  <si>
    <t>RNA, Y3 small cytoplasmic (associated with Ro protein)</t>
  </si>
  <si>
    <t>ENSMUSG00000095213</t>
  </si>
  <si>
    <t>Gm9944</t>
  </si>
  <si>
    <t>predicted gene 9944</t>
  </si>
  <si>
    <t>ENSMUSG00000025479</t>
  </si>
  <si>
    <t>Cyp2e1</t>
  </si>
  <si>
    <t>cytochrome P450, family 2, subfamily e, polypeptide 1</t>
  </si>
  <si>
    <t>ENSMUSG00000081228</t>
  </si>
  <si>
    <t>Gm16089</t>
  </si>
  <si>
    <t>predicted gene 16089</t>
  </si>
  <si>
    <t>ENSMUSG00000030732</t>
  </si>
  <si>
    <t>Chrdl2</t>
  </si>
  <si>
    <t>chordin-like 2</t>
  </si>
  <si>
    <t>ENSMUSG00000073940</t>
  </si>
  <si>
    <t>Hbb-bt</t>
  </si>
  <si>
    <t>hemoglobin, beta adult t chain</t>
  </si>
  <si>
    <t>ENSMUSG00000019775</t>
  </si>
  <si>
    <t>Rgs17</t>
  </si>
  <si>
    <t>regulator of G-protein signaling 17</t>
  </si>
  <si>
    <t>ENSMUSG00000027416</t>
  </si>
  <si>
    <t>Otor</t>
  </si>
  <si>
    <t>otoraplin</t>
  </si>
  <si>
    <t>ENSMUSG00000021263</t>
  </si>
  <si>
    <t>Degs2</t>
  </si>
  <si>
    <t>delta(4)-desaturase, sphingolipid 2</t>
  </si>
  <si>
    <t>ENSMUSG00000021090</t>
  </si>
  <si>
    <t>Lrrc9</t>
  </si>
  <si>
    <t>leucine rich repeat containing 9</t>
  </si>
  <si>
    <t>ENSMUSG00000048368</t>
  </si>
  <si>
    <t>Omd</t>
  </si>
  <si>
    <t>osteomodulin</t>
  </si>
  <si>
    <t>ENSMUSG00000054679</t>
  </si>
  <si>
    <t>Srsf12</t>
  </si>
  <si>
    <t>serine/arginine-rich splicing factor 12</t>
  </si>
  <si>
    <t>ENSMUSG00000027513</t>
  </si>
  <si>
    <t>Pck1</t>
  </si>
  <si>
    <t>phosphoenolpyruvate carboxykinase 1, cytosolic</t>
  </si>
  <si>
    <t>ENSMUSG00000097441</t>
  </si>
  <si>
    <t>Gm26633</t>
  </si>
  <si>
    <t>predicted gene, 26633</t>
  </si>
  <si>
    <t>ENSMUSG00000035686</t>
  </si>
  <si>
    <t>Thrsp</t>
  </si>
  <si>
    <t>thyroid hormone responsive</t>
  </si>
  <si>
    <t>ENSMUSG00000063887</t>
  </si>
  <si>
    <t>Nlgn1</t>
  </si>
  <si>
    <t>neuroligin 1</t>
  </si>
  <si>
    <t>ENSMUSG00000101111</t>
  </si>
  <si>
    <t>Gm28437</t>
  </si>
  <si>
    <t>predicted gene 28437</t>
  </si>
  <si>
    <t>ENSMUSG00000025726</t>
  </si>
  <si>
    <t>Slc28a1</t>
  </si>
  <si>
    <t>solute carrier family 28 (sodium-coupled nucleoside transporter), member 1</t>
  </si>
  <si>
    <t>ENSMUSG00000026826</t>
  </si>
  <si>
    <t>Nr4a2</t>
  </si>
  <si>
    <t>nuclear receptor subfamily 4, group A, member 2</t>
  </si>
  <si>
    <t>ENSMUSG00000117703</t>
  </si>
  <si>
    <t>Gm50306</t>
  </si>
  <si>
    <t>predicted gene, 50306</t>
  </si>
  <si>
    <t>ENSMUSG00000059606</t>
  </si>
  <si>
    <t>Rnase2b</t>
  </si>
  <si>
    <t>ribonuclease, RNase A family, 2B (liver, eosinophil-derived neurotoxin)</t>
  </si>
  <si>
    <t>ENSMUSG00000022935</t>
  </si>
  <si>
    <t>Grik1</t>
  </si>
  <si>
    <t>glutamate receptor, ionotropic, kainate 1</t>
  </si>
  <si>
    <t>ENSMUSG00000051855</t>
  </si>
  <si>
    <t>Mest</t>
  </si>
  <si>
    <t>mesoderm specific transcript</t>
  </si>
  <si>
    <t>ENSMUSG00000021214</t>
  </si>
  <si>
    <t>Akr1c18</t>
  </si>
  <si>
    <t>aldo-keto reductase family 1, member C18</t>
  </si>
  <si>
    <t>ENSMUSG00000031132</t>
  </si>
  <si>
    <t>Cd40lg</t>
  </si>
  <si>
    <t>CD40 ligand</t>
  </si>
  <si>
    <t>ENSMUSG00000108090</t>
  </si>
  <si>
    <t>Gm6637</t>
  </si>
  <si>
    <t>predicted gene 6637</t>
  </si>
  <si>
    <t>ENSMUSG00000047222</t>
  </si>
  <si>
    <t>Rnase2a</t>
  </si>
  <si>
    <t>ribonuclease, RNase A family, 2A (liver, eosinophil-derived neurotoxin)</t>
  </si>
  <si>
    <t>ENSMUSG00000079013</t>
  </si>
  <si>
    <t>Serpina3j</t>
  </si>
  <si>
    <t>serine (or cysteine) peptidase inhibitor, clade A (alpha-1 antiproteinase, antitrypsin), member 3J</t>
  </si>
  <si>
    <t>ENSMUSG00000066364</t>
  </si>
  <si>
    <t>Serpina3b</t>
  </si>
  <si>
    <t>serine (or cysteine) peptidase inhibitor, clade A, member 3B</t>
  </si>
  <si>
    <t>ENSMUSG00000060311</t>
  </si>
  <si>
    <t>Mucl1</t>
  </si>
  <si>
    <t>mucin-like 1</t>
  </si>
  <si>
    <t>ENSMUSG00000027359</t>
  </si>
  <si>
    <t>Slc27a2</t>
  </si>
  <si>
    <t>solute carrier family 27 (fatty acid transporter), member 2</t>
  </si>
  <si>
    <t>ENSMUSG00000052372</t>
  </si>
  <si>
    <t>Il1rapl1</t>
  </si>
  <si>
    <t>interleukin 1 receptor accessory protein-like 1</t>
  </si>
  <si>
    <t>ENSMUSG00000015852</t>
  </si>
  <si>
    <t>Fcrls</t>
  </si>
  <si>
    <t>Fc receptor-like S, scavenger receptor</t>
  </si>
  <si>
    <t>ENSMUSG00000013418</t>
  </si>
  <si>
    <t>B4galnt2</t>
  </si>
  <si>
    <t>beta-1,4-N-acetyl-galactosaminyl transferase 2</t>
  </si>
  <si>
    <t>ENSMUSG00000019936</t>
  </si>
  <si>
    <t>Epyc</t>
  </si>
  <si>
    <t>epiphycan</t>
  </si>
  <si>
    <t>ENSMUSG00000105814</t>
  </si>
  <si>
    <t>Mir703</t>
  </si>
  <si>
    <t>microRNA 703</t>
  </si>
  <si>
    <t>ENSMUSG00000064368</t>
  </si>
  <si>
    <t>mt-Nd6</t>
  </si>
  <si>
    <t>mitochondrially encoded NADH dehydrogenase 6</t>
  </si>
  <si>
    <t>ENSMUSG00000047889</t>
  </si>
  <si>
    <t>Serpinb6d</t>
  </si>
  <si>
    <t>serine (or cysteine) peptidase inhibitor, clade B, member 6d</t>
  </si>
  <si>
    <t>ENSMUSG00000025582</t>
  </si>
  <si>
    <t>Nptx1</t>
  </si>
  <si>
    <t>neuronal pentraxin 1</t>
  </si>
  <si>
    <t>ENSMUSG00000051969</t>
  </si>
  <si>
    <t>Tlr11</t>
  </si>
  <si>
    <t>toll-like receptor 11</t>
  </si>
  <si>
    <t>ENSMUSG00000087362</t>
  </si>
  <si>
    <t>Gm13710</t>
  </si>
  <si>
    <t>predicted gene 13710</t>
  </si>
  <si>
    <t>ENSMUSG00000090556</t>
  </si>
  <si>
    <t>Olfr753-ps1</t>
  </si>
  <si>
    <t>olfactory receptor 753, pseudogene 1</t>
  </si>
  <si>
    <t>ENSMUSG00000097154</t>
  </si>
  <si>
    <t>Gm26510</t>
  </si>
  <si>
    <t>predicted gene, 26510</t>
  </si>
  <si>
    <t>ENSMUSG00000071005</t>
  </si>
  <si>
    <t>Ccl19</t>
  </si>
  <si>
    <t>chemokine (C-C motif) ligand 19</t>
  </si>
  <si>
    <t>ENSMUSG00000109262</t>
  </si>
  <si>
    <t>Gm44744</t>
  </si>
  <si>
    <t>predicted gene 44744</t>
  </si>
  <si>
    <t>ENSMUSG00000044681</t>
  </si>
  <si>
    <t>Cnpy1</t>
  </si>
  <si>
    <t>canopy FGF signaling regulator 1</t>
  </si>
  <si>
    <t>ENSMUSG00000091373</t>
  </si>
  <si>
    <t>Gm8810</t>
  </si>
  <si>
    <t>predicted gene 8810</t>
  </si>
  <si>
    <t>ENSMUSG00000095298</t>
  </si>
  <si>
    <t>Gm12407</t>
  </si>
  <si>
    <t>predicted gene 12407</t>
  </si>
  <si>
    <t>ENSMUSG00000041202</t>
  </si>
  <si>
    <t>Pla2g2d</t>
  </si>
  <si>
    <t>phospholipase A2, group IID</t>
  </si>
  <si>
    <t>ENSMUSG00000073407</t>
  </si>
  <si>
    <t>Gm6034</t>
  </si>
  <si>
    <t>predicted gene 6034</t>
  </si>
  <si>
    <t>ENSMUSG00000048215</t>
  </si>
  <si>
    <t>A630023P12Rik</t>
  </si>
  <si>
    <t>RIKEN cDNA A630023P12 gene</t>
  </si>
  <si>
    <t>ENSMUSG00000010601</t>
  </si>
  <si>
    <t>Apol7a</t>
  </si>
  <si>
    <t>apolipoprotein L 7a</t>
  </si>
  <si>
    <t>ENSMUSG00000044708</t>
  </si>
  <si>
    <t>Kcnj10</t>
  </si>
  <si>
    <t>potassium inwardly-rectifying channel, subfamily J, member 10</t>
  </si>
  <si>
    <t>ENSMUSG00000067642</t>
  </si>
  <si>
    <t>Adgrf3</t>
  </si>
  <si>
    <t>adhesion G protein-coupled receptor F3</t>
  </si>
  <si>
    <t>ENSMUSG00000014030</t>
  </si>
  <si>
    <t>Pax5</t>
  </si>
  <si>
    <t>paired box 5</t>
  </si>
  <si>
    <t>ENSMUSG00000092556</t>
  </si>
  <si>
    <t>Olfr755-ps1</t>
  </si>
  <si>
    <t>olfactory receptor 755, pseudogene 1</t>
  </si>
  <si>
    <t>ENSMUSG00000117575</t>
  </si>
  <si>
    <t>Gm36486</t>
  </si>
  <si>
    <t>predicted gene, 36486</t>
  </si>
  <si>
    <t>ENSMUSG00000092265</t>
  </si>
  <si>
    <t>Gm5682</t>
  </si>
  <si>
    <t>predicted gene 5682</t>
  </si>
  <si>
    <t>ENSMUSG00000052271</t>
  </si>
  <si>
    <t>Bhlha15</t>
  </si>
  <si>
    <t>basic helix-loop-helix family, member a15</t>
  </si>
  <si>
    <t>ENSMUSG00000021211</t>
  </si>
  <si>
    <t>Akr1c12</t>
  </si>
  <si>
    <t>aldo-keto reductase family 1, member C12</t>
  </si>
  <si>
    <t>ENSMUSG00000036098</t>
  </si>
  <si>
    <t>Myrf</t>
  </si>
  <si>
    <t>myelin regulatory factor</t>
  </si>
  <si>
    <t>ENSMUSG00000104213</t>
  </si>
  <si>
    <t>Ighd</t>
  </si>
  <si>
    <t>immunoglobulin heavy constant delta</t>
  </si>
  <si>
    <t>ENSMUSG00000026390</t>
  </si>
  <si>
    <t>Marco</t>
  </si>
  <si>
    <t>macrophage receptor with collagenous structure</t>
  </si>
  <si>
    <t>ENSMUSG00000040592</t>
  </si>
  <si>
    <t>Cd79b</t>
  </si>
  <si>
    <t>CD79B antigen</t>
  </si>
  <si>
    <t>ENSMUSG00000092591</t>
  </si>
  <si>
    <t>Gm20429</t>
  </si>
  <si>
    <t>predicted gene 20429</t>
  </si>
  <si>
    <t>ENSMUSG00000076618</t>
  </si>
  <si>
    <t>Ighj4</t>
  </si>
  <si>
    <t>immunoglobulin heavy joining 4</t>
  </si>
  <si>
    <t>ENSMUSG00000057346</t>
  </si>
  <si>
    <t>Apol9a</t>
  </si>
  <si>
    <t>apolipoprotein L 9a</t>
  </si>
  <si>
    <t>ENSMUSG00000091694</t>
  </si>
  <si>
    <t>Apol11b</t>
  </si>
  <si>
    <t>apolipoprotein L 11b</t>
  </si>
  <si>
    <t>ENSMUSG00000111713</t>
  </si>
  <si>
    <t>Gm20234</t>
  </si>
  <si>
    <t>predicted gene, 20234</t>
  </si>
  <si>
    <t>ENSMUSG00000105096</t>
  </si>
  <si>
    <t>Gbp10</t>
  </si>
  <si>
    <t>guanylate-binding protein 10</t>
  </si>
  <si>
    <t>ENSMUSG00000095079</t>
  </si>
  <si>
    <t>Igha</t>
  </si>
  <si>
    <t>immunoglobulin heavy constant alpha</t>
  </si>
  <si>
    <t>ENSMUSG00000091345</t>
  </si>
  <si>
    <t>Col6a5</t>
  </si>
  <si>
    <t>collagen, type VI, alpha 5</t>
  </si>
  <si>
    <t>ENSMUSG00000003379</t>
  </si>
  <si>
    <t>Cd79a</t>
  </si>
  <si>
    <t>CD79A antigen (immunoglobulin-associated alpha)</t>
  </si>
  <si>
    <t>ENSMUSG00000099757</t>
  </si>
  <si>
    <t>BE692007</t>
  </si>
  <si>
    <t>expressed sequence BE692007</t>
  </si>
  <si>
    <t>ENSMUSG00000032053</t>
  </si>
  <si>
    <t>Pou2af1</t>
  </si>
  <si>
    <t>POU domain, class 2, associating factor 1</t>
  </si>
  <si>
    <t>ENSMUSG00000017002</t>
  </si>
  <si>
    <t>Slpi</t>
  </si>
  <si>
    <t>secretory leukocyte peptidase inhibitor</t>
  </si>
  <si>
    <t>ENSMUSG00000076535</t>
  </si>
  <si>
    <t>Igkv1-88</t>
  </si>
  <si>
    <t>immunoglobulin kappa chain variable 1-88</t>
  </si>
  <si>
    <t>ENSMUSG00000076580</t>
  </si>
  <si>
    <t>Igkv8-27</t>
  </si>
  <si>
    <t>immunoglobulin kappa chain variable 8-27</t>
  </si>
  <si>
    <t>ENSMUSG00000050014</t>
  </si>
  <si>
    <t>Apol10b</t>
  </si>
  <si>
    <t>apolipoprotein L 10B</t>
  </si>
  <si>
    <t>ENSMUSG00000095130</t>
  </si>
  <si>
    <t>Ighv1-39</t>
  </si>
  <si>
    <t>immunoglobulin heavy variable 1-39</t>
  </si>
  <si>
    <t>ENSMUSG00000094094</t>
  </si>
  <si>
    <t>Igkv5-45</t>
  </si>
  <si>
    <t>immunoglobulin kappa chain variable 5-45</t>
  </si>
  <si>
    <t>ENSMUSG00000062545</t>
  </si>
  <si>
    <t>Tlr12</t>
  </si>
  <si>
    <t>toll-like receptor 12</t>
  </si>
  <si>
    <t>ENSMUSG00000076607</t>
  </si>
  <si>
    <t>Igkj4</t>
  </si>
  <si>
    <t>immunoglobulin kappa joining 4</t>
  </si>
  <si>
    <t>ENSMUSG00000055360</t>
  </si>
  <si>
    <t>Prl2c5</t>
  </si>
  <si>
    <t>prolactin family 2, subfamily c, member 5</t>
  </si>
  <si>
    <t>ENSMUSG00000094940</t>
  </si>
  <si>
    <t>Ighv1-84</t>
  </si>
  <si>
    <t>immunoglobulin heavy variable 1-84</t>
  </si>
  <si>
    <t>ENSMUSG00000094262</t>
  </si>
  <si>
    <t>Igkv4-62</t>
  </si>
  <si>
    <t>immunoglobulin kappa variable 4-62</t>
  </si>
  <si>
    <t>ENSMUSG00000095981</t>
  </si>
  <si>
    <t>Ighv10-1</t>
  </si>
  <si>
    <t>immunoglobulin heavy variable 10-1</t>
  </si>
  <si>
    <t>ENSMUSG00000094787</t>
  </si>
  <si>
    <t>Ighv1-54</t>
  </si>
  <si>
    <t>immunoglobulin heavy variable V1-54</t>
  </si>
  <si>
    <t>ENSMUSG00000095761</t>
  </si>
  <si>
    <t>Ighv1-20</t>
  </si>
  <si>
    <t>immunoglobulin heavy variable V1-20</t>
  </si>
  <si>
    <t>ENSMUSG00000095859</t>
  </si>
  <si>
    <t>Ighv1-43</t>
  </si>
  <si>
    <t>immunoglobulin heavy variable V1-43</t>
  </si>
  <si>
    <t>ENSMUSG00000102901</t>
  </si>
  <si>
    <t>Ighv5-1</t>
  </si>
  <si>
    <t>immunoglobulin heavy variable V5-1</t>
  </si>
  <si>
    <t>ENSMUSG00000092340</t>
  </si>
  <si>
    <t>Olfr754-ps1</t>
  </si>
  <si>
    <t>olfactory receptor 754, pseudogene 1</t>
  </si>
  <si>
    <t>ENSMUSG00000022755</t>
  </si>
  <si>
    <t>Adgrg7</t>
  </si>
  <si>
    <t>adhesion G protein-coupled receptor G7</t>
  </si>
  <si>
    <t>ENSMUSG00000095565</t>
  </si>
  <si>
    <t>Ighv2-9-1</t>
  </si>
  <si>
    <t>immunoglobulin heavy variable 2-9-1</t>
  </si>
  <si>
    <t>ENSMUSG00000076555</t>
  </si>
  <si>
    <t>Igkv4-57-1</t>
  </si>
  <si>
    <t>immunoglobulin kappa variable 4-57-1</t>
  </si>
  <si>
    <t>ENSMUSG00000095429</t>
  </si>
  <si>
    <t>Ighv5-12</t>
  </si>
  <si>
    <t>immunoglobulin heavy variable 5-12</t>
  </si>
  <si>
    <t>ENSMUSG00000076547</t>
  </si>
  <si>
    <t>Igkv4-70</t>
  </si>
  <si>
    <t>immunoglobulin kappa chain variable 4-70</t>
  </si>
  <si>
    <t>ENSMUSG00000094164</t>
  </si>
  <si>
    <t>Ighv2-3</t>
  </si>
  <si>
    <t>immunoglobulin heavy variable 2-3</t>
  </si>
  <si>
    <t>ENSMUSG00000076563</t>
  </si>
  <si>
    <t>Igkv5-48</t>
  </si>
  <si>
    <t>immunoglobulin kappa variable 5-48</t>
  </si>
  <si>
    <t>ENSMUSG00000094433</t>
  </si>
  <si>
    <t>Igkv5-43</t>
  </si>
  <si>
    <t>immunoglobulin kappa chain variable 5-43</t>
  </si>
  <si>
    <t>ENSMUSG00000098814</t>
  </si>
  <si>
    <t>Igkv19-93</t>
  </si>
  <si>
    <t>immunoglobulin kappa chain variable 19-93</t>
  </si>
  <si>
    <t>ENSMUSG00000079543</t>
  </si>
  <si>
    <t>Igkv13-85</t>
  </si>
  <si>
    <t>immunoglobulin kappa chain variable 13-85</t>
  </si>
  <si>
    <t>ENSMUSG00000076652</t>
  </si>
  <si>
    <t>Ighv7-3</t>
  </si>
  <si>
    <t>immunoglobulin heavy variable 7-3</t>
  </si>
  <si>
    <t>ENSMUSG00000076665</t>
  </si>
  <si>
    <t>Ighv7-1</t>
  </si>
  <si>
    <t>immunoglobulin heavy variable 7-1</t>
  </si>
  <si>
    <t>ENSMUSG00000102524</t>
  </si>
  <si>
    <t>Ighv1-2</t>
  </si>
  <si>
    <t>immunoglobulin heavy variable 1-2</t>
  </si>
  <si>
    <t>ENSMUSG00000087642</t>
  </si>
  <si>
    <t>Ighe</t>
  </si>
  <si>
    <t>Immunoglobulin heavy constant epsilon</t>
  </si>
  <si>
    <t>ENSMUSG00000094561</t>
  </si>
  <si>
    <t>Ighv1-22</t>
  </si>
  <si>
    <t>immunoglobulin heavy variable 1-22</t>
  </si>
  <si>
    <t>ENSMUSG00000094652</t>
  </si>
  <si>
    <t>Ighv1-42</t>
  </si>
  <si>
    <t>immunoglobulin heavy variable V1-42</t>
  </si>
  <si>
    <t>ENSMUSG00000095633</t>
  </si>
  <si>
    <t>Igkv4-58</t>
  </si>
  <si>
    <t>immunoglobulin kappa variable 4-58</t>
  </si>
  <si>
    <t>ENSMUSG00000076937</t>
  </si>
  <si>
    <t>Iglc2</t>
  </si>
  <si>
    <t>immunoglobulin lambda constant 2</t>
  </si>
  <si>
    <t>ENSMUSG00000096844</t>
  </si>
  <si>
    <t>Igkv6-14</t>
  </si>
  <si>
    <t>immunoglobulin kappa variable 6-14</t>
  </si>
  <si>
    <t>ENSMUSG00000093838</t>
  </si>
  <si>
    <t>Ighv3-1</t>
  </si>
  <si>
    <t>immunoglobulin heavy variable 3-1</t>
  </si>
  <si>
    <t>ENSMUSG00000030159</t>
  </si>
  <si>
    <t>Clec1b</t>
  </si>
  <si>
    <t>C-type lectin domain family 1, member b</t>
  </si>
  <si>
    <t>ENSMUSG00000076655</t>
  </si>
  <si>
    <t>Ighv4-1</t>
  </si>
  <si>
    <t>immunoglobulin heavy variable 4-1</t>
  </si>
  <si>
    <t>ENSMUSG00000023078</t>
  </si>
  <si>
    <t>Cxcl13</t>
  </si>
  <si>
    <t>chemokine (C-X-C motif) ligand 13</t>
  </si>
  <si>
    <t>ENSMUSG00000094102</t>
  </si>
  <si>
    <t>Ighv9-2</t>
  </si>
  <si>
    <t>immunoglobulin heavy variable V9-2</t>
  </si>
  <si>
    <t>ENSMUSG00000076545</t>
  </si>
  <si>
    <t>Igkv4-72</t>
  </si>
  <si>
    <t>immunoglobulin kappa chain variable 4-72</t>
  </si>
  <si>
    <t>ENSMUSG00000102364</t>
  </si>
  <si>
    <t>Ighv8-5</t>
  </si>
  <si>
    <t>immunoglobulin heavy variable V8-5</t>
  </si>
  <si>
    <t>ENSMUSG00000095200</t>
  </si>
  <si>
    <t>Ighv1-7</t>
  </si>
  <si>
    <t>immunoglobulin heavy variable V1-7</t>
  </si>
  <si>
    <t>ENSMUSG00000094546</t>
  </si>
  <si>
    <t>Ighv1-26</t>
  </si>
  <si>
    <t>immunoglobulin heavy variable 1-26</t>
  </si>
  <si>
    <t>ENSMUSG00000095682</t>
  </si>
  <si>
    <t>Igkv3-1</t>
  </si>
  <si>
    <t>immunoglobulin kappa variable 3-1</t>
  </si>
  <si>
    <t>ENSMUSG00000094124</t>
  </si>
  <si>
    <t>Ighv1-74</t>
  </si>
  <si>
    <t>immunoglobulin heavy variable V1-74</t>
  </si>
  <si>
    <t>ENSMUSG00000094006</t>
  </si>
  <si>
    <t>Igkv4-59</t>
  </si>
  <si>
    <t>immunoglobulin kappa variable 4-59</t>
  </si>
  <si>
    <t>ENSMUSG00000076556</t>
  </si>
  <si>
    <t>Igkv4-57</t>
  </si>
  <si>
    <t>immunoglobulin kappa variable 4-57</t>
  </si>
  <si>
    <t>ENSMUSG00000076538</t>
  </si>
  <si>
    <t>Igkv13-84</t>
  </si>
  <si>
    <t>immunoglobulin kappa chain variable 13-84</t>
  </si>
  <si>
    <t>ENSMUSG00000096499</t>
  </si>
  <si>
    <t>Ighv1-5</t>
  </si>
  <si>
    <t>immunoglobulin heavy variable V1-5</t>
  </si>
  <si>
    <t>ENSMUSG00000076508</t>
  </si>
  <si>
    <t>Igkv17-127</t>
  </si>
  <si>
    <t>immunoglobulin kappa variable 17-127</t>
  </si>
  <si>
    <t>ENSMUSG00000095519</t>
  </si>
  <si>
    <t>Ighv1-66</t>
  </si>
  <si>
    <t>immunoglobulin heavy variable 1-66</t>
  </si>
  <si>
    <t>ENSMUSG00000076523</t>
  </si>
  <si>
    <t>Igkv15-103</t>
  </si>
  <si>
    <t>immunoglobulin kappa chain variable 15-103</t>
  </si>
  <si>
    <t>ENSMUSG00000094088</t>
  </si>
  <si>
    <t>Ighv1-64</t>
  </si>
  <si>
    <t>immunoglobulin heavy variable 1-64</t>
  </si>
  <si>
    <t>ENSMUSG00000095923</t>
  </si>
  <si>
    <t>Ighv1-37</t>
  </si>
  <si>
    <t>immunoglobulin heavy variable 1-37</t>
  </si>
  <si>
    <t>ENSMUSG00000076596</t>
  </si>
  <si>
    <t>Igkv3-10</t>
  </si>
  <si>
    <t>immunoglobulin kappa variable 3-10</t>
  </si>
  <si>
    <t>ENSMUSG00000094075</t>
  </si>
  <si>
    <t>Ighv1-80</t>
  </si>
  <si>
    <t>immunoglobulin heavy variable 1-80</t>
  </si>
  <si>
    <t>ENSMUSG00000093894</t>
  </si>
  <si>
    <t>Ighv1-53</t>
  </si>
  <si>
    <t>immunoglobulin heavy variable 1-53</t>
  </si>
  <si>
    <t>ENSMUSG00000104452</t>
  </si>
  <si>
    <t>Ighv8-8</t>
  </si>
  <si>
    <t>immunoglobulin heavy variable 8-8</t>
  </si>
  <si>
    <t>ENSMUSG00000024673</t>
  </si>
  <si>
    <t>Ms4a1</t>
  </si>
  <si>
    <t>membrane-spanning 4-domains, subfamily A, member 1</t>
  </si>
  <si>
    <t>ENSMUSG00000096464</t>
  </si>
  <si>
    <t>Ighv2-2</t>
  </si>
  <si>
    <t>immunoglobulin heavy variable 2-2</t>
  </si>
  <si>
    <t>ENSMUSG00000096498</t>
  </si>
  <si>
    <t>Ighv2-5</t>
  </si>
  <si>
    <t>immunoglobulin heavy variable 2-5</t>
  </si>
  <si>
    <t>ENSMUSG00000076939</t>
  </si>
  <si>
    <t>Iglv3</t>
  </si>
  <si>
    <t>immunoglobulin lambda variable 3</t>
  </si>
  <si>
    <t>ENSMUSG00000095442</t>
  </si>
  <si>
    <t>Ighv1-4</t>
  </si>
  <si>
    <t>immunoglobulin heavy variable 1-4</t>
  </si>
  <si>
    <t>ENSMUSG00000076526</t>
  </si>
  <si>
    <t>Igkv12-98</t>
  </si>
  <si>
    <t>immunoglobulin kappa variable 12-98</t>
  </si>
  <si>
    <t>ENSMUSG00000096594</t>
  </si>
  <si>
    <t>Igkv8-19</t>
  </si>
  <si>
    <t>immunoglobulin kappa variable 8-19</t>
  </si>
  <si>
    <t>ENSMUSG00000076583</t>
  </si>
  <si>
    <t>Igkv8-24</t>
  </si>
  <si>
    <t>immunoglobulin kappa chain variable 8-24</t>
  </si>
  <si>
    <t>ENSMUSG00000095612</t>
  </si>
  <si>
    <t>Ighv5-4</t>
  </si>
  <si>
    <t>immunoglobulin heavy variable 5-4</t>
  </si>
  <si>
    <t>ENSMUSG00000095583</t>
  </si>
  <si>
    <t>Ighv14-2</t>
  </si>
  <si>
    <t>immunoglobulin heavy variable 14-2</t>
  </si>
  <si>
    <t>ENSMUSG00000076587</t>
  </si>
  <si>
    <t>Igkv6-20</t>
  </si>
  <si>
    <t>immunoglobulin kappa variable 6-20</t>
  </si>
  <si>
    <t>ENSMUSG00000076615</t>
  </si>
  <si>
    <t>Ighg3</t>
  </si>
  <si>
    <t>Immunoglobulin heavy constant gamma 3</t>
  </si>
  <si>
    <t>ENSMUSG00000095753</t>
  </si>
  <si>
    <t>Igkv4-53</t>
  </si>
  <si>
    <t>immunoglobulin kappa variable 4-53</t>
  </si>
  <si>
    <t>ENSMUSG00000095285</t>
  </si>
  <si>
    <t>Ighv5-9</t>
  </si>
  <si>
    <t>immunoglobulin heavy variable 5-9</t>
  </si>
  <si>
    <t>ENSMUSG00000076549</t>
  </si>
  <si>
    <t>Igkv4-68</t>
  </si>
  <si>
    <t>immunoglobulin kappa variable 4-68</t>
  </si>
  <si>
    <t>ENSMUSG00000076613</t>
  </si>
  <si>
    <t>Ighg2b</t>
  </si>
  <si>
    <t>immunoglobulin heavy constant gamma 2B</t>
  </si>
  <si>
    <t>ENSMUSG00000095007</t>
  </si>
  <si>
    <t>Igkv12-41</t>
  </si>
  <si>
    <t>immunoglobulin kappa chain variable 12-41</t>
  </si>
  <si>
    <t>ENSMUSG00000094356</t>
  </si>
  <si>
    <t>Igkv8-28</t>
  </si>
  <si>
    <t>immunoglobulin kappa variable 8-28</t>
  </si>
  <si>
    <t>ENSMUSG00000076674</t>
  </si>
  <si>
    <t>Ighv3-8</t>
  </si>
  <si>
    <t>immunoglobulin heavy variable V3-8</t>
  </si>
  <si>
    <t>ENSMUSG00000095642</t>
  </si>
  <si>
    <t>Ighv14-3</t>
  </si>
  <si>
    <t>immunoglobulin heavy variable V14-3</t>
  </si>
  <si>
    <t>ENSMUSG00000103271</t>
  </si>
  <si>
    <t>Ighv4-2</t>
  </si>
  <si>
    <t>immunoglobulin heavy variable V4-2</t>
  </si>
  <si>
    <t>ENSMUSG00000095210</t>
  </si>
  <si>
    <t>Ighv5-9-1</t>
  </si>
  <si>
    <t>immunoglobulin heavy variable 5-9-1</t>
  </si>
  <si>
    <t>ENSMUSG00000094502</t>
  </si>
  <si>
    <t>Ighv1-69</t>
  </si>
  <si>
    <t>immunoglobulin heavy variable 1-69</t>
  </si>
  <si>
    <t>ENSMUSG00000076695</t>
  </si>
  <si>
    <t>Ighv1-18</t>
  </si>
  <si>
    <t>immunoglobulin heavy variable V1-18</t>
  </si>
  <si>
    <t>ENSMUSG00000095863</t>
  </si>
  <si>
    <t>Ighv1-67</t>
  </si>
  <si>
    <t>immunoglobulin heavy variable V1-67</t>
  </si>
  <si>
    <t>ENSMUSG00000096805</t>
  </si>
  <si>
    <t>Ighv9-1</t>
  </si>
  <si>
    <t>immunoglobulin heavy variable 9-1</t>
  </si>
  <si>
    <t>ENSMUSG00000095204</t>
  </si>
  <si>
    <t>Ighv1-52</t>
  </si>
  <si>
    <t>immunoglobulin heavy variable 1-52</t>
  </si>
  <si>
    <t>ENSMUSG00000076577</t>
  </si>
  <si>
    <t>Igkv8-30</t>
  </si>
  <si>
    <t>immunoglobulin kappa chain variable 8-30</t>
  </si>
  <si>
    <t>ENSMUSG00000076586</t>
  </si>
  <si>
    <t>Igkv8-21</t>
  </si>
  <si>
    <t>immunoglobulin kappa variable 8-21</t>
  </si>
  <si>
    <t>ENSMUSG00000094117</t>
  </si>
  <si>
    <t>Igkv3-12</t>
  </si>
  <si>
    <t>immunoglobulin kappa variable 3-12</t>
  </si>
  <si>
    <t>ENSMUSG00000118051</t>
  </si>
  <si>
    <t>Gm8714</t>
  </si>
  <si>
    <t>predicted gene 8714</t>
  </si>
  <si>
    <t>ENSMUSG00000103297</t>
  </si>
  <si>
    <t>Ighv3-2</t>
  </si>
  <si>
    <t>immunoglobulin heavy variable 3-2</t>
  </si>
  <si>
    <t>ENSMUSG00000102281</t>
  </si>
  <si>
    <t>Ighv1-30</t>
  </si>
  <si>
    <t>immunoglobulin heavy variable 1-30</t>
  </si>
  <si>
    <t>ENSMUSG00000067149</t>
  </si>
  <si>
    <t>Jchain</t>
  </si>
  <si>
    <t>immunoglobulin joining chain</t>
  </si>
  <si>
    <t>ENSMUSG00000096638</t>
  </si>
  <si>
    <t>Ighv2-9</t>
  </si>
  <si>
    <t>immunoglobulin heavy variable 2-9</t>
  </si>
  <si>
    <t>ENSMUSG00000095335</t>
  </si>
  <si>
    <t>Igkv3-5</t>
  </si>
  <si>
    <t>immunoglobulin kappa chain variable 3-5</t>
  </si>
  <si>
    <t>ENSMUSG00000076532</t>
  </si>
  <si>
    <t>Igkv4-91</t>
  </si>
  <si>
    <t>immunoglobulin kappa chain variable 4-91</t>
  </si>
  <si>
    <t>ENSMUSG00000095127</t>
  </si>
  <si>
    <t>Ighv1-82</t>
  </si>
  <si>
    <t>immunoglobulin heavy variable 1-82</t>
  </si>
  <si>
    <t>ENSMUSG00000076569</t>
  </si>
  <si>
    <t>Igkv5-39</t>
  </si>
  <si>
    <t>immunoglobulin kappa variable 5-39</t>
  </si>
  <si>
    <t>ENSMUSG00000105606</t>
  </si>
  <si>
    <t>Igkv2-109</t>
  </si>
  <si>
    <t>immunoglobulin kappa variable 2-109</t>
  </si>
  <si>
    <t>ENSMUSG00000095794</t>
  </si>
  <si>
    <t>Igkv6-17</t>
  </si>
  <si>
    <t>immunoglobulin kappa variable 6-17</t>
  </si>
  <si>
    <t>ENSMUSG00000076598</t>
  </si>
  <si>
    <t>Igkv3-7</t>
  </si>
  <si>
    <t>immunoglobulin kappa variable 3-7</t>
  </si>
  <si>
    <t>ENSMUSG00000096336</t>
  </si>
  <si>
    <t>Igkv1-135</t>
  </si>
  <si>
    <t>immunoglobulin kappa variable 1-135</t>
  </si>
  <si>
    <t>ENSMUSG00000076514</t>
  </si>
  <si>
    <t>Igkv17-121</t>
  </si>
  <si>
    <t>immunoglobulin kappa variable 17-121</t>
  </si>
  <si>
    <t>ENSMUSG00000094694</t>
  </si>
  <si>
    <t>Ighv1-9</t>
  </si>
  <si>
    <t>immunoglobulin heavy variable V1-9</t>
  </si>
  <si>
    <t>ENSMUSG00000076666</t>
  </si>
  <si>
    <t>Ighv14-4</t>
  </si>
  <si>
    <t>immunoglobulin heavy variable 14-4</t>
  </si>
  <si>
    <t>ENSMUSG00000094335</t>
  </si>
  <si>
    <t>Igkv1-117</t>
  </si>
  <si>
    <t>immunoglobulin kappa variable 1-117</t>
  </si>
  <si>
    <t>ENSMUSG00000094420</t>
  </si>
  <si>
    <t>Igkv10-96</t>
  </si>
  <si>
    <t>immunoglobulin kappa variable 10-96</t>
  </si>
  <si>
    <t>ENSMUSG00000095197</t>
  </si>
  <si>
    <t>Ighv1-59</t>
  </si>
  <si>
    <t>immunoglobulin heavy variable V1-59</t>
  </si>
  <si>
    <t>ENSMUSG00000076672</t>
  </si>
  <si>
    <t>Ighv3-6</t>
  </si>
  <si>
    <t>immunoglobulin heavy variable 3-6</t>
  </si>
  <si>
    <t>ENSMUSG00000076576</t>
  </si>
  <si>
    <t>Igkv6-32</t>
  </si>
  <si>
    <t>immunoglobulin kappa variable 6-32</t>
  </si>
  <si>
    <t>ENSMUSG00000076564</t>
  </si>
  <si>
    <t>Igkv12-46</t>
  </si>
  <si>
    <t>immunoglobulin kappa variable 12-46</t>
  </si>
  <si>
    <t>ENSMUSG00000076731</t>
  </si>
  <si>
    <t>Ighv8-12</t>
  </si>
  <si>
    <t>immunoglobulin heavy variable V8-12</t>
  </si>
  <si>
    <t>ENSMUSG00000076533</t>
  </si>
  <si>
    <t>Igkv4-90</t>
  </si>
  <si>
    <t>immunoglobulin kappa chain variable 4-90</t>
  </si>
  <si>
    <t>ENSMUSG00000096833</t>
  </si>
  <si>
    <t>Igkv4-55</t>
  </si>
  <si>
    <t>immunoglobulin kappa variable 4-55</t>
  </si>
  <si>
    <t>ENSMUSG00000095630</t>
  </si>
  <si>
    <t>Igkv6-23</t>
  </si>
  <si>
    <t>immunoglobulin kappa variable 6-23</t>
  </si>
  <si>
    <t>ENSMUSG00000076550</t>
  </si>
  <si>
    <t>Igkv4-63</t>
  </si>
  <si>
    <t>immunoglobulin kappa variable 4-63</t>
  </si>
  <si>
    <t>ENSMUSG00000096459</t>
  </si>
  <si>
    <t>Ighv9-3</t>
  </si>
  <si>
    <t>immunoglobulin heavy variable V9-3</t>
  </si>
  <si>
    <t>ENSMUSG00000094797</t>
  </si>
  <si>
    <t>Igkv6-15</t>
  </si>
  <si>
    <t>immunoglobulin kappa variable 6-15</t>
  </si>
  <si>
    <t>ENSMUSG00000094930</t>
  </si>
  <si>
    <t>Igkv6-25</t>
  </si>
  <si>
    <t>immunoglobulin kappa chain variable 6-25</t>
  </si>
  <si>
    <t>ENSMUSG00000094872</t>
  </si>
  <si>
    <t>Igkv9-120</t>
  </si>
  <si>
    <t>immunoglobulin kappa chain variable 9-120</t>
  </si>
  <si>
    <t>ENSMUSG00000096422</t>
  </si>
  <si>
    <t>Igkv12-44</t>
  </si>
  <si>
    <t>immunoglobulin kappa variable 12-44</t>
  </si>
  <si>
    <t>ENSMUSG00000094509</t>
  </si>
  <si>
    <t>Ighv14-1</t>
  </si>
  <si>
    <t>immunoglobulin heavy variable 14-1</t>
  </si>
  <si>
    <t>ENSMUSG00000093861</t>
  </si>
  <si>
    <t>Igkv1-110</t>
  </si>
  <si>
    <t>immunoglobulin kappa variable 1-110</t>
  </si>
  <si>
    <t>ENSMUSG00000095571</t>
  </si>
  <si>
    <t>Ighv5-17</t>
  </si>
  <si>
    <t>immunoglobulin heavy variable 5-17</t>
  </si>
  <si>
    <t>ENSMUSG00000076522</t>
  </si>
  <si>
    <t>Igkv16-104</t>
  </si>
  <si>
    <t>immunoglobulin kappa variable 16-104</t>
  </si>
  <si>
    <t>ENSMUSG00000095351</t>
  </si>
  <si>
    <t>Igkv3-2</t>
  </si>
  <si>
    <t>immunoglobulin kappa variable 3-2</t>
  </si>
  <si>
    <t>ENSMUSG00000104422</t>
  </si>
  <si>
    <t>Ighv1-14</t>
  </si>
  <si>
    <t>immunoglobulin heavy variable 1-14</t>
  </si>
  <si>
    <t>ENSMUSG00000094951</t>
  </si>
  <si>
    <t>Ighv5-6</t>
  </si>
  <si>
    <t>immunoglobulin heavy variable 5-6</t>
  </si>
  <si>
    <t>ENSMUSG00000076612</t>
  </si>
  <si>
    <t>Ighg2c</t>
  </si>
  <si>
    <t>immunoglobulin heavy constant gamma 2C</t>
  </si>
  <si>
    <t>ENSMUSG00000076562</t>
  </si>
  <si>
    <t>Igkv4-50</t>
  </si>
  <si>
    <t>immunoglobulin kappa variable 4-50</t>
  </si>
  <si>
    <t>ENSMUSG00000096715</t>
  </si>
  <si>
    <t>Igkv3-4</t>
  </si>
  <si>
    <t>immunoglobulin kappa variable 3-4</t>
  </si>
  <si>
    <t>ENSMUSG00000105906</t>
  </si>
  <si>
    <t>Iglc1</t>
  </si>
  <si>
    <t>immunoglobulin lambda constant 1</t>
  </si>
  <si>
    <t>ENSMUSG00000076934</t>
  </si>
  <si>
    <t>Iglv1</t>
  </si>
  <si>
    <t>immunoglobulin lambda variable 1</t>
  </si>
  <si>
    <t>ENSMUSG00000076614</t>
  </si>
  <si>
    <t>Ighg1</t>
  </si>
  <si>
    <t>immunoglobulin heavy constant gamma 1 (G1m marker)</t>
  </si>
  <si>
    <t>ENSMUSG00000076609</t>
  </si>
  <si>
    <t>Igkc</t>
  </si>
  <si>
    <t>immunoglobulin kappa constant</t>
  </si>
  <si>
    <t>symbol</t>
  </si>
  <si>
    <t>ENSMUSG00000043982</t>
  </si>
  <si>
    <t>Krtap19-4</t>
  </si>
  <si>
    <t>keratin associated protein 19-4</t>
  </si>
  <si>
    <t>ENSMUSG00000117442</t>
  </si>
  <si>
    <t>1810073O08Rik</t>
  </si>
  <si>
    <t>RIKEN cDNA 1810073O08 gene</t>
  </si>
  <si>
    <t>ENSMUSG00000006345</t>
  </si>
  <si>
    <t>Ggt1</t>
  </si>
  <si>
    <t>gamma-glutamyltransferase 1</t>
  </si>
  <si>
    <t>ENSMUSG00000069805</t>
  </si>
  <si>
    <t>Fbp1</t>
  </si>
  <si>
    <t>fructose bisphosphatase 1</t>
  </si>
  <si>
    <t>ENSMUSG00000048643</t>
  </si>
  <si>
    <t>Krtap19-9a</t>
  </si>
  <si>
    <t>keratin associated protein 19-9A</t>
  </si>
  <si>
    <t>ENSMUSG00000057650</t>
  </si>
  <si>
    <t>Krtap19-2</t>
  </si>
  <si>
    <t>keratin associated protein 19-2</t>
  </si>
  <si>
    <t>ENSMUSG00000006574</t>
  </si>
  <si>
    <t>Slc4a1</t>
  </si>
  <si>
    <t>solute carrier family 4 (anion exchanger), member 1</t>
  </si>
  <si>
    <t>ENSMUSG00000051802</t>
  </si>
  <si>
    <t>Krtap19-5</t>
  </si>
  <si>
    <t>keratin associated protein 19-5</t>
  </si>
  <si>
    <t>ENSMUSG00000050201</t>
  </si>
  <si>
    <t>Otop2</t>
  </si>
  <si>
    <t>otopetrin 2</t>
  </si>
  <si>
    <t>ENSMUSG00000011632</t>
  </si>
  <si>
    <t>Pinlyp</t>
  </si>
  <si>
    <t>phospholipase A2 inhibitor and LY6/PLAUR domain containing</t>
  </si>
  <si>
    <t>ENSMUSG00000101026</t>
  </si>
  <si>
    <t>Ly6g6g</t>
  </si>
  <si>
    <t>lymphocyte antigen 6 complex, locus G6G</t>
  </si>
  <si>
    <t>ENSMUSG00000004552</t>
  </si>
  <si>
    <t>Ctse</t>
  </si>
  <si>
    <t>cathepsin E</t>
  </si>
  <si>
    <t>ENSMUSG00000032726</t>
  </si>
  <si>
    <t>Bmp8a</t>
  </si>
  <si>
    <t>bone morphogenetic protein 8a</t>
  </si>
  <si>
    <t>ENSMUSG00000036923</t>
  </si>
  <si>
    <t>Stox1</t>
  </si>
  <si>
    <t>storkhead box 1</t>
  </si>
  <si>
    <t>ENSMUSG00000024409</t>
  </si>
  <si>
    <t>Psors1c2</t>
  </si>
  <si>
    <t>psoriasis susceptibility 1 candidate 2 (human)</t>
  </si>
  <si>
    <t>ENSMUSG00000022986</t>
  </si>
  <si>
    <t>Krt75</t>
  </si>
  <si>
    <t>keratin 75</t>
  </si>
  <si>
    <t>ENSMUSG00000052316</t>
  </si>
  <si>
    <t>Lrrc15</t>
  </si>
  <si>
    <t>leucine rich repeat containing 15</t>
  </si>
  <si>
    <t>ENSMUSG00000063767</t>
  </si>
  <si>
    <t>S100a7a</t>
  </si>
  <si>
    <t>S100 calcium binding protein A7A</t>
  </si>
  <si>
    <t>ENSMUSG00000069583</t>
  </si>
  <si>
    <t>Krtap12-1</t>
  </si>
  <si>
    <t>keratin associated protein 12-1</t>
  </si>
  <si>
    <t>ENSMUSG00000000792</t>
  </si>
  <si>
    <t>Slc5a5</t>
  </si>
  <si>
    <t>solute carrier family 5 (sodium iodide symporter), member 5</t>
  </si>
  <si>
    <t>ENSMUSG00000069584</t>
  </si>
  <si>
    <t>Gm10272</t>
  </si>
  <si>
    <t>predicted gene 10272</t>
  </si>
  <si>
    <t>ENSMUSG00000043461</t>
  </si>
  <si>
    <t>Sptssb</t>
  </si>
  <si>
    <t>serine palmitoyltransferase, small subunit B</t>
  </si>
  <si>
    <t>ENSMUSG00000022416</t>
  </si>
  <si>
    <t>Cacna1i</t>
  </si>
  <si>
    <t>calcium channel, voltage-dependent, alpha 1I subunit</t>
  </si>
  <si>
    <t>ENSMUSG00000027313</t>
  </si>
  <si>
    <t>Chac1</t>
  </si>
  <si>
    <t>ChaC, cation transport regulator 1</t>
  </si>
  <si>
    <t>ENSMUSG00000057855</t>
  </si>
  <si>
    <t>Krtap6-3</t>
  </si>
  <si>
    <t>keratin associated protein 6-3</t>
  </si>
  <si>
    <t>ENSMUSG00000004988</t>
  </si>
  <si>
    <t>Fxyd4</t>
  </si>
  <si>
    <t>FXYD domain-containing ion transport regulator 4</t>
  </si>
  <si>
    <t>ENSMUSG00000094146</t>
  </si>
  <si>
    <t>Gm10142</t>
  </si>
  <si>
    <t>predicted gene 10142</t>
  </si>
  <si>
    <t>ENSMUSG00000057174</t>
  </si>
  <si>
    <t>Krtap19-9b</t>
  </si>
  <si>
    <t>keratin associated protein 19-9B</t>
  </si>
  <si>
    <t>ENSMUSG00000020916</t>
  </si>
  <si>
    <t>Krt36</t>
  </si>
  <si>
    <t>keratin 36</t>
  </si>
  <si>
    <t>ENSMUSG00000056270</t>
  </si>
  <si>
    <t>Prr9</t>
  </si>
  <si>
    <t>proline rich 9</t>
  </si>
  <si>
    <t>ENSMUSG00000117123</t>
  </si>
  <si>
    <t>Gm49890</t>
  </si>
  <si>
    <t>predicted gene, 49890</t>
  </si>
  <si>
    <t>ENSMUSG00000029337</t>
  </si>
  <si>
    <t>Fgf5</t>
  </si>
  <si>
    <t>fibroblast growth factor 5</t>
  </si>
  <si>
    <t>ENSMUSG00000070990</t>
  </si>
  <si>
    <t>Foxe1</t>
  </si>
  <si>
    <t>forkhead box E1</t>
  </si>
  <si>
    <t>ENSMUSG00000060469</t>
  </si>
  <si>
    <t>Krtap19-3</t>
  </si>
  <si>
    <t>keratin associated protein 19-3</t>
  </si>
  <si>
    <t>ENSMUSG00000094012</t>
  </si>
  <si>
    <t>Gm10024</t>
  </si>
  <si>
    <t>predicted gene 10024</t>
  </si>
  <si>
    <t>ENSMUSG00000022658</t>
  </si>
  <si>
    <t>Tagln3</t>
  </si>
  <si>
    <t>transgelin 3</t>
  </si>
  <si>
    <t>ENSMUSG00000020891</t>
  </si>
  <si>
    <t>Alox8</t>
  </si>
  <si>
    <t>arachidonate 8-lipoxygenase</t>
  </si>
  <si>
    <t>ENSMUSG00000071195</t>
  </si>
  <si>
    <t>Gm10318</t>
  </si>
  <si>
    <t>predicted gene 10318</t>
  </si>
  <si>
    <t>ENSMUSG00000113880</t>
  </si>
  <si>
    <t>A030005L19Rik</t>
  </si>
  <si>
    <t>RIKEN cDNA A030005L19 gene</t>
  </si>
  <si>
    <t>ENSMUSG00000112223</t>
  </si>
  <si>
    <t>Krtap10-10</t>
  </si>
  <si>
    <t>keratin associated protein 10-10</t>
  </si>
  <si>
    <t>ENSMUSG00000096421</t>
  </si>
  <si>
    <t>Gm10100</t>
  </si>
  <si>
    <t>predicted gene 10100</t>
  </si>
  <si>
    <t>ENSMUSG00000002633</t>
  </si>
  <si>
    <t>Shh</t>
  </si>
  <si>
    <t>sonic hedgehog</t>
  </si>
  <si>
    <t>ENSMUSG00000057829</t>
  </si>
  <si>
    <t>Gm5278</t>
  </si>
  <si>
    <t>predicted pseudogene 5278</t>
  </si>
  <si>
    <t>ENSMUSG00000023387</t>
  </si>
  <si>
    <t>Kcnk16</t>
  </si>
  <si>
    <t>potassium channel, subfamily K, member 16</t>
  </si>
  <si>
    <t>ENSMUSG00000090455</t>
  </si>
  <si>
    <t>Gm2431</t>
  </si>
  <si>
    <t>predicted gene 2431</t>
  </si>
  <si>
    <t>ENSMUSG00000073413</t>
  </si>
  <si>
    <t>Ly6g6d</t>
  </si>
  <si>
    <t>lymphocyte antigen 6 complex, locus G6D</t>
  </si>
  <si>
    <t>ENSMUSG00000054753</t>
  </si>
  <si>
    <t>AU018091</t>
  </si>
  <si>
    <t>expressed sequence AU018091</t>
  </si>
  <si>
    <t>ENSMUSG00000096534</t>
  </si>
  <si>
    <t>Krtap16-3</t>
  </si>
  <si>
    <t>keratin associated protein 16-3</t>
  </si>
  <si>
    <t>ENSMUSG00000001021</t>
  </si>
  <si>
    <t>S100a3</t>
  </si>
  <si>
    <t>S100 calcium binding protein A3</t>
  </si>
  <si>
    <t>ENSMUSG00000112653</t>
  </si>
  <si>
    <t>Gm36176</t>
  </si>
  <si>
    <t>predicted gene, 36176</t>
  </si>
  <si>
    <t>ENSMUSG00000112170</t>
  </si>
  <si>
    <t>Gm9508</t>
  </si>
  <si>
    <t>predicted gene 9508</t>
  </si>
  <si>
    <t>ENSMUSG00000109655</t>
  </si>
  <si>
    <t>Gm29735</t>
  </si>
  <si>
    <t>predicted gene, 29735</t>
  </si>
  <si>
    <t>ENSMUSG00000069722</t>
  </si>
  <si>
    <t>Krtap3-3</t>
  </si>
  <si>
    <t>keratin associated protein 3-3</t>
  </si>
  <si>
    <t>ENSMUSG00000066975</t>
  </si>
  <si>
    <t>Cryba4</t>
  </si>
  <si>
    <t>crystallin, beta A4</t>
  </si>
  <si>
    <t>ENSMUSG00000030905</t>
  </si>
  <si>
    <t>Crym</t>
  </si>
  <si>
    <t>crystallin, mu</t>
  </si>
  <si>
    <t>ENSMUSG00000028186</t>
  </si>
  <si>
    <t>Uox</t>
  </si>
  <si>
    <t>urate oxidase</t>
  </si>
  <si>
    <t>ENSMUSG00000044243</t>
  </si>
  <si>
    <t>Bhlha9</t>
  </si>
  <si>
    <t>basic helix-loop-helix family, member a9</t>
  </si>
  <si>
    <t>ENSMUSG00000020159</t>
  </si>
  <si>
    <t>Gabrp</t>
  </si>
  <si>
    <t>gamma-aminobutyric acid (GABA) A receptor, pi</t>
  </si>
  <si>
    <t>ENSMUSG00000025329</t>
  </si>
  <si>
    <t>Padi1</t>
  </si>
  <si>
    <t>peptidyl arginine deiminase, type I</t>
  </si>
  <si>
    <t>ENSMUSG00000038599</t>
  </si>
  <si>
    <t>Capn8</t>
  </si>
  <si>
    <t>calpain 8</t>
  </si>
  <si>
    <t>ENSMUSG00000039639</t>
  </si>
  <si>
    <t>Kcne1</t>
  </si>
  <si>
    <t>potassium voltage-gated channel, Isk-related subfamily, member 1</t>
  </si>
  <si>
    <t>ENSMUSG00000047253</t>
  </si>
  <si>
    <t>Krtap1-5</t>
  </si>
  <si>
    <t>keratin associated protein 1-5</t>
  </si>
  <si>
    <t>ENSMUSG00000095970</t>
  </si>
  <si>
    <t>Gm19402</t>
  </si>
  <si>
    <t>predicted gene, 19402</t>
  </si>
  <si>
    <t>ENSMUSG00000001804</t>
  </si>
  <si>
    <t>Dsg4</t>
  </si>
  <si>
    <t>desmoglein 4</t>
  </si>
  <si>
    <t>ENSMUSG00000058172</t>
  </si>
  <si>
    <t>Krtap6-1</t>
  </si>
  <si>
    <t>keratin associated protein 6-1</t>
  </si>
  <si>
    <t>ENSMUSG00000096131</t>
  </si>
  <si>
    <t>Gm9639</t>
  </si>
  <si>
    <t>predicted gene 9639</t>
  </si>
  <si>
    <t>ENSMUSG00000068074</t>
  </si>
  <si>
    <t>Gm10228</t>
  </si>
  <si>
    <t>predicted gene 10228</t>
  </si>
  <si>
    <t>ENSMUSG00000078252</t>
  </si>
  <si>
    <t>Krtap17-1</t>
  </si>
  <si>
    <t>keratin associated protein 17-1</t>
  </si>
  <si>
    <t>ENSMUSG00000049548</t>
  </si>
  <si>
    <t>Krt82</t>
  </si>
  <si>
    <t>keratin 82</t>
  </si>
  <si>
    <t>ENSMUSG00000094120</t>
  </si>
  <si>
    <t>Gm3233</t>
  </si>
  <si>
    <t>predicted gene 3233</t>
  </si>
  <si>
    <t>ENSMUSG00000063251</t>
  </si>
  <si>
    <t>Krtap4-1</t>
  </si>
  <si>
    <t>keratin associated protein 4-1</t>
  </si>
  <si>
    <t>ENSMUSG00000116336</t>
  </si>
  <si>
    <t>Gm49425</t>
  </si>
  <si>
    <t>predicted gene, 49425</t>
  </si>
  <si>
    <t>ENSMUSG00000058725</t>
  </si>
  <si>
    <t>Gm11937</t>
  </si>
  <si>
    <t>predicted gene 11937</t>
  </si>
  <si>
    <t>ENSMUSG00000113084</t>
  </si>
  <si>
    <t>A030003K21Rik</t>
  </si>
  <si>
    <t>RIKEN cDNA A030003K21 gene</t>
  </si>
  <si>
    <t>ENSMUSG00000078258</t>
  </si>
  <si>
    <t>Gm11564</t>
  </si>
  <si>
    <t>predicted gene 11564</t>
  </si>
  <si>
    <t>ENSMUSG00000067596</t>
  </si>
  <si>
    <t>Krt74</t>
  </si>
  <si>
    <t>keratin 74</t>
  </si>
  <si>
    <t>ENSMUSG00000063661</t>
  </si>
  <si>
    <t>Krt73</t>
  </si>
  <si>
    <t>keratin 73</t>
  </si>
  <si>
    <t>ENSMUSG00000055937</t>
  </si>
  <si>
    <t>Krt28</t>
  </si>
  <si>
    <t>keratin 28</t>
  </si>
  <si>
    <t>ENSMUSG00000058368</t>
  </si>
  <si>
    <t>Krtap21-1</t>
  </si>
  <si>
    <t>keratin associated protein 21-1</t>
  </si>
  <si>
    <t>ENSMUSG00000114011</t>
  </si>
  <si>
    <t>Gm47955</t>
  </si>
  <si>
    <t>predicted gene, 47955</t>
  </si>
  <si>
    <t>ENSMUSG00000049598</t>
  </si>
  <si>
    <t>Vsig8</t>
  </si>
  <si>
    <t>V-set and immunoglobulin domain containing 8</t>
  </si>
  <si>
    <t>ENSMUSG00000112600</t>
  </si>
  <si>
    <t>Gm49918</t>
  </si>
  <si>
    <t>predicted gene, 49918</t>
  </si>
  <si>
    <t>ENSMUSG00000068073</t>
  </si>
  <si>
    <t>1110025L11Rik</t>
  </si>
  <si>
    <t>RIKEN cDNA 1110025L11 gene</t>
  </si>
  <si>
    <t>ENSMUSG00000035831</t>
  </si>
  <si>
    <t>Krt25</t>
  </si>
  <si>
    <t>keratin 25</t>
  </si>
  <si>
    <t>ENSMUSG00000078132</t>
  </si>
  <si>
    <t>Gm11939</t>
  </si>
  <si>
    <t>predicted gene 11939</t>
  </si>
  <si>
    <t>ENSMUSG00000090471</t>
  </si>
  <si>
    <t>Gm4553</t>
  </si>
  <si>
    <t>predicted gene 4553</t>
  </si>
  <si>
    <t>ENSMUSG00000048013</t>
  </si>
  <si>
    <t>Krt35</t>
  </si>
  <si>
    <t>keratin 35</t>
  </si>
  <si>
    <t>ENSMUSG00000062433</t>
  </si>
  <si>
    <t>Krtap6-2</t>
  </si>
  <si>
    <t>keratin associated protein 6-2</t>
  </si>
  <si>
    <t>ENSMUSG00000068075</t>
  </si>
  <si>
    <t>Gm10229</t>
  </si>
  <si>
    <t>predicted gene 10229</t>
  </si>
  <si>
    <t>ENSMUSG00000112864</t>
  </si>
  <si>
    <t>Gm18596</t>
  </si>
  <si>
    <t>predicted gene, 18596</t>
  </si>
  <si>
    <t>ENSMUSG00000113097</t>
  </si>
  <si>
    <t>Gm47959</t>
  </si>
  <si>
    <t>predicted gene, 47959</t>
  </si>
  <si>
    <t>ENSMUSG00000101315</t>
  </si>
  <si>
    <t>Krtap28-13</t>
  </si>
  <si>
    <t>keratin associated protein 28-13</t>
  </si>
  <si>
    <t>ENSMUSG00000096380</t>
  </si>
  <si>
    <t>Gm19668</t>
  </si>
  <si>
    <t>predicted gene, 19668</t>
  </si>
  <si>
    <t>ENSMUSG00000027908</t>
  </si>
  <si>
    <t>Tchhl1</t>
  </si>
  <si>
    <t>trichohyalin-like 1</t>
  </si>
  <si>
    <t>ENSMUSG00000074928</t>
  </si>
  <si>
    <t>Krtap14</t>
  </si>
  <si>
    <t>keratin associated protein 14</t>
  </si>
  <si>
    <t>ENSMUSG00000110324</t>
  </si>
  <si>
    <t>Gm40460</t>
  </si>
  <si>
    <t>predicted gene, 40460</t>
  </si>
  <si>
    <t>ENSMUSG00000066100</t>
  </si>
  <si>
    <t>Krtap5-1</t>
  </si>
  <si>
    <t>keratin associated protein 5-1</t>
  </si>
  <si>
    <t>ENSMUSG00000017588</t>
  </si>
  <si>
    <t>Krt27</t>
  </si>
  <si>
    <t>keratin 27</t>
  </si>
  <si>
    <t>ENSMUSG00000045236</t>
  </si>
  <si>
    <t>Krtap5-4</t>
  </si>
  <si>
    <t>keratin associated protein 5-4</t>
  </si>
  <si>
    <t>ENSMUSG00000111915</t>
  </si>
  <si>
    <t>Gm3285</t>
  </si>
  <si>
    <t>predicted gene 3285</t>
  </si>
  <si>
    <t>ENSMUSG00000025328</t>
  </si>
  <si>
    <t>Padi3</t>
  </si>
  <si>
    <t>peptidyl arginine deiminase, type III</t>
  </si>
  <si>
    <t>ENSMUSG00000095992</t>
  </si>
  <si>
    <t>Krtap22-2</t>
  </si>
  <si>
    <t>keratin associated protein 22-2</t>
  </si>
  <si>
    <t>ENSMUSG00000113846</t>
  </si>
  <si>
    <t>Gm6217</t>
  </si>
  <si>
    <t>predicted gene 6217</t>
  </si>
  <si>
    <t>ENSMUSG00000051879</t>
  </si>
  <si>
    <t>Krt71</t>
  </si>
  <si>
    <t>keratin 71</t>
  </si>
  <si>
    <t>ENSMUSG00000075566</t>
  </si>
  <si>
    <t>Krtap4-6</t>
  </si>
  <si>
    <t>keratin associated protein 4-6</t>
  </si>
  <si>
    <t>ENSMUSG00000039508</t>
  </si>
  <si>
    <t>Calhm4</t>
  </si>
  <si>
    <t>calcium homeostasis modulator family member 4</t>
  </si>
  <si>
    <t>ENSMUSG00000062278</t>
  </si>
  <si>
    <t>Gm11562</t>
  </si>
  <si>
    <t>predicted gene 11562</t>
  </si>
  <si>
    <t>ENSMUSG00000047641</t>
  </si>
  <si>
    <t>Krt87</t>
  </si>
  <si>
    <t>keratin 87</t>
  </si>
  <si>
    <t>ENSMUSG00000055194</t>
  </si>
  <si>
    <t>Actbl2</t>
  </si>
  <si>
    <t>actin, beta-like 2</t>
  </si>
  <si>
    <t>ENSMUSG00000087581</t>
  </si>
  <si>
    <t>Gm11571</t>
  </si>
  <si>
    <t>predicted gene 11571</t>
  </si>
  <si>
    <t>ENSMUSG00000073785</t>
  </si>
  <si>
    <t>Krtap5-5</t>
  </si>
  <si>
    <t>keratin associated protein 5-5</t>
  </si>
  <si>
    <t>ENSMUSG00000078668</t>
  </si>
  <si>
    <t>Gm11595</t>
  </si>
  <si>
    <t>predicted gene 11595</t>
  </si>
  <si>
    <t>ENSMUSG00000075567</t>
  </si>
  <si>
    <t>Krtap1-4</t>
  </si>
  <si>
    <t>keratin associated protein 1-4</t>
  </si>
  <si>
    <t>ENSMUSG00000064165</t>
  </si>
  <si>
    <t>Krt39</t>
  </si>
  <si>
    <t>keratin 39</t>
  </si>
  <si>
    <t>ENSMUSG00000073786</t>
  </si>
  <si>
    <t>Gm7579</t>
  </si>
  <si>
    <t>predicted gene 7579</t>
  </si>
  <si>
    <t>ENSMUSG00000078261</t>
  </si>
  <si>
    <t>Gm11596</t>
  </si>
  <si>
    <t>predicted gene 11596</t>
  </si>
  <si>
    <t>ENSMUSG00000060756</t>
  </si>
  <si>
    <t>Krtap2-4</t>
  </si>
  <si>
    <t>keratin associated protein 2-4</t>
  </si>
  <si>
    <t>ENSMUSG00000114299</t>
  </si>
  <si>
    <t>Gm47791</t>
  </si>
  <si>
    <t>predicted gene, 47791</t>
  </si>
  <si>
    <t>ENSMUSG00000027403</t>
  </si>
  <si>
    <t>Tgm6</t>
  </si>
  <si>
    <t>transglutaminase 6</t>
  </si>
  <si>
    <t>ENSMUSG00000078657</t>
  </si>
  <si>
    <t>Crnn</t>
  </si>
  <si>
    <t>cornulin</t>
  </si>
  <si>
    <t>ENSMUSG00000113267</t>
  </si>
  <si>
    <t>Gm47969</t>
  </si>
  <si>
    <t>predicted gene, 47969</t>
  </si>
  <si>
    <t>ENSMUSG00000061584</t>
  </si>
  <si>
    <t>Lyg2</t>
  </si>
  <si>
    <t>lysozyme G-like 2</t>
  </si>
  <si>
    <t>ENSMUSG00000052415</t>
  </si>
  <si>
    <t>Tchh</t>
  </si>
  <si>
    <t>trichohyalin</t>
  </si>
  <si>
    <t>ENSMUSG00000047564</t>
  </si>
  <si>
    <t>Krtap3-1</t>
  </si>
  <si>
    <t>keratin associated protein 3-1</t>
  </si>
  <si>
    <t>ENSMUSG00000059632</t>
  </si>
  <si>
    <t>Krtap8-1</t>
  </si>
  <si>
    <t>keratin associated protein 8-1</t>
  </si>
  <si>
    <t>ENSMUSG00000071471</t>
  </si>
  <si>
    <t>Krtap26-1</t>
  </si>
  <si>
    <t>keratin associated protein 26-1</t>
  </si>
  <si>
    <t>ENSMUSG00000078254</t>
  </si>
  <si>
    <t>Krtap29-1</t>
  </si>
  <si>
    <t>keratin associated protein 29-1</t>
  </si>
  <si>
    <t>ENSMUSG00000046474</t>
  </si>
  <si>
    <t>Krtap4-16</t>
  </si>
  <si>
    <t>keratin associated protein 4-16</t>
  </si>
  <si>
    <t>ENSMUSG00000048981</t>
  </si>
  <si>
    <t>Krt31</t>
  </si>
  <si>
    <t>keratin 31</t>
  </si>
  <si>
    <t>ENSMUSG00000050239</t>
  </si>
  <si>
    <t>Krtap24-1</t>
  </si>
  <si>
    <t>keratin associated protein 24-1</t>
  </si>
  <si>
    <t>ENSMUSG00000030205</t>
  </si>
  <si>
    <t>Gprc5d</t>
  </si>
  <si>
    <t>G protein-coupled receptor, family C, group 5, member D</t>
  </si>
  <si>
    <t>ENSMUSG00000056350</t>
  </si>
  <si>
    <t>Krtap13-1</t>
  </si>
  <si>
    <t>keratin associated protein 13-1</t>
  </si>
  <si>
    <t>ENSMUSG00000069718</t>
  </si>
  <si>
    <t>Gm11563</t>
  </si>
  <si>
    <t>predicted gene 11563</t>
  </si>
  <si>
    <t>ENSMUSG00000110061</t>
  </si>
  <si>
    <t>Gm45337</t>
  </si>
  <si>
    <t>predicted gene 45337</t>
  </si>
  <si>
    <t>ENSMUSG00000051481</t>
  </si>
  <si>
    <t>Krtap31-2</t>
  </si>
  <si>
    <t>keratin associated protein 31-2</t>
  </si>
  <si>
    <t>ENSMUSG00000078260</t>
  </si>
  <si>
    <t>Gm11569</t>
  </si>
  <si>
    <t>predicted gene 11569</t>
  </si>
  <si>
    <t>ENSMUSG00000062400</t>
  </si>
  <si>
    <t>Krtap6-5</t>
  </si>
  <si>
    <t>keratin associated protein 6-5</t>
  </si>
  <si>
    <t>ENSMUSG00000057674</t>
  </si>
  <si>
    <t>Gm11938</t>
  </si>
  <si>
    <t>predicted gene 11938</t>
  </si>
  <si>
    <t>ENSMUSG00000070335</t>
  </si>
  <si>
    <t>Krtap9-1</t>
  </si>
  <si>
    <t>keratin associated protein 9-1</t>
  </si>
  <si>
    <t>ENSMUSG00000035592</t>
  </si>
  <si>
    <t>Krt33a</t>
  </si>
  <si>
    <t>keratin 33A</t>
  </si>
  <si>
    <t>ENSMUSG00000095817</t>
  </si>
  <si>
    <t>Gm3238</t>
  </si>
  <si>
    <t>predicted gene 3238</t>
  </si>
  <si>
    <t>ENSMUSG00000057723</t>
  </si>
  <si>
    <t>Krt33b</t>
  </si>
  <si>
    <t>keratin 33B</t>
  </si>
  <si>
    <t>ENSMUSG00000078253</t>
  </si>
  <si>
    <t>Krtap16-1</t>
  </si>
  <si>
    <t>keratin associated protein 16-1</t>
  </si>
  <si>
    <t>ENSMUSG00000089724</t>
  </si>
  <si>
    <t>Krtap4-8</t>
  </si>
  <si>
    <t>keratin associated protein 4-8</t>
  </si>
  <si>
    <t>ENSMUSG00000056706</t>
  </si>
  <si>
    <t>Krtap7-1</t>
  </si>
  <si>
    <t>keratin associated protein 7-1</t>
  </si>
  <si>
    <t>ENSMUSG00000056885</t>
  </si>
  <si>
    <t>Gm4559</t>
  </si>
  <si>
    <t>predicted gene 4559</t>
  </si>
  <si>
    <t>ENSMUSG00000091212</t>
  </si>
  <si>
    <t>Krtap11-1</t>
  </si>
  <si>
    <t>keratin associated protein 11-1</t>
  </si>
  <si>
    <t>ENSMUSG00000110091</t>
  </si>
  <si>
    <t>Gm39115</t>
  </si>
  <si>
    <t>predicted gene, 39115</t>
  </si>
  <si>
    <t>ENSMUSG00000089731</t>
  </si>
  <si>
    <t>Gm10013</t>
  </si>
  <si>
    <t>predicted gene 10013</t>
  </si>
  <si>
    <t>ENSMUSG00000110254</t>
  </si>
  <si>
    <t>Gm47762</t>
  </si>
  <si>
    <t>predicted gene, 47762</t>
  </si>
  <si>
    <t>ENSMUSG00000049809</t>
  </si>
  <si>
    <t>Krtap9-3</t>
  </si>
  <si>
    <t>keratin associated protein 9-3</t>
  </si>
  <si>
    <t>ENSMUSG00000100190</t>
  </si>
  <si>
    <t>Krtap28-10</t>
  </si>
  <si>
    <t>keratin associated protein 28-10</t>
  </si>
  <si>
    <t>ENSMUSG00000075570</t>
  </si>
  <si>
    <t>Krt26</t>
  </si>
  <si>
    <t>keratin 26</t>
  </si>
  <si>
    <t>ENSMUSG00000056605</t>
  </si>
  <si>
    <t>Krt72</t>
  </si>
  <si>
    <t>keratin 72</t>
  </si>
  <si>
    <t>ENSMUSG00000109859</t>
  </si>
  <si>
    <t>Gm45618</t>
  </si>
  <si>
    <t>predicted gene 45618</t>
  </si>
  <si>
    <t>ENSMUSG00000069717</t>
  </si>
  <si>
    <t>Gm11568</t>
  </si>
  <si>
    <t>predicted gene 11568</t>
  </si>
  <si>
    <t>ENSMUSG00000078131</t>
  </si>
  <si>
    <t>Krtap1-3</t>
  </si>
  <si>
    <t>keratin associated protein 1-3</t>
  </si>
  <si>
    <t>ENSMUSG00000067615</t>
  </si>
  <si>
    <t>Krt81</t>
  </si>
  <si>
    <t>keratin 81</t>
  </si>
  <si>
    <t>ENSMUSG00000113973</t>
  </si>
  <si>
    <t>A030014E15Rik</t>
  </si>
  <si>
    <t>RIKEN cDNA A030014E15 gene</t>
  </si>
  <si>
    <t>ENSMUSG00000067613</t>
  </si>
  <si>
    <t>Krt83</t>
  </si>
  <si>
    <t>keratin 83</t>
  </si>
  <si>
    <t>ENSMUSG00000067614</t>
  </si>
  <si>
    <t>Krt86</t>
  </si>
  <si>
    <t>keratin 86</t>
  </si>
  <si>
    <t>ENSMUSG00000059169</t>
  </si>
  <si>
    <t>Krt40</t>
  </si>
  <si>
    <t>keratin 40</t>
  </si>
  <si>
    <t>ENSMUSG00000090515</t>
  </si>
  <si>
    <t>Krtap27-1</t>
  </si>
  <si>
    <t>keratin associated protein 27-1</t>
  </si>
  <si>
    <t>ENSMUSG00000048294</t>
  </si>
  <si>
    <t>Krtap4-13</t>
  </si>
  <si>
    <t>keratin associated protein 4-13</t>
  </si>
  <si>
    <t>ENSMUSG00000043485</t>
  </si>
  <si>
    <t>Krt34</t>
  </si>
  <si>
    <t>keratin 34</t>
  </si>
  <si>
    <t>ENSMUSG00000109592</t>
  </si>
  <si>
    <t>Gm45417</t>
  </si>
  <si>
    <t>predicted gene 45417</t>
  </si>
  <si>
    <t>ENSMUSG00000090225</t>
  </si>
  <si>
    <t>Gm11559</t>
  </si>
  <si>
    <t>predicted gene 11559</t>
  </si>
  <si>
    <t>ENSMUSG00000069582</t>
  </si>
  <si>
    <t>Krtap10-4</t>
  </si>
  <si>
    <t>keratin associated protein 10-4</t>
  </si>
  <si>
    <t>ENSMUSG00000025431</t>
  </si>
  <si>
    <t>Crisp1</t>
  </si>
  <si>
    <t>cysteine-rich secretory protein 1</t>
  </si>
  <si>
    <t>ENSMUSG00000022931</t>
  </si>
  <si>
    <t>Krtap15</t>
  </si>
  <si>
    <t>keratin associated protein 15</t>
  </si>
  <si>
    <t>ENSMUSG00000078255</t>
  </si>
  <si>
    <t>Krtap9-5</t>
  </si>
  <si>
    <t>keratin associated protein 9-5</t>
  </si>
  <si>
    <t>ENSMUSG00000104423</t>
  </si>
  <si>
    <t>A030005K14Rik</t>
  </si>
  <si>
    <t>RIKEN cDNA A030005K14 gene</t>
  </si>
  <si>
    <t>ENSMUSG00000094913</t>
  </si>
  <si>
    <t>Gm9507</t>
  </si>
  <si>
    <t>predicted gene 9507</t>
  </si>
  <si>
    <t>ENSMUSG00000112380</t>
  </si>
  <si>
    <t>Gm9736</t>
  </si>
  <si>
    <t>predicted gene 9736</t>
  </si>
  <si>
    <t>ENSMUSG00000059845</t>
  </si>
  <si>
    <t>Gm11567</t>
  </si>
  <si>
    <t>predicted gene 11567</t>
  </si>
  <si>
    <t>ENSMUSG00000070334</t>
  </si>
  <si>
    <t>Krtap31-1</t>
  </si>
  <si>
    <t>keratin associated protein 31-1</t>
  </si>
  <si>
    <t>ENSMUSG00000078262</t>
  </si>
  <si>
    <t>Krtap4-9</t>
  </si>
  <si>
    <t>keratin associated protein 4-9</t>
  </si>
  <si>
    <t>ENSMUSG00000045109</t>
  </si>
  <si>
    <t>Krtap4-7</t>
  </si>
  <si>
    <t>keratin associated protein 4-7</t>
  </si>
  <si>
    <t>ENSMUSG00000078256</t>
  </si>
  <si>
    <t>Gm11565</t>
  </si>
  <si>
    <t>predicted gene 11565</t>
  </si>
  <si>
    <t>ENSMUSG00000078130</t>
  </si>
  <si>
    <t>Gm11555</t>
  </si>
  <si>
    <t>predicted gene 11555</t>
  </si>
  <si>
    <t>ENSMUSG00000113925</t>
  </si>
  <si>
    <t>Gm7544</t>
  </si>
  <si>
    <t>predicted gene 7544</t>
  </si>
  <si>
    <t>ENSMUSG00000044649</t>
  </si>
  <si>
    <t>Krtap4-2</t>
  </si>
  <si>
    <t>keratin associated protein 4-2</t>
  </si>
  <si>
    <t>logFC     D35</t>
  </si>
  <si>
    <t>logFC    D77</t>
  </si>
  <si>
    <t>logFC      D77</t>
  </si>
  <si>
    <t>logFC        D77</t>
  </si>
  <si>
    <t>logFC         D35</t>
  </si>
  <si>
    <t>logFC         D77</t>
  </si>
  <si>
    <t>Transcript categories</t>
  </si>
  <si>
    <r>
      <t xml:space="preserve">S7 Table. Gene co-expression modules in murine CL lesions. </t>
    </r>
    <r>
      <rPr>
        <sz val="12"/>
        <color theme="1"/>
        <rFont val="Calibri"/>
        <family val="2"/>
        <scheme val="minor"/>
      </rPr>
      <t>List of genes grouped into co-expression modules as identified by CEMiTool analysis, including log2 fold chan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 tint="0.49998474074526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3" borderId="0" xfId="0" applyFill="1"/>
    <xf numFmtId="0" fontId="1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1" fillId="3" borderId="0" xfId="0" applyFont="1" applyFill="1"/>
    <xf numFmtId="0" fontId="3" fillId="3" borderId="0" xfId="0" applyFont="1" applyFill="1"/>
    <xf numFmtId="0" fontId="2" fillId="3" borderId="0" xfId="0" applyFont="1" applyFill="1"/>
    <xf numFmtId="0" fontId="7" fillId="4" borderId="1" xfId="0" applyFont="1" applyFill="1" applyBorder="1" applyAlignment="1">
      <alignment horizontal="center"/>
    </xf>
    <xf numFmtId="0" fontId="8" fillId="4" borderId="7" xfId="0" applyFont="1" applyFill="1" applyBorder="1" applyAlignment="1">
      <alignment horizontal="center"/>
    </xf>
    <xf numFmtId="0" fontId="8" fillId="4" borderId="4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 wrapText="1"/>
    </xf>
    <xf numFmtId="164" fontId="3" fillId="2" borderId="11" xfId="0" applyNumberFormat="1" applyFont="1" applyFill="1" applyBorder="1" applyAlignment="1">
      <alignment horizontal="center" vertical="center"/>
    </xf>
    <xf numFmtId="164" fontId="3" fillId="5" borderId="11" xfId="0" applyNumberFormat="1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/>
    </xf>
    <xf numFmtId="164" fontId="3" fillId="2" borderId="12" xfId="0" applyNumberFormat="1" applyFont="1" applyFill="1" applyBorder="1" applyAlignment="1">
      <alignment horizontal="center" vertical="center"/>
    </xf>
    <xf numFmtId="164" fontId="3" fillId="5" borderId="12" xfId="0" applyNumberFormat="1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 wrapText="1"/>
    </xf>
    <xf numFmtId="0" fontId="10" fillId="3" borderId="0" xfId="0" applyFont="1" applyFill="1"/>
    <xf numFmtId="0" fontId="9" fillId="8" borderId="11" xfId="0" applyFont="1" applyFill="1" applyBorder="1" applyAlignment="1">
      <alignment horizontal="center" vertical="center"/>
    </xf>
    <xf numFmtId="0" fontId="11" fillId="7" borderId="11" xfId="0" applyFont="1" applyFill="1" applyBorder="1" applyAlignment="1">
      <alignment horizontal="center" vertical="center"/>
    </xf>
    <xf numFmtId="0" fontId="11" fillId="7" borderId="12" xfId="0" applyFont="1" applyFill="1" applyBorder="1" applyAlignment="1">
      <alignment horizontal="center" vertical="center"/>
    </xf>
    <xf numFmtId="0" fontId="9" fillId="6" borderId="11" xfId="0" applyFont="1" applyFill="1" applyBorder="1" applyAlignment="1">
      <alignment horizontal="center" vertical="center"/>
    </xf>
    <xf numFmtId="164" fontId="3" fillId="2" borderId="10" xfId="0" applyNumberFormat="1" applyFont="1" applyFill="1" applyBorder="1" applyAlignment="1">
      <alignment horizontal="center" vertical="center"/>
    </xf>
    <xf numFmtId="164" fontId="3" fillId="5" borderId="10" xfId="0" applyNumberFormat="1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6" fillId="4" borderId="1" xfId="0" applyFont="1" applyFill="1" applyBorder="1"/>
    <xf numFmtId="0" fontId="5" fillId="4" borderId="2" xfId="0" applyFont="1" applyFill="1" applyBorder="1"/>
    <xf numFmtId="0" fontId="5" fillId="4" borderId="3" xfId="0" applyFont="1" applyFill="1" applyBorder="1"/>
    <xf numFmtId="0" fontId="8" fillId="4" borderId="1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left" vertical="center" wrapText="1"/>
    </xf>
    <xf numFmtId="0" fontId="8" fillId="3" borderId="1" xfId="0" applyFont="1" applyFill="1" applyBorder="1" applyAlignment="1">
      <alignment horizontal="left" vertical="center" wrapText="1"/>
    </xf>
    <xf numFmtId="0" fontId="8" fillId="3" borderId="2" xfId="0" applyFont="1" applyFill="1" applyBorder="1" applyAlignment="1">
      <alignment horizontal="left" vertical="center" wrapText="1"/>
    </xf>
    <xf numFmtId="0" fontId="8" fillId="3" borderId="3" xfId="0" applyFont="1" applyFill="1" applyBorder="1" applyAlignment="1">
      <alignment horizontal="left" vertical="center" wrapText="1"/>
    </xf>
    <xf numFmtId="0" fontId="8" fillId="3" borderId="7" xfId="0" applyFont="1" applyFill="1" applyBorder="1" applyAlignment="1">
      <alignment horizontal="left" vertical="center" wrapText="1"/>
    </xf>
    <xf numFmtId="0" fontId="8" fillId="3" borderId="0" xfId="0" applyFont="1" applyFill="1" applyAlignment="1">
      <alignment horizontal="left" vertical="center" wrapText="1"/>
    </xf>
    <xf numFmtId="0" fontId="8" fillId="3" borderId="8" xfId="0" applyFont="1" applyFill="1" applyBorder="1" applyAlignment="1">
      <alignment horizontal="left" vertical="center" wrapText="1"/>
    </xf>
    <xf numFmtId="0" fontId="8" fillId="3" borderId="4" xfId="0" applyFont="1" applyFill="1" applyBorder="1" applyAlignment="1">
      <alignment horizontal="left" vertical="center" wrapText="1"/>
    </xf>
    <xf numFmtId="0" fontId="8" fillId="3" borderId="5" xfId="0" applyFont="1" applyFill="1" applyBorder="1" applyAlignment="1">
      <alignment horizontal="left" vertical="center" wrapText="1"/>
    </xf>
    <xf numFmtId="0" fontId="8" fillId="3" borderId="6" xfId="0" applyFont="1" applyFill="1" applyBorder="1" applyAlignment="1">
      <alignment horizontal="left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"/>
  <sheetViews>
    <sheetView tabSelected="1" workbookViewId="0">
      <selection activeCell="L5" sqref="L5"/>
    </sheetView>
  </sheetViews>
  <sheetFormatPr defaultRowHeight="15" x14ac:dyDescent="0.25"/>
  <cols>
    <col min="1" max="16384" width="9.140625" style="1"/>
  </cols>
  <sheetData>
    <row r="1" spans="1:9" ht="57.75" customHeight="1" x14ac:dyDescent="0.25">
      <c r="A1" s="36" t="s">
        <v>4364</v>
      </c>
      <c r="B1" s="36"/>
      <c r="C1" s="36"/>
      <c r="D1" s="36"/>
      <c r="E1" s="36"/>
      <c r="F1" s="36"/>
      <c r="G1" s="36"/>
      <c r="H1" s="36"/>
      <c r="I1" s="36"/>
    </row>
    <row r="2" spans="1:9" ht="15.75" x14ac:dyDescent="0.25">
      <c r="A2" s="9" t="s">
        <v>0</v>
      </c>
      <c r="B2" s="32" t="s">
        <v>1</v>
      </c>
      <c r="C2" s="33"/>
      <c r="D2" s="33"/>
      <c r="E2" s="33"/>
      <c r="F2" s="33"/>
      <c r="G2" s="33"/>
      <c r="H2" s="33"/>
      <c r="I2" s="34"/>
    </row>
    <row r="3" spans="1:9" ht="15.75" customHeight="1" x14ac:dyDescent="0.25">
      <c r="A3" s="35">
        <v>1</v>
      </c>
      <c r="B3" s="37" t="s">
        <v>2</v>
      </c>
      <c r="C3" s="38"/>
      <c r="D3" s="38"/>
      <c r="E3" s="38"/>
      <c r="F3" s="38"/>
      <c r="G3" s="38"/>
      <c r="H3" s="38"/>
      <c r="I3" s="39"/>
    </row>
    <row r="4" spans="1:9" ht="15.75" x14ac:dyDescent="0.25">
      <c r="A4" s="10">
        <v>2</v>
      </c>
      <c r="B4" s="40" t="s">
        <v>3</v>
      </c>
      <c r="C4" s="41"/>
      <c r="D4" s="41"/>
      <c r="E4" s="41"/>
      <c r="F4" s="41"/>
      <c r="G4" s="41"/>
      <c r="H4" s="41"/>
      <c r="I4" s="42"/>
    </row>
    <row r="5" spans="1:9" ht="15.75" x14ac:dyDescent="0.25">
      <c r="A5" s="10">
        <v>3</v>
      </c>
      <c r="B5" s="40" t="s">
        <v>4</v>
      </c>
      <c r="C5" s="41"/>
      <c r="D5" s="41"/>
      <c r="E5" s="41"/>
      <c r="F5" s="41"/>
      <c r="G5" s="41"/>
      <c r="H5" s="41"/>
      <c r="I5" s="42"/>
    </row>
    <row r="6" spans="1:9" ht="15.75" x14ac:dyDescent="0.25">
      <c r="A6" s="10">
        <v>4</v>
      </c>
      <c r="B6" s="40" t="s">
        <v>5</v>
      </c>
      <c r="C6" s="41"/>
      <c r="D6" s="41"/>
      <c r="E6" s="41"/>
      <c r="F6" s="41"/>
      <c r="G6" s="41"/>
      <c r="H6" s="41"/>
      <c r="I6" s="42"/>
    </row>
    <row r="7" spans="1:9" ht="15.75" x14ac:dyDescent="0.25">
      <c r="A7" s="10">
        <v>5</v>
      </c>
      <c r="B7" s="40" t="s">
        <v>6</v>
      </c>
      <c r="C7" s="41"/>
      <c r="D7" s="41"/>
      <c r="E7" s="41"/>
      <c r="F7" s="41"/>
      <c r="G7" s="41"/>
      <c r="H7" s="41"/>
      <c r="I7" s="42"/>
    </row>
    <row r="8" spans="1:9" ht="15.75" x14ac:dyDescent="0.25">
      <c r="A8" s="11">
        <v>6</v>
      </c>
      <c r="B8" s="43" t="s">
        <v>7</v>
      </c>
      <c r="C8" s="44"/>
      <c r="D8" s="44"/>
      <c r="E8" s="44"/>
      <c r="F8" s="44"/>
      <c r="G8" s="44"/>
      <c r="H8" s="44"/>
      <c r="I8" s="45"/>
    </row>
  </sheetData>
  <mergeCells count="7">
    <mergeCell ref="B7:I7"/>
    <mergeCell ref="B8:I8"/>
    <mergeCell ref="A1:I1"/>
    <mergeCell ref="B3:I3"/>
    <mergeCell ref="B4:I4"/>
    <mergeCell ref="B5:I5"/>
    <mergeCell ref="B6:I6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44"/>
  <sheetViews>
    <sheetView zoomScale="68" zoomScaleNormal="68" workbookViewId="0">
      <selection activeCell="C32" sqref="C32"/>
    </sheetView>
  </sheetViews>
  <sheetFormatPr defaultColWidth="9.140625" defaultRowHeight="15.75" x14ac:dyDescent="0.25"/>
  <cols>
    <col min="1" max="1" width="25.28515625" style="5" bestFit="1" customWidth="1"/>
    <col min="2" max="2" width="16.85546875" style="5" bestFit="1" customWidth="1"/>
    <col min="3" max="3" width="88.5703125" style="5" bestFit="1" customWidth="1"/>
    <col min="4" max="9" width="13.140625" style="5" customWidth="1"/>
    <col min="10" max="16384" width="9.140625" style="5"/>
  </cols>
  <sheetData>
    <row r="1" spans="1:9" s="3" customFormat="1" ht="37.5" customHeight="1" x14ac:dyDescent="0.25">
      <c r="A1" s="12" t="s">
        <v>8</v>
      </c>
      <c r="B1" s="12" t="s">
        <v>9</v>
      </c>
      <c r="C1" s="12" t="s">
        <v>10</v>
      </c>
      <c r="D1" s="18" t="s">
        <v>11</v>
      </c>
      <c r="E1" s="18" t="s">
        <v>12</v>
      </c>
      <c r="F1" s="18" t="s">
        <v>13</v>
      </c>
      <c r="G1" s="18" t="s">
        <v>14</v>
      </c>
      <c r="H1" s="18" t="s">
        <v>4357</v>
      </c>
      <c r="I1" s="18" t="s">
        <v>4358</v>
      </c>
    </row>
    <row r="2" spans="1:9" x14ac:dyDescent="0.25">
      <c r="A2" s="13" t="s">
        <v>15</v>
      </c>
      <c r="B2" s="13" t="s">
        <v>16</v>
      </c>
      <c r="C2" s="13" t="s">
        <v>17</v>
      </c>
      <c r="D2" s="16">
        <v>-0.522142145</v>
      </c>
      <c r="E2" s="17">
        <v>-1.3106830111471</v>
      </c>
      <c r="F2" s="16">
        <v>-1.4148957403356801</v>
      </c>
      <c r="G2" s="17">
        <v>0.929672383054165</v>
      </c>
      <c r="H2" s="16">
        <v>-2.8856848461065199</v>
      </c>
      <c r="I2" s="17">
        <v>-1.0653317841855701</v>
      </c>
    </row>
    <row r="3" spans="1:9" x14ac:dyDescent="0.25">
      <c r="A3" s="13" t="s">
        <v>18</v>
      </c>
      <c r="B3" s="13" t="s">
        <v>19</v>
      </c>
      <c r="C3" s="13" t="s">
        <v>20</v>
      </c>
      <c r="D3" s="16">
        <v>-0.42196774300000001</v>
      </c>
      <c r="E3" s="17">
        <v>0.27268757780481301</v>
      </c>
      <c r="F3" s="16">
        <v>5.97784287011459E-2</v>
      </c>
      <c r="G3" s="17">
        <v>0.85168519231091899</v>
      </c>
      <c r="H3" s="16">
        <v>-2.8546150568600499</v>
      </c>
      <c r="I3" s="17">
        <v>-0.40332062273062502</v>
      </c>
    </row>
    <row r="4" spans="1:9" x14ac:dyDescent="0.25">
      <c r="A4" s="13" t="s">
        <v>21</v>
      </c>
      <c r="B4" s="13" t="s">
        <v>22</v>
      </c>
      <c r="C4" s="13" t="s">
        <v>23</v>
      </c>
      <c r="D4" s="16">
        <v>2.0843134249999999</v>
      </c>
      <c r="E4" s="17">
        <v>0.48422791295581002</v>
      </c>
      <c r="F4" s="16">
        <v>-3.2488608053000197E-2</v>
      </c>
      <c r="G4" s="17">
        <v>0.75516696283989004</v>
      </c>
      <c r="H4" s="16">
        <v>-1.95338765755753</v>
      </c>
      <c r="I4" s="17">
        <v>-1.7959593686656601</v>
      </c>
    </row>
    <row r="5" spans="1:9" x14ac:dyDescent="0.25">
      <c r="A5" s="13" t="s">
        <v>24</v>
      </c>
      <c r="B5" s="13" t="s">
        <v>25</v>
      </c>
      <c r="C5" s="13" t="s">
        <v>26</v>
      </c>
      <c r="D5" s="16">
        <v>0.57029475600000001</v>
      </c>
      <c r="E5" s="17">
        <v>-9.7288004757030797E-2</v>
      </c>
      <c r="F5" s="16">
        <v>0.43289673823025598</v>
      </c>
      <c r="G5" s="17">
        <v>1.4089759827211601</v>
      </c>
      <c r="H5" s="16">
        <v>-1.53782541593199</v>
      </c>
      <c r="I5" s="17">
        <v>-2.6894065136154501</v>
      </c>
    </row>
    <row r="6" spans="1:9" x14ac:dyDescent="0.25">
      <c r="A6" s="13" t="s">
        <v>27</v>
      </c>
      <c r="B6" s="13" t="s">
        <v>28</v>
      </c>
      <c r="C6" s="13" t="s">
        <v>29</v>
      </c>
      <c r="D6" s="16">
        <v>1.174575629</v>
      </c>
      <c r="E6" s="17">
        <v>8.6561665737104193E-2</v>
      </c>
      <c r="F6" s="16">
        <v>1.2895098162405401</v>
      </c>
      <c r="G6" s="17">
        <v>2.1272854377167301</v>
      </c>
      <c r="H6" s="16">
        <v>-1.1395400738815</v>
      </c>
      <c r="I6" s="17">
        <v>-1.81124714800322</v>
      </c>
    </row>
    <row r="7" spans="1:9" x14ac:dyDescent="0.25">
      <c r="A7" s="13" t="s">
        <v>30</v>
      </c>
      <c r="B7" s="13" t="s">
        <v>31</v>
      </c>
      <c r="C7" s="13" t="s">
        <v>32</v>
      </c>
      <c r="D7" s="16">
        <v>-3.4409423220000002</v>
      </c>
      <c r="E7" s="17">
        <v>-3.75724573838243</v>
      </c>
      <c r="F7" s="16">
        <v>0.103328631581176</v>
      </c>
      <c r="G7" s="17">
        <v>3.92072853353846E-3</v>
      </c>
      <c r="H7" s="16">
        <v>0.23880704533924599</v>
      </c>
      <c r="I7" s="17">
        <v>2.0143498634736998</v>
      </c>
    </row>
    <row r="8" spans="1:9" x14ac:dyDescent="0.25">
      <c r="A8" s="13" t="s">
        <v>33</v>
      </c>
      <c r="B8" s="13" t="s">
        <v>34</v>
      </c>
      <c r="C8" s="13" t="s">
        <v>35</v>
      </c>
      <c r="D8" s="16">
        <v>-2.3158653619999998</v>
      </c>
      <c r="E8" s="17">
        <v>-0.523830152248696</v>
      </c>
      <c r="F8" s="16">
        <v>-0.12161679301349999</v>
      </c>
      <c r="G8" s="17">
        <v>-0.74125982889477604</v>
      </c>
      <c r="H8" s="16">
        <v>0.29529417346272102</v>
      </c>
      <c r="I8" s="17">
        <v>1.4819134536666201</v>
      </c>
    </row>
    <row r="9" spans="1:9" x14ac:dyDescent="0.25">
      <c r="A9" s="13" t="s">
        <v>36</v>
      </c>
      <c r="B9" s="13" t="s">
        <v>37</v>
      </c>
      <c r="C9" s="13" t="s">
        <v>38</v>
      </c>
      <c r="D9" s="16">
        <v>-1.7549866080000001</v>
      </c>
      <c r="E9" s="17">
        <v>-0.89168354199741395</v>
      </c>
      <c r="F9" s="16">
        <v>-1.4376279140916799</v>
      </c>
      <c r="G9" s="17">
        <v>-2.9592697752968502</v>
      </c>
      <c r="H9" s="16">
        <v>0.92498897101296595</v>
      </c>
      <c r="I9" s="17">
        <v>1.467151404584</v>
      </c>
    </row>
    <row r="10" spans="1:9" x14ac:dyDescent="0.25">
      <c r="A10" s="13" t="s">
        <v>39</v>
      </c>
      <c r="B10" s="13" t="s">
        <v>40</v>
      </c>
      <c r="C10" s="13" t="s">
        <v>41</v>
      </c>
      <c r="D10" s="16">
        <v>-2.1488896799999999</v>
      </c>
      <c r="E10" s="17">
        <v>-0.46739686886243798</v>
      </c>
      <c r="F10" s="16">
        <v>9.0096072561369506E-2</v>
      </c>
      <c r="G10" s="17">
        <v>-0.26616609187899798</v>
      </c>
      <c r="H10" s="16">
        <v>0.95046682224451795</v>
      </c>
      <c r="I10" s="17">
        <v>2.6789302415866398</v>
      </c>
    </row>
    <row r="11" spans="1:9" x14ac:dyDescent="0.25">
      <c r="A11" s="13" t="s">
        <v>42</v>
      </c>
      <c r="B11" s="13" t="s">
        <v>43</v>
      </c>
      <c r="C11" s="13" t="s">
        <v>44</v>
      </c>
      <c r="D11" s="16">
        <v>-0.911978234</v>
      </c>
      <c r="E11" s="17">
        <v>0.29145938315647701</v>
      </c>
      <c r="F11" s="16">
        <v>0.51754693082923697</v>
      </c>
      <c r="G11" s="17">
        <v>-0.29155832941459497</v>
      </c>
      <c r="H11" s="16">
        <v>1.04881437759483</v>
      </c>
      <c r="I11" s="17">
        <v>2.38028207787807</v>
      </c>
    </row>
    <row r="12" spans="1:9" x14ac:dyDescent="0.25">
      <c r="A12" s="13" t="s">
        <v>45</v>
      </c>
      <c r="B12" s="13" t="s">
        <v>46</v>
      </c>
      <c r="C12" s="13" t="s">
        <v>47</v>
      </c>
      <c r="D12" s="16">
        <v>-1.2900700220000001</v>
      </c>
      <c r="E12" s="17">
        <v>0.35651672749737101</v>
      </c>
      <c r="F12" s="16">
        <v>-0.19855880060268399</v>
      </c>
      <c r="G12" s="17">
        <v>-0.82964578917153198</v>
      </c>
      <c r="H12" s="16">
        <v>1.0568260967835701</v>
      </c>
      <c r="I12" s="17">
        <v>1.8818561482624201</v>
      </c>
    </row>
    <row r="13" spans="1:9" x14ac:dyDescent="0.25">
      <c r="A13" s="13" t="s">
        <v>48</v>
      </c>
      <c r="B13" s="13" t="s">
        <v>49</v>
      </c>
      <c r="C13" s="13" t="s">
        <v>50</v>
      </c>
      <c r="D13" s="16">
        <v>-0.55226362600000001</v>
      </c>
      <c r="E13" s="17">
        <v>-1.14974927606208</v>
      </c>
      <c r="F13" s="16">
        <v>-2.4633370932941299E-2</v>
      </c>
      <c r="G13" s="17">
        <v>-0.47509642627489002</v>
      </c>
      <c r="H13" s="16">
        <v>1.1377913013847301</v>
      </c>
      <c r="I13" s="17">
        <v>2.17586115705795</v>
      </c>
    </row>
    <row r="14" spans="1:9" x14ac:dyDescent="0.25">
      <c r="A14" s="13" t="s">
        <v>51</v>
      </c>
      <c r="B14" s="13" t="s">
        <v>52</v>
      </c>
      <c r="C14" s="13" t="s">
        <v>53</v>
      </c>
      <c r="D14" s="16">
        <v>-1.231057002</v>
      </c>
      <c r="E14" s="17">
        <v>0.25182202572333101</v>
      </c>
      <c r="F14" s="16">
        <v>0.46878287694746001</v>
      </c>
      <c r="G14" s="17">
        <v>-0.5020481515463</v>
      </c>
      <c r="H14" s="16">
        <v>1.15778077595457</v>
      </c>
      <c r="I14" s="17">
        <v>3.18624594020593</v>
      </c>
    </row>
    <row r="15" spans="1:9" x14ac:dyDescent="0.25">
      <c r="A15" s="13" t="s">
        <v>54</v>
      </c>
      <c r="B15" s="13" t="s">
        <v>55</v>
      </c>
      <c r="C15" s="13" t="s">
        <v>56</v>
      </c>
      <c r="D15" s="16">
        <v>-0.63792307800000003</v>
      </c>
      <c r="E15" s="17">
        <v>-0.85352498754332495</v>
      </c>
      <c r="F15" s="16">
        <v>-0.464774055713288</v>
      </c>
      <c r="G15" s="17">
        <v>-0.23788518751502699</v>
      </c>
      <c r="H15" s="16">
        <v>1.3594656741396001</v>
      </c>
      <c r="I15" s="17">
        <v>2.1088094950532601</v>
      </c>
    </row>
    <row r="16" spans="1:9" x14ac:dyDescent="0.25">
      <c r="A16" s="13" t="s">
        <v>57</v>
      </c>
      <c r="B16" s="13" t="s">
        <v>58</v>
      </c>
      <c r="C16" s="13" t="s">
        <v>59</v>
      </c>
      <c r="D16" s="16">
        <v>-0.13668414100000001</v>
      </c>
      <c r="E16" s="17">
        <v>0.33375301669923901</v>
      </c>
      <c r="F16" s="16">
        <v>0.31847903376776598</v>
      </c>
      <c r="G16" s="17">
        <v>-0.33634339380167899</v>
      </c>
      <c r="H16" s="16">
        <v>1.3689108155888901</v>
      </c>
      <c r="I16" s="17">
        <v>3.2703701670843999</v>
      </c>
    </row>
    <row r="17" spans="1:9" x14ac:dyDescent="0.25">
      <c r="A17" s="13" t="s">
        <v>60</v>
      </c>
      <c r="B17" s="13" t="s">
        <v>61</v>
      </c>
      <c r="C17" s="13" t="s">
        <v>62</v>
      </c>
      <c r="D17" s="16">
        <v>-6.6831528000000001E-2</v>
      </c>
      <c r="E17" s="17">
        <v>-0.24154496185552601</v>
      </c>
      <c r="F17" s="16">
        <v>-0.36891714412318899</v>
      </c>
      <c r="G17" s="17">
        <v>-8.2459480194867596E-2</v>
      </c>
      <c r="H17" s="16">
        <v>1.3763127501174901</v>
      </c>
      <c r="I17" s="17">
        <v>2.6594131051481402</v>
      </c>
    </row>
    <row r="18" spans="1:9" x14ac:dyDescent="0.25">
      <c r="A18" s="13" t="s">
        <v>63</v>
      </c>
      <c r="B18" s="13" t="s">
        <v>64</v>
      </c>
      <c r="C18" s="13" t="s">
        <v>65</v>
      </c>
      <c r="D18" s="16">
        <v>-0.55606887599999999</v>
      </c>
      <c r="E18" s="17">
        <v>-1.1808143532482001</v>
      </c>
      <c r="F18" s="16">
        <v>-3.5375561774766202E-2</v>
      </c>
      <c r="G18" s="17">
        <v>-0.390296130180109</v>
      </c>
      <c r="H18" s="16">
        <v>1.50487181908185</v>
      </c>
      <c r="I18" s="17">
        <v>2.1614632421034301</v>
      </c>
    </row>
    <row r="19" spans="1:9" x14ac:dyDescent="0.25">
      <c r="A19" s="13" t="s">
        <v>66</v>
      </c>
      <c r="B19" s="13" t="s">
        <v>67</v>
      </c>
      <c r="C19" s="13" t="s">
        <v>68</v>
      </c>
      <c r="D19" s="16">
        <v>-0.64211390300000004</v>
      </c>
      <c r="E19" s="17">
        <v>-0.96272753395013599</v>
      </c>
      <c r="F19" s="16">
        <v>0.61091216966782502</v>
      </c>
      <c r="G19" s="17">
        <v>-2.8079522772675398E-2</v>
      </c>
      <c r="H19" s="16">
        <v>1.5228516682408699</v>
      </c>
      <c r="I19" s="17">
        <v>2.1295863853805401</v>
      </c>
    </row>
    <row r="20" spans="1:9" x14ac:dyDescent="0.25">
      <c r="A20" s="13" t="s">
        <v>69</v>
      </c>
      <c r="B20" s="13" t="s">
        <v>70</v>
      </c>
      <c r="C20" s="13" t="s">
        <v>71</v>
      </c>
      <c r="D20" s="16">
        <v>-0.25304907799999998</v>
      </c>
      <c r="E20" s="17">
        <v>-0.56113964720015197</v>
      </c>
      <c r="F20" s="16">
        <v>-0.20190912854352999</v>
      </c>
      <c r="G20" s="17">
        <v>-0.46286275157762002</v>
      </c>
      <c r="H20" s="16">
        <v>1.53472688051179</v>
      </c>
      <c r="I20" s="17">
        <v>2.5053377160849899</v>
      </c>
    </row>
    <row r="21" spans="1:9" x14ac:dyDescent="0.25">
      <c r="A21" s="13" t="s">
        <v>72</v>
      </c>
      <c r="B21" s="13" t="s">
        <v>73</v>
      </c>
      <c r="C21" s="13" t="s">
        <v>74</v>
      </c>
      <c r="D21" s="16">
        <v>-0.38617183599999999</v>
      </c>
      <c r="E21" s="17">
        <v>-0.17655377664167499</v>
      </c>
      <c r="F21" s="16">
        <v>0.73721453343714105</v>
      </c>
      <c r="G21" s="17">
        <v>-0.25363916780322399</v>
      </c>
      <c r="H21" s="16">
        <v>1.5781243192224299</v>
      </c>
      <c r="I21" s="17">
        <v>2.63781662433871</v>
      </c>
    </row>
    <row r="22" spans="1:9" x14ac:dyDescent="0.25">
      <c r="A22" s="13" t="s">
        <v>75</v>
      </c>
      <c r="B22" s="13" t="s">
        <v>76</v>
      </c>
      <c r="C22" s="13" t="s">
        <v>77</v>
      </c>
      <c r="D22" s="16">
        <v>-0.81673903400000003</v>
      </c>
      <c r="E22" s="17">
        <v>-0.22142720992362799</v>
      </c>
      <c r="F22" s="16">
        <v>1.02936353289245</v>
      </c>
      <c r="G22" s="17">
        <v>4.5248831053719102E-2</v>
      </c>
      <c r="H22" s="16">
        <v>1.58728701618715</v>
      </c>
      <c r="I22" s="17">
        <v>2.8712202562640701</v>
      </c>
    </row>
    <row r="23" spans="1:9" x14ac:dyDescent="0.25">
      <c r="A23" s="13" t="s">
        <v>78</v>
      </c>
      <c r="B23" s="13" t="s">
        <v>79</v>
      </c>
      <c r="C23" s="13" t="s">
        <v>80</v>
      </c>
      <c r="D23" s="16">
        <v>-0.40257622799999998</v>
      </c>
      <c r="E23" s="17">
        <v>-0.569232477555214</v>
      </c>
      <c r="F23" s="16">
        <v>0.75147736942084697</v>
      </c>
      <c r="G23" s="17">
        <v>-0.40898670646387397</v>
      </c>
      <c r="H23" s="16">
        <v>1.5991182225384999</v>
      </c>
      <c r="I23" s="17">
        <v>2.06652469227447</v>
      </c>
    </row>
    <row r="24" spans="1:9" x14ac:dyDescent="0.25">
      <c r="A24" s="13" t="s">
        <v>81</v>
      </c>
      <c r="B24" s="13" t="s">
        <v>82</v>
      </c>
      <c r="C24" s="13" t="s">
        <v>83</v>
      </c>
      <c r="D24" s="16">
        <v>-0.1988965</v>
      </c>
      <c r="E24" s="17">
        <v>-0.35151093900527303</v>
      </c>
      <c r="F24" s="16">
        <v>0.46659704154744902</v>
      </c>
      <c r="G24" s="17">
        <v>-0.44056452667731899</v>
      </c>
      <c r="H24" s="16">
        <v>1.73952146942119</v>
      </c>
      <c r="I24" s="17">
        <v>2.5123548026966298</v>
      </c>
    </row>
    <row r="25" spans="1:9" x14ac:dyDescent="0.25">
      <c r="A25" s="13" t="s">
        <v>84</v>
      </c>
      <c r="B25" s="13" t="s">
        <v>85</v>
      </c>
      <c r="C25" s="13" t="s">
        <v>86</v>
      </c>
      <c r="D25" s="16">
        <v>-0.26908433100000001</v>
      </c>
      <c r="E25" s="17">
        <v>0.46741260001372498</v>
      </c>
      <c r="F25" s="16">
        <v>1.0733531721960601</v>
      </c>
      <c r="G25" s="17">
        <v>-0.48001618916758598</v>
      </c>
      <c r="H25" s="16">
        <v>1.7460666878782101</v>
      </c>
      <c r="I25" s="17">
        <v>2.7772649663149198</v>
      </c>
    </row>
    <row r="26" spans="1:9" x14ac:dyDescent="0.25">
      <c r="A26" s="13" t="s">
        <v>87</v>
      </c>
      <c r="B26" s="13" t="s">
        <v>88</v>
      </c>
      <c r="C26" s="13" t="s">
        <v>89</v>
      </c>
      <c r="D26" s="16">
        <v>-7.4063451000000002E-2</v>
      </c>
      <c r="E26" s="17">
        <v>0.38116341822810501</v>
      </c>
      <c r="F26" s="16">
        <v>1.4698803344579401</v>
      </c>
      <c r="G26" s="17">
        <v>6.7719043434142895E-2</v>
      </c>
      <c r="H26" s="16">
        <v>1.7944820691362899</v>
      </c>
      <c r="I26" s="17">
        <v>2.96683410840456</v>
      </c>
    </row>
    <row r="27" spans="1:9" x14ac:dyDescent="0.25">
      <c r="A27" s="13" t="s">
        <v>90</v>
      </c>
      <c r="B27" s="13" t="s">
        <v>91</v>
      </c>
      <c r="C27" s="13" t="s">
        <v>92</v>
      </c>
      <c r="D27" s="16">
        <v>-0.32887469800000002</v>
      </c>
      <c r="E27" s="17">
        <v>-0.54029186696029796</v>
      </c>
      <c r="F27" s="16">
        <v>0.49092910628419001</v>
      </c>
      <c r="G27" s="17">
        <v>-0.348935542215842</v>
      </c>
      <c r="H27" s="16">
        <v>1.7977280184425299</v>
      </c>
      <c r="I27" s="17">
        <v>2.2764886801878901</v>
      </c>
    </row>
    <row r="28" spans="1:9" x14ac:dyDescent="0.25">
      <c r="A28" s="13" t="s">
        <v>93</v>
      </c>
      <c r="B28" s="13" t="s">
        <v>94</v>
      </c>
      <c r="C28" s="13" t="s">
        <v>95</v>
      </c>
      <c r="D28" s="16">
        <v>-5.9934635E-2</v>
      </c>
      <c r="E28" s="17">
        <v>0.98372202283004195</v>
      </c>
      <c r="F28" s="16">
        <v>1.4849559618188499</v>
      </c>
      <c r="G28" s="17">
        <v>0.16369927155432401</v>
      </c>
      <c r="H28" s="16">
        <v>1.8559173473427599</v>
      </c>
      <c r="I28" s="17">
        <v>2.5200539979663201</v>
      </c>
    </row>
    <row r="29" spans="1:9" x14ac:dyDescent="0.25">
      <c r="A29" s="13" t="s">
        <v>96</v>
      </c>
      <c r="B29" s="13" t="s">
        <v>97</v>
      </c>
      <c r="C29" s="13" t="s">
        <v>98</v>
      </c>
      <c r="D29" s="16">
        <v>-0.40180487199999998</v>
      </c>
      <c r="E29" s="17">
        <v>-2.2771643459848101</v>
      </c>
      <c r="F29" s="16">
        <v>-0.335811956006215</v>
      </c>
      <c r="G29" s="17">
        <v>-1.44699857656665</v>
      </c>
      <c r="H29" s="16">
        <v>1.88959361824858</v>
      </c>
      <c r="I29" s="17">
        <v>2.1419528660838298</v>
      </c>
    </row>
    <row r="30" spans="1:9" x14ac:dyDescent="0.25">
      <c r="A30" s="13" t="s">
        <v>99</v>
      </c>
      <c r="B30" s="13" t="s">
        <v>100</v>
      </c>
      <c r="C30" s="13" t="s">
        <v>101</v>
      </c>
      <c r="D30" s="16">
        <v>-0.68830798900000001</v>
      </c>
      <c r="E30" s="17">
        <v>-0.82146362034856601</v>
      </c>
      <c r="F30" s="16">
        <v>0.13395836452054</v>
      </c>
      <c r="G30" s="17">
        <v>-0.107207383411745</v>
      </c>
      <c r="H30" s="16">
        <v>1.9094618988160901</v>
      </c>
      <c r="I30" s="17">
        <v>2.1820876027714902</v>
      </c>
    </row>
    <row r="31" spans="1:9" x14ac:dyDescent="0.25">
      <c r="A31" s="13" t="s">
        <v>102</v>
      </c>
      <c r="B31" s="13" t="s">
        <v>103</v>
      </c>
      <c r="C31" s="13" t="s">
        <v>104</v>
      </c>
      <c r="D31" s="16">
        <v>-0.34464859399999997</v>
      </c>
      <c r="E31" s="17">
        <v>-1.8451566509530299E-2</v>
      </c>
      <c r="F31" s="16">
        <v>-0.13231023335625</v>
      </c>
      <c r="G31" s="17">
        <v>0.14769967482339799</v>
      </c>
      <c r="H31" s="16">
        <v>1.92948636894242</v>
      </c>
      <c r="I31" s="17">
        <v>3.0979815797214498</v>
      </c>
    </row>
    <row r="32" spans="1:9" x14ac:dyDescent="0.25">
      <c r="A32" s="13" t="s">
        <v>105</v>
      </c>
      <c r="B32" s="13" t="s">
        <v>106</v>
      </c>
      <c r="C32" s="13" t="s">
        <v>107</v>
      </c>
      <c r="D32" s="16">
        <v>-0.66289556199999999</v>
      </c>
      <c r="E32" s="17">
        <v>-0.15784477105712699</v>
      </c>
      <c r="F32" s="16">
        <v>-7.2766965808488501E-2</v>
      </c>
      <c r="G32" s="17">
        <v>0.27517949522985602</v>
      </c>
      <c r="H32" s="16">
        <v>1.9335143122359999</v>
      </c>
      <c r="I32" s="17">
        <v>3.8231482978683302</v>
      </c>
    </row>
    <row r="33" spans="1:9" x14ac:dyDescent="0.25">
      <c r="A33" s="13" t="s">
        <v>108</v>
      </c>
      <c r="B33" s="13" t="s">
        <v>109</v>
      </c>
      <c r="C33" s="13" t="s">
        <v>110</v>
      </c>
      <c r="D33" s="16">
        <v>-0.36978666300000002</v>
      </c>
      <c r="E33" s="17">
        <v>-0.19408823619295201</v>
      </c>
      <c r="F33" s="16">
        <v>0.13325682405935599</v>
      </c>
      <c r="G33" s="17">
        <v>-0.21542296362709501</v>
      </c>
      <c r="H33" s="16">
        <v>1.9403799017586101</v>
      </c>
      <c r="I33" s="17">
        <v>2.6448747545128901</v>
      </c>
    </row>
    <row r="34" spans="1:9" x14ac:dyDescent="0.25">
      <c r="A34" s="13" t="s">
        <v>111</v>
      </c>
      <c r="B34" s="13" t="s">
        <v>112</v>
      </c>
      <c r="C34" s="13" t="s">
        <v>113</v>
      </c>
      <c r="D34" s="16">
        <v>-0.224354839</v>
      </c>
      <c r="E34" s="17">
        <v>0.26926447236474299</v>
      </c>
      <c r="F34" s="16">
        <v>0.48454132283775098</v>
      </c>
      <c r="G34" s="17">
        <v>0.36120755237354601</v>
      </c>
      <c r="H34" s="16">
        <v>1.9708776263313601</v>
      </c>
      <c r="I34" s="17">
        <v>3.0301110928891899</v>
      </c>
    </row>
    <row r="35" spans="1:9" x14ac:dyDescent="0.25">
      <c r="A35" s="13" t="s">
        <v>114</v>
      </c>
      <c r="B35" s="13" t="s">
        <v>115</v>
      </c>
      <c r="C35" s="13" t="s">
        <v>116</v>
      </c>
      <c r="D35" s="16">
        <v>-0.116109147</v>
      </c>
      <c r="E35" s="17">
        <v>1.0760791851456899</v>
      </c>
      <c r="F35" s="16">
        <v>-1.4636421574094101</v>
      </c>
      <c r="G35" s="17">
        <v>0.17866926750675199</v>
      </c>
      <c r="H35" s="16">
        <v>1.9851999767957</v>
      </c>
      <c r="I35" s="17">
        <v>2.4073299621926698</v>
      </c>
    </row>
    <row r="36" spans="1:9" x14ac:dyDescent="0.25">
      <c r="A36" s="13" t="s">
        <v>117</v>
      </c>
      <c r="B36" s="13" t="s">
        <v>118</v>
      </c>
      <c r="C36" s="13" t="s">
        <v>119</v>
      </c>
      <c r="D36" s="16">
        <v>-0.76198871999999995</v>
      </c>
      <c r="E36" s="17">
        <v>-2.75340022601877E-2</v>
      </c>
      <c r="F36" s="16">
        <v>0.86873454514422399</v>
      </c>
      <c r="G36" s="17">
        <v>-0.54348511249116105</v>
      </c>
      <c r="H36" s="16">
        <v>2.0090671191650298</v>
      </c>
      <c r="I36" s="17">
        <v>2.0915748804341199</v>
      </c>
    </row>
    <row r="37" spans="1:9" x14ac:dyDescent="0.25">
      <c r="A37" s="13" t="s">
        <v>120</v>
      </c>
      <c r="B37" s="13" t="s">
        <v>121</v>
      </c>
      <c r="C37" s="13" t="s">
        <v>122</v>
      </c>
      <c r="D37" s="16">
        <v>0.23149085899999999</v>
      </c>
      <c r="E37" s="17">
        <v>0.28673638725040701</v>
      </c>
      <c r="F37" s="16">
        <v>0.43046985446468</v>
      </c>
      <c r="G37" s="17">
        <v>0.201818088680908</v>
      </c>
      <c r="H37" s="16">
        <v>2.0142542005267901</v>
      </c>
      <c r="I37" s="17">
        <v>2.8343948190945198</v>
      </c>
    </row>
    <row r="38" spans="1:9" x14ac:dyDescent="0.25">
      <c r="A38" s="13" t="s">
        <v>123</v>
      </c>
      <c r="B38" s="13" t="s">
        <v>124</v>
      </c>
      <c r="C38" s="13" t="s">
        <v>125</v>
      </c>
      <c r="D38" s="16">
        <v>-3.6512115079999998</v>
      </c>
      <c r="E38" s="17">
        <v>6.6341285622067106E-2</v>
      </c>
      <c r="F38" s="16">
        <v>-0.18941403304924501</v>
      </c>
      <c r="G38" s="17">
        <v>-1.1898575339580999</v>
      </c>
      <c r="H38" s="16">
        <v>2.0172574893698401</v>
      </c>
      <c r="I38" s="17">
        <v>2.8171434376629998</v>
      </c>
    </row>
    <row r="39" spans="1:9" x14ac:dyDescent="0.25">
      <c r="A39" s="13" t="s">
        <v>126</v>
      </c>
      <c r="B39" s="13" t="s">
        <v>127</v>
      </c>
      <c r="C39" s="13" t="s">
        <v>128</v>
      </c>
      <c r="D39" s="16">
        <v>-0.29246634100000002</v>
      </c>
      <c r="E39" s="17">
        <v>-0.20671682571544001</v>
      </c>
      <c r="F39" s="16">
        <v>0.33293934642067202</v>
      </c>
      <c r="G39" s="17">
        <v>-0.300430581174014</v>
      </c>
      <c r="H39" s="16">
        <v>2.0261230673541402</v>
      </c>
      <c r="I39" s="17">
        <v>2.3950721754780799</v>
      </c>
    </row>
    <row r="40" spans="1:9" x14ac:dyDescent="0.25">
      <c r="A40" s="13" t="s">
        <v>129</v>
      </c>
      <c r="B40" s="13" t="s">
        <v>130</v>
      </c>
      <c r="C40" s="13" t="s">
        <v>131</v>
      </c>
      <c r="D40" s="16">
        <v>-0.216917157</v>
      </c>
      <c r="E40" s="17">
        <v>-0.113124506552725</v>
      </c>
      <c r="F40" s="16">
        <v>0.97825260995684704</v>
      </c>
      <c r="G40" s="17">
        <v>-0.52418763745834696</v>
      </c>
      <c r="H40" s="16">
        <v>2.03461297691093</v>
      </c>
      <c r="I40" s="17">
        <v>2.16622192099023</v>
      </c>
    </row>
    <row r="41" spans="1:9" x14ac:dyDescent="0.25">
      <c r="A41" s="13" t="s">
        <v>132</v>
      </c>
      <c r="B41" s="13" t="s">
        <v>133</v>
      </c>
      <c r="C41" s="13" t="s">
        <v>134</v>
      </c>
      <c r="D41" s="16">
        <v>-0.20513010200000001</v>
      </c>
      <c r="E41" s="17">
        <v>1.0927592359951501E-2</v>
      </c>
      <c r="F41" s="16">
        <v>0.49735838609011401</v>
      </c>
      <c r="G41" s="17">
        <v>0.77191891891880804</v>
      </c>
      <c r="H41" s="16">
        <v>2.0454140638551102</v>
      </c>
      <c r="I41" s="17">
        <v>3.1238399553468899</v>
      </c>
    </row>
    <row r="42" spans="1:9" x14ac:dyDescent="0.25">
      <c r="A42" s="13" t="s">
        <v>135</v>
      </c>
      <c r="B42" s="13" t="s">
        <v>136</v>
      </c>
      <c r="C42" s="13" t="s">
        <v>137</v>
      </c>
      <c r="D42" s="16">
        <v>-2.7083314700000001</v>
      </c>
      <c r="E42" s="17">
        <v>-8.5462198802221306E-2</v>
      </c>
      <c r="F42" s="16">
        <v>-0.36082415522188699</v>
      </c>
      <c r="G42" s="17">
        <v>-0.91175280493129296</v>
      </c>
      <c r="H42" s="16">
        <v>2.0494827705335101</v>
      </c>
      <c r="I42" s="17">
        <v>2.1228598458067598</v>
      </c>
    </row>
    <row r="43" spans="1:9" x14ac:dyDescent="0.25">
      <c r="A43" s="13" t="s">
        <v>138</v>
      </c>
      <c r="B43" s="13" t="s">
        <v>139</v>
      </c>
      <c r="C43" s="13" t="s">
        <v>140</v>
      </c>
      <c r="D43" s="16">
        <v>9.0377238999999998E-2</v>
      </c>
      <c r="E43" s="17">
        <v>1.19267153233463E-2</v>
      </c>
      <c r="F43" s="16">
        <v>0.24244673889893401</v>
      </c>
      <c r="G43" s="17">
        <v>0.16221646107478799</v>
      </c>
      <c r="H43" s="16">
        <v>2.08749880822623</v>
      </c>
      <c r="I43" s="17">
        <v>2.7629008820019298</v>
      </c>
    </row>
    <row r="44" spans="1:9" x14ac:dyDescent="0.25">
      <c r="A44" s="13" t="s">
        <v>141</v>
      </c>
      <c r="B44" s="13" t="s">
        <v>142</v>
      </c>
      <c r="C44" s="13" t="s">
        <v>143</v>
      </c>
      <c r="D44" s="16">
        <v>-0.665881736</v>
      </c>
      <c r="E44" s="17">
        <v>0.77758649553190495</v>
      </c>
      <c r="F44" s="16">
        <v>1.25219043323006</v>
      </c>
      <c r="G44" s="17">
        <v>-0.29101477747343601</v>
      </c>
      <c r="H44" s="16">
        <v>2.1023024490837598</v>
      </c>
      <c r="I44" s="17">
        <v>1.8457378034807901</v>
      </c>
    </row>
    <row r="45" spans="1:9" x14ac:dyDescent="0.25">
      <c r="A45" s="13" t="s">
        <v>144</v>
      </c>
      <c r="B45" s="13" t="s">
        <v>145</v>
      </c>
      <c r="C45" s="13" t="s">
        <v>146</v>
      </c>
      <c r="D45" s="16">
        <v>0.50264405300000004</v>
      </c>
      <c r="E45" s="17">
        <v>0.40590161924731499</v>
      </c>
      <c r="F45" s="16">
        <v>0.81306043119065097</v>
      </c>
      <c r="G45" s="17">
        <v>0.20699537675297899</v>
      </c>
      <c r="H45" s="16">
        <v>2.10699034434557</v>
      </c>
      <c r="I45" s="17">
        <v>2.94176187108356</v>
      </c>
    </row>
    <row r="46" spans="1:9" x14ac:dyDescent="0.25">
      <c r="A46" s="13" t="s">
        <v>147</v>
      </c>
      <c r="B46" s="13" t="s">
        <v>148</v>
      </c>
      <c r="C46" s="13" t="s">
        <v>149</v>
      </c>
      <c r="D46" s="16">
        <v>-0.81795657399999999</v>
      </c>
      <c r="E46" s="17">
        <v>-0.22708270146501899</v>
      </c>
      <c r="F46" s="16">
        <v>0.456708714455341</v>
      </c>
      <c r="G46" s="17">
        <v>-0.98028437279061498</v>
      </c>
      <c r="H46" s="16">
        <v>2.1173124930021099</v>
      </c>
      <c r="I46" s="17">
        <v>2.2307277511980099</v>
      </c>
    </row>
    <row r="47" spans="1:9" x14ac:dyDescent="0.25">
      <c r="A47" s="13" t="s">
        <v>150</v>
      </c>
      <c r="B47" s="13" t="s">
        <v>151</v>
      </c>
      <c r="C47" s="13" t="s">
        <v>152</v>
      </c>
      <c r="D47" s="16">
        <v>-1.1751825469999999</v>
      </c>
      <c r="E47" s="17">
        <v>-0.27746017284966101</v>
      </c>
      <c r="F47" s="16">
        <v>0.67009235733294303</v>
      </c>
      <c r="G47" s="17">
        <v>0.37208385127673299</v>
      </c>
      <c r="H47" s="16">
        <v>2.1265099795818201</v>
      </c>
      <c r="I47" s="17">
        <v>3.0556904799083702</v>
      </c>
    </row>
    <row r="48" spans="1:9" x14ac:dyDescent="0.25">
      <c r="A48" s="13" t="s">
        <v>153</v>
      </c>
      <c r="B48" s="13" t="s">
        <v>154</v>
      </c>
      <c r="C48" s="13" t="s">
        <v>155</v>
      </c>
      <c r="D48" s="16">
        <v>-8.8732259999999997E-3</v>
      </c>
      <c r="E48" s="17">
        <v>-0.82728660909741703</v>
      </c>
      <c r="F48" s="16">
        <v>-7.7149128751368895E-2</v>
      </c>
      <c r="G48" s="17">
        <v>0.24799828466417201</v>
      </c>
      <c r="H48" s="16">
        <v>2.1624432639297599</v>
      </c>
      <c r="I48" s="17">
        <v>2.5909550198937201</v>
      </c>
    </row>
    <row r="49" spans="1:9" x14ac:dyDescent="0.25">
      <c r="A49" s="13" t="s">
        <v>156</v>
      </c>
      <c r="B49" s="13" t="s">
        <v>157</v>
      </c>
      <c r="C49" s="13" t="s">
        <v>158</v>
      </c>
      <c r="D49" s="16">
        <v>-1.1354828779999999</v>
      </c>
      <c r="E49" s="17">
        <v>-1.30685547653635</v>
      </c>
      <c r="F49" s="16">
        <v>-4.11027698487701E-2</v>
      </c>
      <c r="G49" s="17">
        <v>-1.9296781311968401</v>
      </c>
      <c r="H49" s="16">
        <v>2.17941364901526</v>
      </c>
      <c r="I49" s="17">
        <v>2.8265615897624099</v>
      </c>
    </row>
    <row r="50" spans="1:9" x14ac:dyDescent="0.25">
      <c r="A50" s="13" t="s">
        <v>159</v>
      </c>
      <c r="B50" s="13" t="s">
        <v>160</v>
      </c>
      <c r="C50" s="13" t="s">
        <v>161</v>
      </c>
      <c r="D50" s="16">
        <v>-0.50036082299999995</v>
      </c>
      <c r="E50" s="17">
        <v>-0.61146465551031204</v>
      </c>
      <c r="F50" s="16">
        <v>0.14412324692928599</v>
      </c>
      <c r="G50" s="17">
        <v>-0.56635891995517396</v>
      </c>
      <c r="H50" s="16">
        <v>2.1794818549531598</v>
      </c>
      <c r="I50" s="17">
        <v>2.3462623925396899</v>
      </c>
    </row>
    <row r="51" spans="1:9" x14ac:dyDescent="0.25">
      <c r="A51" s="13" t="s">
        <v>162</v>
      </c>
      <c r="B51" s="13" t="s">
        <v>163</v>
      </c>
      <c r="C51" s="13" t="s">
        <v>164</v>
      </c>
      <c r="D51" s="16">
        <v>-9.4541898999999999E-2</v>
      </c>
      <c r="E51" s="17">
        <v>8.9562771988979703E-2</v>
      </c>
      <c r="F51" s="16">
        <v>0.645038672121382</v>
      </c>
      <c r="G51" s="17">
        <v>0.32117565546756299</v>
      </c>
      <c r="H51" s="16">
        <v>2.1860889396084602</v>
      </c>
      <c r="I51" s="17">
        <v>2.9279727522794698</v>
      </c>
    </row>
    <row r="52" spans="1:9" x14ac:dyDescent="0.25">
      <c r="A52" s="13" t="s">
        <v>165</v>
      </c>
      <c r="B52" s="13" t="s">
        <v>166</v>
      </c>
      <c r="C52" s="13" t="s">
        <v>167</v>
      </c>
      <c r="D52" s="16">
        <v>0.128280325</v>
      </c>
      <c r="E52" s="17">
        <v>-0.192448847023484</v>
      </c>
      <c r="F52" s="16">
        <v>0.407328707248724</v>
      </c>
      <c r="G52" s="17">
        <v>0.537386039906532</v>
      </c>
      <c r="H52" s="16">
        <v>2.19353094178414</v>
      </c>
      <c r="I52" s="17">
        <v>3.6542504280312098</v>
      </c>
    </row>
    <row r="53" spans="1:9" x14ac:dyDescent="0.25">
      <c r="A53" s="13" t="s">
        <v>168</v>
      </c>
      <c r="B53" s="13" t="s">
        <v>169</v>
      </c>
      <c r="C53" s="13" t="s">
        <v>170</v>
      </c>
      <c r="D53" s="16">
        <v>-8.082344E-3</v>
      </c>
      <c r="E53" s="17">
        <v>-0.30682949549507399</v>
      </c>
      <c r="F53" s="16">
        <v>0.27190480509721898</v>
      </c>
      <c r="G53" s="17">
        <v>0.50394332894062899</v>
      </c>
      <c r="H53" s="16">
        <v>2.19408551947522</v>
      </c>
      <c r="I53" s="17">
        <v>3.4234107246494001</v>
      </c>
    </row>
    <row r="54" spans="1:9" x14ac:dyDescent="0.25">
      <c r="A54" s="13" t="s">
        <v>171</v>
      </c>
      <c r="B54" s="13" t="s">
        <v>172</v>
      </c>
      <c r="C54" s="13" t="s">
        <v>173</v>
      </c>
      <c r="D54" s="16">
        <v>-0.68238631699999996</v>
      </c>
      <c r="E54" s="17">
        <v>-0.10462987858723601</v>
      </c>
      <c r="F54" s="16">
        <v>0.41162906119193998</v>
      </c>
      <c r="G54" s="17">
        <v>-0.48483899801728197</v>
      </c>
      <c r="H54" s="16">
        <v>2.20054082380297</v>
      </c>
      <c r="I54" s="17">
        <v>2.1028882586448301</v>
      </c>
    </row>
    <row r="55" spans="1:9" x14ac:dyDescent="0.25">
      <c r="A55" s="13" t="s">
        <v>174</v>
      </c>
      <c r="B55" s="13" t="s">
        <v>175</v>
      </c>
      <c r="C55" s="13" t="s">
        <v>176</v>
      </c>
      <c r="D55" s="16">
        <v>-0.63983526999999996</v>
      </c>
      <c r="E55" s="17">
        <v>-0.21059797574921199</v>
      </c>
      <c r="F55" s="16">
        <v>0.17461606427245599</v>
      </c>
      <c r="G55" s="17">
        <v>-0.37414029390308101</v>
      </c>
      <c r="H55" s="16">
        <v>2.22368105339029</v>
      </c>
      <c r="I55" s="17">
        <v>2.1203468931818001</v>
      </c>
    </row>
    <row r="56" spans="1:9" x14ac:dyDescent="0.25">
      <c r="A56" s="13" t="s">
        <v>177</v>
      </c>
      <c r="B56" s="13" t="s">
        <v>178</v>
      </c>
      <c r="C56" s="13" t="s">
        <v>179</v>
      </c>
      <c r="D56" s="16">
        <v>0.25685767199999998</v>
      </c>
      <c r="E56" s="17">
        <v>6.0302009582593699E-2</v>
      </c>
      <c r="F56" s="16">
        <v>0.49518908879291201</v>
      </c>
      <c r="G56" s="17">
        <v>-0.36127759151051803</v>
      </c>
      <c r="H56" s="16">
        <v>2.2243107143485301</v>
      </c>
      <c r="I56" s="17">
        <v>2.4243386547183601</v>
      </c>
    </row>
    <row r="57" spans="1:9" x14ac:dyDescent="0.25">
      <c r="A57" s="13" t="s">
        <v>180</v>
      </c>
      <c r="B57" s="13" t="s">
        <v>181</v>
      </c>
      <c r="C57" s="13" t="s">
        <v>182</v>
      </c>
      <c r="D57" s="16">
        <v>-0.44229617700000001</v>
      </c>
      <c r="E57" s="17">
        <v>-0.55041373073051802</v>
      </c>
      <c r="F57" s="16">
        <v>5.1194287037667797E-2</v>
      </c>
      <c r="G57" s="17">
        <v>-0.33035743650795402</v>
      </c>
      <c r="H57" s="16">
        <v>2.22755476702527</v>
      </c>
      <c r="I57" s="17">
        <v>2.3706478268289599</v>
      </c>
    </row>
    <row r="58" spans="1:9" x14ac:dyDescent="0.25">
      <c r="A58" s="13" t="s">
        <v>183</v>
      </c>
      <c r="B58" s="13" t="s">
        <v>184</v>
      </c>
      <c r="C58" s="13" t="s">
        <v>185</v>
      </c>
      <c r="D58" s="16">
        <v>6.0131125000000001E-2</v>
      </c>
      <c r="E58" s="17">
        <v>-9.9330259079551605E-2</v>
      </c>
      <c r="F58" s="16">
        <v>0.189041478554932</v>
      </c>
      <c r="G58" s="17">
        <v>0.31285917563080901</v>
      </c>
      <c r="H58" s="16">
        <v>2.2543240171367001</v>
      </c>
      <c r="I58" s="17">
        <v>2.8250045201273801</v>
      </c>
    </row>
    <row r="59" spans="1:9" x14ac:dyDescent="0.25">
      <c r="A59" s="13" t="s">
        <v>186</v>
      </c>
      <c r="B59" s="13" t="s">
        <v>187</v>
      </c>
      <c r="C59" s="13" t="s">
        <v>188</v>
      </c>
      <c r="D59" s="16">
        <v>-0.99182921199999996</v>
      </c>
      <c r="E59" s="17">
        <v>-0.82298212748702504</v>
      </c>
      <c r="F59" s="16">
        <v>-5.2940492607609904E-3</v>
      </c>
      <c r="G59" s="17">
        <v>-0.41201249028252701</v>
      </c>
      <c r="H59" s="16">
        <v>2.2645166646133998</v>
      </c>
      <c r="I59" s="17">
        <v>1.9196493846374101</v>
      </c>
    </row>
    <row r="60" spans="1:9" x14ac:dyDescent="0.25">
      <c r="A60" s="13" t="s">
        <v>189</v>
      </c>
      <c r="B60" s="13" t="s">
        <v>190</v>
      </c>
      <c r="C60" s="13" t="s">
        <v>191</v>
      </c>
      <c r="D60" s="16">
        <v>0.101974151</v>
      </c>
      <c r="E60" s="17">
        <v>0.211487633342928</v>
      </c>
      <c r="F60" s="16">
        <v>0.52022358784787004</v>
      </c>
      <c r="G60" s="17">
        <v>5.4476961558938303E-2</v>
      </c>
      <c r="H60" s="16">
        <v>2.2842248556139602</v>
      </c>
      <c r="I60" s="17">
        <v>2.6633546029429098</v>
      </c>
    </row>
    <row r="61" spans="1:9" x14ac:dyDescent="0.25">
      <c r="A61" s="13" t="s">
        <v>192</v>
      </c>
      <c r="B61" s="13" t="s">
        <v>193</v>
      </c>
      <c r="C61" s="13" t="s">
        <v>194</v>
      </c>
      <c r="D61" s="16">
        <v>-0.50957421899999999</v>
      </c>
      <c r="E61" s="17">
        <v>-0.66714098685860401</v>
      </c>
      <c r="F61" s="16">
        <v>0.21912772983444401</v>
      </c>
      <c r="G61" s="17">
        <v>0.31841098897729198</v>
      </c>
      <c r="H61" s="16">
        <v>2.2956322633916302</v>
      </c>
      <c r="I61" s="17">
        <v>2.93696494851359</v>
      </c>
    </row>
    <row r="62" spans="1:9" x14ac:dyDescent="0.25">
      <c r="A62" s="13" t="s">
        <v>195</v>
      </c>
      <c r="B62" s="13" t="s">
        <v>196</v>
      </c>
      <c r="C62" s="13" t="s">
        <v>197</v>
      </c>
      <c r="D62" s="16">
        <v>-0.75473168099999999</v>
      </c>
      <c r="E62" s="17">
        <v>0.196968210704244</v>
      </c>
      <c r="F62" s="16">
        <v>-0.197627928471626</v>
      </c>
      <c r="G62" s="17">
        <v>-0.73064686739332896</v>
      </c>
      <c r="H62" s="16">
        <v>2.2957074446089099</v>
      </c>
      <c r="I62" s="17">
        <v>2.4683297026142599</v>
      </c>
    </row>
    <row r="63" spans="1:9" x14ac:dyDescent="0.25">
      <c r="A63" s="13" t="s">
        <v>198</v>
      </c>
      <c r="B63" s="13" t="s">
        <v>199</v>
      </c>
      <c r="C63" s="13" t="s">
        <v>200</v>
      </c>
      <c r="D63" s="16">
        <v>-9.9745875999999997E-2</v>
      </c>
      <c r="E63" s="17">
        <v>5.01977864723369E-2</v>
      </c>
      <c r="F63" s="16">
        <v>0.36292353053684701</v>
      </c>
      <c r="G63" s="17">
        <v>-0.576741098826693</v>
      </c>
      <c r="H63" s="16">
        <v>2.3091691194574202</v>
      </c>
      <c r="I63" s="17">
        <v>2.3955834310370698</v>
      </c>
    </row>
    <row r="64" spans="1:9" x14ac:dyDescent="0.25">
      <c r="A64" s="13" t="s">
        <v>201</v>
      </c>
      <c r="B64" s="13" t="s">
        <v>202</v>
      </c>
      <c r="C64" s="13" t="s">
        <v>203</v>
      </c>
      <c r="D64" s="16">
        <v>-0.27285853399999999</v>
      </c>
      <c r="E64" s="17">
        <v>6.0193935117443101E-2</v>
      </c>
      <c r="F64" s="16">
        <v>0.47567839744554302</v>
      </c>
      <c r="G64" s="17">
        <v>0.48452663662276002</v>
      </c>
      <c r="H64" s="16">
        <v>2.3139508143557999</v>
      </c>
      <c r="I64" s="17">
        <v>3.1415595029569299</v>
      </c>
    </row>
    <row r="65" spans="1:9" x14ac:dyDescent="0.25">
      <c r="A65" s="13" t="s">
        <v>204</v>
      </c>
      <c r="B65" s="13" t="s">
        <v>205</v>
      </c>
      <c r="C65" s="13" t="s">
        <v>206</v>
      </c>
      <c r="D65" s="16">
        <v>-0.25673508900000003</v>
      </c>
      <c r="E65" s="17">
        <v>-0.15443296995737901</v>
      </c>
      <c r="F65" s="16">
        <v>-0.859876036608197</v>
      </c>
      <c r="G65" s="17">
        <v>-0.476201733610365</v>
      </c>
      <c r="H65" s="16">
        <v>2.31533607139465</v>
      </c>
      <c r="I65" s="17">
        <v>3.11804410665887</v>
      </c>
    </row>
    <row r="66" spans="1:9" x14ac:dyDescent="0.25">
      <c r="A66" s="13" t="s">
        <v>207</v>
      </c>
      <c r="B66" s="13" t="s">
        <v>208</v>
      </c>
      <c r="C66" s="13" t="s">
        <v>209</v>
      </c>
      <c r="D66" s="16">
        <v>0.17416728300000001</v>
      </c>
      <c r="E66" s="17">
        <v>2.70410517328766E-2</v>
      </c>
      <c r="F66" s="16">
        <v>0.510353074788506</v>
      </c>
      <c r="G66" s="17">
        <v>0.69454127229582996</v>
      </c>
      <c r="H66" s="16">
        <v>2.3500930388836201</v>
      </c>
      <c r="I66" s="17">
        <v>3.4545871375508801</v>
      </c>
    </row>
    <row r="67" spans="1:9" x14ac:dyDescent="0.25">
      <c r="A67" s="13" t="s">
        <v>210</v>
      </c>
      <c r="B67" s="13" t="s">
        <v>211</v>
      </c>
      <c r="C67" s="13" t="s">
        <v>212</v>
      </c>
      <c r="D67" s="16">
        <v>-0.162672701</v>
      </c>
      <c r="E67" s="17">
        <v>-9.79298553430408E-2</v>
      </c>
      <c r="F67" s="16">
        <v>0.62855016035606504</v>
      </c>
      <c r="G67" s="17">
        <v>0.329604895081958</v>
      </c>
      <c r="H67" s="16">
        <v>2.3515595451641098</v>
      </c>
      <c r="I67" s="17">
        <v>3.1470120921367899</v>
      </c>
    </row>
    <row r="68" spans="1:9" x14ac:dyDescent="0.25">
      <c r="A68" s="13" t="s">
        <v>213</v>
      </c>
      <c r="B68" s="13" t="s">
        <v>214</v>
      </c>
      <c r="C68" s="13" t="s">
        <v>215</v>
      </c>
      <c r="D68" s="16">
        <v>0.19097699000000001</v>
      </c>
      <c r="E68" s="17">
        <v>9.7513023589164499E-2</v>
      </c>
      <c r="F68" s="16">
        <v>0.12777417958918599</v>
      </c>
      <c r="G68" s="17">
        <v>-0.51956632461411301</v>
      </c>
      <c r="H68" s="16">
        <v>2.3590309220604202</v>
      </c>
      <c r="I68" s="17">
        <v>2.19917107142013</v>
      </c>
    </row>
    <row r="69" spans="1:9" x14ac:dyDescent="0.25">
      <c r="A69" s="13" t="s">
        <v>216</v>
      </c>
      <c r="B69" s="13" t="s">
        <v>217</v>
      </c>
      <c r="C69" s="13" t="s">
        <v>218</v>
      </c>
      <c r="D69" s="16">
        <v>-2.0726688329999998</v>
      </c>
      <c r="E69" s="17">
        <v>-1.1113397212732601</v>
      </c>
      <c r="F69" s="16">
        <v>-0.38539996239774399</v>
      </c>
      <c r="G69" s="17">
        <v>-2.1364499292318202</v>
      </c>
      <c r="H69" s="16">
        <v>2.3599024833516999</v>
      </c>
      <c r="I69" s="17">
        <v>1.83790633027649</v>
      </c>
    </row>
    <row r="70" spans="1:9" x14ac:dyDescent="0.25">
      <c r="A70" s="13" t="s">
        <v>219</v>
      </c>
      <c r="B70" s="13" t="s">
        <v>220</v>
      </c>
      <c r="C70" s="13" t="s">
        <v>221</v>
      </c>
      <c r="D70" s="16">
        <v>0.179446362</v>
      </c>
      <c r="E70" s="17">
        <v>0.59526048116641594</v>
      </c>
      <c r="F70" s="16">
        <v>0.63632394861818398</v>
      </c>
      <c r="G70" s="17">
        <v>0.45145689128153299</v>
      </c>
      <c r="H70" s="16">
        <v>2.3824659744861298</v>
      </c>
      <c r="I70" s="17">
        <v>3.3767149168312498</v>
      </c>
    </row>
    <row r="71" spans="1:9" x14ac:dyDescent="0.25">
      <c r="A71" s="13" t="s">
        <v>222</v>
      </c>
      <c r="B71" s="13" t="s">
        <v>223</v>
      </c>
      <c r="C71" s="13" t="s">
        <v>224</v>
      </c>
      <c r="D71" s="16">
        <v>-0.119822289</v>
      </c>
      <c r="E71" s="17">
        <v>-3.7738129091299401E-2</v>
      </c>
      <c r="F71" s="16">
        <v>1.0315480808214199</v>
      </c>
      <c r="G71" s="17">
        <v>2.1168688244516801E-2</v>
      </c>
      <c r="H71" s="16">
        <v>2.41358753536363</v>
      </c>
      <c r="I71" s="17">
        <v>3.1047614304013802</v>
      </c>
    </row>
    <row r="72" spans="1:9" x14ac:dyDescent="0.25">
      <c r="A72" s="13" t="s">
        <v>225</v>
      </c>
      <c r="B72" s="13" t="s">
        <v>226</v>
      </c>
      <c r="C72" s="13" t="s">
        <v>227</v>
      </c>
      <c r="D72" s="16">
        <v>-0.36333453999999998</v>
      </c>
      <c r="E72" s="17">
        <v>-8.5816549634040399E-3</v>
      </c>
      <c r="F72" s="16">
        <v>0.48969067474190497</v>
      </c>
      <c r="G72" s="17">
        <v>0.14838525447837</v>
      </c>
      <c r="H72" s="16">
        <v>2.4169406087309402</v>
      </c>
      <c r="I72" s="17">
        <v>3.32189720045508</v>
      </c>
    </row>
    <row r="73" spans="1:9" x14ac:dyDescent="0.25">
      <c r="A73" s="13" t="s">
        <v>228</v>
      </c>
      <c r="B73" s="13" t="s">
        <v>229</v>
      </c>
      <c r="C73" s="13" t="s">
        <v>230</v>
      </c>
      <c r="D73" s="16">
        <v>0.187202392</v>
      </c>
      <c r="E73" s="17">
        <v>0.480031649173143</v>
      </c>
      <c r="F73" s="16">
        <v>0.66652582198254595</v>
      </c>
      <c r="G73" s="17">
        <v>0.559272739996169</v>
      </c>
      <c r="H73" s="16">
        <v>2.4229270302611101</v>
      </c>
      <c r="I73" s="17">
        <v>3.2910204932581499</v>
      </c>
    </row>
    <row r="74" spans="1:9" x14ac:dyDescent="0.25">
      <c r="A74" s="13" t="s">
        <v>231</v>
      </c>
      <c r="B74" s="13" t="s">
        <v>232</v>
      </c>
      <c r="C74" s="13" t="s">
        <v>233</v>
      </c>
      <c r="D74" s="16">
        <v>-0.65413102599999995</v>
      </c>
      <c r="E74" s="17">
        <v>0.52150806402102001</v>
      </c>
      <c r="F74" s="16">
        <v>1.4251193015822201</v>
      </c>
      <c r="G74" s="17">
        <v>1.28639584731432</v>
      </c>
      <c r="H74" s="16">
        <v>2.4915404185445</v>
      </c>
      <c r="I74" s="17">
        <v>3.75140206578914</v>
      </c>
    </row>
    <row r="75" spans="1:9" x14ac:dyDescent="0.25">
      <c r="A75" s="13" t="s">
        <v>234</v>
      </c>
      <c r="B75" s="13" t="s">
        <v>235</v>
      </c>
      <c r="C75" s="13" t="s">
        <v>236</v>
      </c>
      <c r="D75" s="16">
        <v>0.13327308500000001</v>
      </c>
      <c r="E75" s="17">
        <v>0.81947504173237395</v>
      </c>
      <c r="F75" s="16">
        <v>0.59544047023643598</v>
      </c>
      <c r="G75" s="17">
        <v>0.25030907509162098</v>
      </c>
      <c r="H75" s="16">
        <v>2.5013811807381501</v>
      </c>
      <c r="I75" s="17">
        <v>2.6960810639792698</v>
      </c>
    </row>
    <row r="76" spans="1:9" x14ac:dyDescent="0.25">
      <c r="A76" s="13" t="s">
        <v>237</v>
      </c>
      <c r="B76" s="13" t="s">
        <v>238</v>
      </c>
      <c r="C76" s="13" t="s">
        <v>239</v>
      </c>
      <c r="D76" s="16">
        <v>-0.48335998499999999</v>
      </c>
      <c r="E76" s="17">
        <v>-1.01374295179483</v>
      </c>
      <c r="F76" s="16">
        <v>0.97583246639037802</v>
      </c>
      <c r="G76" s="17">
        <v>-1.3428101446599601</v>
      </c>
      <c r="H76" s="16">
        <v>2.5082739390559001</v>
      </c>
      <c r="I76" s="17">
        <v>0.95779492959298596</v>
      </c>
    </row>
    <row r="77" spans="1:9" x14ac:dyDescent="0.25">
      <c r="A77" s="13" t="s">
        <v>240</v>
      </c>
      <c r="B77" s="13" t="s">
        <v>241</v>
      </c>
      <c r="C77" s="13" t="s">
        <v>242</v>
      </c>
      <c r="D77" s="16">
        <v>1.6295349000000001E-2</v>
      </c>
      <c r="E77" s="17">
        <v>0.70503439035013704</v>
      </c>
      <c r="F77" s="16">
        <v>0.71040459471879303</v>
      </c>
      <c r="G77" s="17">
        <v>0.17291508487280399</v>
      </c>
      <c r="H77" s="16">
        <v>2.52599113532801</v>
      </c>
      <c r="I77" s="17">
        <v>2.59023440179099</v>
      </c>
    </row>
    <row r="78" spans="1:9" x14ac:dyDescent="0.25">
      <c r="A78" s="13" t="s">
        <v>243</v>
      </c>
      <c r="B78" s="13" t="s">
        <v>244</v>
      </c>
      <c r="C78" s="13" t="s">
        <v>245</v>
      </c>
      <c r="D78" s="16">
        <v>0.109563928</v>
      </c>
      <c r="E78" s="17">
        <v>0.41405888041299199</v>
      </c>
      <c r="F78" s="16">
        <v>1.4156421847623499</v>
      </c>
      <c r="G78" s="17">
        <v>0.57942475413643801</v>
      </c>
      <c r="H78" s="16">
        <v>2.5273800586280299</v>
      </c>
      <c r="I78" s="17">
        <v>3.0379286714980802</v>
      </c>
    </row>
    <row r="79" spans="1:9" x14ac:dyDescent="0.25">
      <c r="A79" s="13" t="s">
        <v>246</v>
      </c>
      <c r="B79" s="13" t="s">
        <v>247</v>
      </c>
      <c r="C79" s="13" t="s">
        <v>248</v>
      </c>
      <c r="D79" s="16">
        <v>-0.512493596</v>
      </c>
      <c r="E79" s="17">
        <v>-0.32115917309574099</v>
      </c>
      <c r="F79" s="16">
        <v>0.468322923880717</v>
      </c>
      <c r="G79" s="17">
        <v>5.2466424530475703E-2</v>
      </c>
      <c r="H79" s="16">
        <v>2.53274222204031</v>
      </c>
      <c r="I79" s="17">
        <v>2.8925038396240099</v>
      </c>
    </row>
    <row r="80" spans="1:9" x14ac:dyDescent="0.25">
      <c r="A80" s="13" t="s">
        <v>249</v>
      </c>
      <c r="B80" s="13" t="s">
        <v>250</v>
      </c>
      <c r="C80" s="13" t="s">
        <v>251</v>
      </c>
      <c r="D80" s="16">
        <v>0.21261175900000001</v>
      </c>
      <c r="E80" s="17">
        <v>2.4600861221965098</v>
      </c>
      <c r="F80" s="16">
        <v>1.80993055861342</v>
      </c>
      <c r="G80" s="17">
        <v>0.73941390501110305</v>
      </c>
      <c r="H80" s="16">
        <v>2.5398591857431199</v>
      </c>
      <c r="I80" s="17">
        <v>2.3964465154015202</v>
      </c>
    </row>
    <row r="81" spans="1:9" x14ac:dyDescent="0.25">
      <c r="A81" s="13" t="s">
        <v>252</v>
      </c>
      <c r="B81" s="13" t="s">
        <v>253</v>
      </c>
      <c r="C81" s="13" t="s">
        <v>254</v>
      </c>
      <c r="D81" s="16">
        <v>4.8062541E-2</v>
      </c>
      <c r="E81" s="17">
        <v>0.36368000373561399</v>
      </c>
      <c r="F81" s="16">
        <v>0.589346119901766</v>
      </c>
      <c r="G81" s="17">
        <v>9.0436487739381802E-2</v>
      </c>
      <c r="H81" s="16">
        <v>2.5411545447103001</v>
      </c>
      <c r="I81" s="17">
        <v>2.7491271244646498</v>
      </c>
    </row>
    <row r="82" spans="1:9" x14ac:dyDescent="0.25">
      <c r="A82" s="13" t="s">
        <v>255</v>
      </c>
      <c r="B82" s="13" t="s">
        <v>256</v>
      </c>
      <c r="C82" s="13" t="s">
        <v>257</v>
      </c>
      <c r="D82" s="16">
        <v>-0.56502005300000002</v>
      </c>
      <c r="E82" s="17">
        <v>-0.67245181681709199</v>
      </c>
      <c r="F82" s="16">
        <v>0.401767649048414</v>
      </c>
      <c r="G82" s="17">
        <v>0.152309707961437</v>
      </c>
      <c r="H82" s="16">
        <v>2.5467413595144102</v>
      </c>
      <c r="I82" s="17">
        <v>4.6663367640983298</v>
      </c>
    </row>
    <row r="83" spans="1:9" x14ac:dyDescent="0.25">
      <c r="A83" s="13" t="s">
        <v>258</v>
      </c>
      <c r="B83" s="13" t="s">
        <v>259</v>
      </c>
      <c r="C83" s="13" t="s">
        <v>260</v>
      </c>
      <c r="D83" s="16">
        <v>-0.18159961399999999</v>
      </c>
      <c r="E83" s="17">
        <v>0.71084641203639698</v>
      </c>
      <c r="F83" s="16">
        <v>0.85891548949861596</v>
      </c>
      <c r="G83" s="17">
        <v>-0.44700440723317603</v>
      </c>
      <c r="H83" s="16">
        <v>2.5588132038618498</v>
      </c>
      <c r="I83" s="17">
        <v>3.3262231002936802</v>
      </c>
    </row>
    <row r="84" spans="1:9" x14ac:dyDescent="0.25">
      <c r="A84" s="13" t="s">
        <v>261</v>
      </c>
      <c r="B84" s="13" t="s">
        <v>262</v>
      </c>
      <c r="C84" s="13" t="s">
        <v>263</v>
      </c>
      <c r="D84" s="16">
        <v>-0.20151435200000001</v>
      </c>
      <c r="E84" s="17">
        <v>0.230470313676615</v>
      </c>
      <c r="F84" s="16">
        <v>1.3318783050682601</v>
      </c>
      <c r="G84" s="17">
        <v>0.37091217773427398</v>
      </c>
      <c r="H84" s="16">
        <v>2.5721347876790901</v>
      </c>
      <c r="I84" s="17">
        <v>4.0936281840853797</v>
      </c>
    </row>
    <row r="85" spans="1:9" x14ac:dyDescent="0.25">
      <c r="A85" s="13" t="s">
        <v>264</v>
      </c>
      <c r="B85" s="13" t="s">
        <v>265</v>
      </c>
      <c r="C85" s="13" t="s">
        <v>266</v>
      </c>
      <c r="D85" s="16">
        <v>0.29948649300000002</v>
      </c>
      <c r="E85" s="17">
        <v>1.2152117718784099</v>
      </c>
      <c r="F85" s="16">
        <v>2.7028029218102398</v>
      </c>
      <c r="G85" s="17">
        <v>0.185398984160598</v>
      </c>
      <c r="H85" s="16">
        <v>2.57573948696702</v>
      </c>
      <c r="I85" s="17">
        <v>5.50069010985752</v>
      </c>
    </row>
    <row r="86" spans="1:9" x14ac:dyDescent="0.25">
      <c r="A86" s="13" t="s">
        <v>267</v>
      </c>
      <c r="B86" s="13" t="s">
        <v>268</v>
      </c>
      <c r="C86" s="13" t="s">
        <v>269</v>
      </c>
      <c r="D86" s="16">
        <v>-0.42144204200000002</v>
      </c>
      <c r="E86" s="17">
        <v>-6.5071642889456799E-2</v>
      </c>
      <c r="F86" s="16">
        <v>-1.4606610681280399E-2</v>
      </c>
      <c r="G86" s="17">
        <v>-0.80988264664216403</v>
      </c>
      <c r="H86" s="16">
        <v>2.59402156950823</v>
      </c>
      <c r="I86" s="17">
        <v>1.5507873102529499</v>
      </c>
    </row>
    <row r="87" spans="1:9" x14ac:dyDescent="0.25">
      <c r="A87" s="13" t="s">
        <v>270</v>
      </c>
      <c r="B87" s="13" t="s">
        <v>271</v>
      </c>
      <c r="C87" s="13" t="s">
        <v>272</v>
      </c>
      <c r="D87" s="16">
        <v>-0.145948997</v>
      </c>
      <c r="E87" s="17">
        <v>-0.16658471354441101</v>
      </c>
      <c r="F87" s="16">
        <v>0.204669526475693</v>
      </c>
      <c r="G87" s="17">
        <v>-2.06728260776445E-2</v>
      </c>
      <c r="H87" s="16">
        <v>2.63066889730234</v>
      </c>
      <c r="I87" s="17">
        <v>2.5591085030141998</v>
      </c>
    </row>
    <row r="88" spans="1:9" x14ac:dyDescent="0.25">
      <c r="A88" s="13" t="s">
        <v>273</v>
      </c>
      <c r="B88" s="13" t="s">
        <v>274</v>
      </c>
      <c r="C88" s="13" t="s">
        <v>275</v>
      </c>
      <c r="D88" s="16">
        <v>-9.4830761E-2</v>
      </c>
      <c r="E88" s="17">
        <v>-2.24472403385035E-2</v>
      </c>
      <c r="F88" s="16">
        <v>0.81466858728736802</v>
      </c>
      <c r="G88" s="17">
        <v>0.34048244259805099</v>
      </c>
      <c r="H88" s="16">
        <v>2.63697808641043</v>
      </c>
      <c r="I88" s="17">
        <v>3.84674844010845</v>
      </c>
    </row>
    <row r="89" spans="1:9" x14ac:dyDescent="0.25">
      <c r="A89" s="13" t="s">
        <v>276</v>
      </c>
      <c r="B89" s="13" t="s">
        <v>277</v>
      </c>
      <c r="C89" s="13" t="s">
        <v>278</v>
      </c>
      <c r="D89" s="16">
        <v>4.9861177E-2</v>
      </c>
      <c r="E89" s="17">
        <v>-6.58135592928729E-3</v>
      </c>
      <c r="F89" s="16">
        <v>0.50487252266761695</v>
      </c>
      <c r="G89" s="17">
        <v>-0.18537043645321999</v>
      </c>
      <c r="H89" s="16">
        <v>2.6422169437548599</v>
      </c>
      <c r="I89" s="17">
        <v>2.6847820099314101</v>
      </c>
    </row>
    <row r="90" spans="1:9" x14ac:dyDescent="0.25">
      <c r="A90" s="13" t="s">
        <v>279</v>
      </c>
      <c r="B90" s="13" t="s">
        <v>280</v>
      </c>
      <c r="C90" s="13" t="s">
        <v>281</v>
      </c>
      <c r="D90" s="16">
        <v>-0.13982829199999999</v>
      </c>
      <c r="E90" s="17">
        <v>-0.42319476140465301</v>
      </c>
      <c r="F90" s="16">
        <v>0.21772771730474</v>
      </c>
      <c r="G90" s="17">
        <v>-0.31343372668019998</v>
      </c>
      <c r="H90" s="16">
        <v>2.6521221288808401</v>
      </c>
      <c r="I90" s="17">
        <v>2.7171678558285799</v>
      </c>
    </row>
    <row r="91" spans="1:9" x14ac:dyDescent="0.25">
      <c r="A91" s="13" t="s">
        <v>282</v>
      </c>
      <c r="B91" s="13" t="s">
        <v>283</v>
      </c>
      <c r="C91" s="13" t="s">
        <v>284</v>
      </c>
      <c r="D91" s="16">
        <v>-0.613777817</v>
      </c>
      <c r="E91" s="17">
        <v>-1.1540574418951199</v>
      </c>
      <c r="F91" s="16">
        <v>0.17462761342028699</v>
      </c>
      <c r="G91" s="17">
        <v>-0.20596037979859599</v>
      </c>
      <c r="H91" s="16">
        <v>2.6565638079577099</v>
      </c>
      <c r="I91" s="17">
        <v>2.91522536447102</v>
      </c>
    </row>
    <row r="92" spans="1:9" x14ac:dyDescent="0.25">
      <c r="A92" s="13" t="s">
        <v>285</v>
      </c>
      <c r="B92" s="13" t="s">
        <v>286</v>
      </c>
      <c r="C92" s="13" t="s">
        <v>287</v>
      </c>
      <c r="D92" s="16">
        <v>0.33909637599999998</v>
      </c>
      <c r="E92" s="17">
        <v>0.91650669128157203</v>
      </c>
      <c r="F92" s="16">
        <v>1.3142374119214499</v>
      </c>
      <c r="G92" s="17">
        <v>0.49262826600014498</v>
      </c>
      <c r="H92" s="16">
        <v>2.6617922579590001</v>
      </c>
      <c r="I92" s="17">
        <v>3.42841138953067</v>
      </c>
    </row>
    <row r="93" spans="1:9" x14ac:dyDescent="0.25">
      <c r="A93" s="13" t="s">
        <v>288</v>
      </c>
      <c r="B93" s="13" t="s">
        <v>289</v>
      </c>
      <c r="C93" s="13" t="s">
        <v>290</v>
      </c>
      <c r="D93" s="16">
        <v>-0.47752773100000001</v>
      </c>
      <c r="E93" s="17">
        <v>-0.45550706584975698</v>
      </c>
      <c r="F93" s="16">
        <v>-3.6305748148527203E-2</v>
      </c>
      <c r="G93" s="17">
        <v>-0.23916772089384</v>
      </c>
      <c r="H93" s="16">
        <v>2.69830143305516</v>
      </c>
      <c r="I93" s="17">
        <v>2.8716797520491202</v>
      </c>
    </row>
    <row r="94" spans="1:9" x14ac:dyDescent="0.25">
      <c r="A94" s="13" t="s">
        <v>291</v>
      </c>
      <c r="B94" s="13" t="s">
        <v>292</v>
      </c>
      <c r="C94" s="13" t="s">
        <v>293</v>
      </c>
      <c r="D94" s="16">
        <v>-0.17390702</v>
      </c>
      <c r="E94" s="17">
        <v>0.56891009369237899</v>
      </c>
      <c r="F94" s="16">
        <v>0.95273774063828798</v>
      </c>
      <c r="G94" s="17">
        <v>-0.103402254173112</v>
      </c>
      <c r="H94" s="16">
        <v>2.7194368841222198</v>
      </c>
      <c r="I94" s="17">
        <v>4.4801683306532896</v>
      </c>
    </row>
    <row r="95" spans="1:9" x14ac:dyDescent="0.25">
      <c r="A95" s="13" t="s">
        <v>294</v>
      </c>
      <c r="B95" s="13" t="s">
        <v>295</v>
      </c>
      <c r="C95" s="13" t="s">
        <v>296</v>
      </c>
      <c r="D95" s="16">
        <v>1.9816608999999999E-2</v>
      </c>
      <c r="E95" s="17">
        <v>1.74337247291449E-4</v>
      </c>
      <c r="F95" s="16">
        <v>0.576718634892459</v>
      </c>
      <c r="G95" s="17">
        <v>-3.1927996365881797E-2</v>
      </c>
      <c r="H95" s="16">
        <v>2.7281974435506</v>
      </c>
      <c r="I95" s="17">
        <v>2.8466315018737598</v>
      </c>
    </row>
    <row r="96" spans="1:9" x14ac:dyDescent="0.25">
      <c r="A96" s="13" t="s">
        <v>297</v>
      </c>
      <c r="B96" s="13" t="s">
        <v>298</v>
      </c>
      <c r="C96" s="13" t="s">
        <v>299</v>
      </c>
      <c r="D96" s="16">
        <v>0.99070872399999999</v>
      </c>
      <c r="E96" s="17">
        <v>-0.36759928299517702</v>
      </c>
      <c r="F96" s="16">
        <v>0.70671350993356097</v>
      </c>
      <c r="G96" s="17">
        <v>0.31613064035067601</v>
      </c>
      <c r="H96" s="16">
        <v>2.7358043615911298</v>
      </c>
      <c r="I96" s="17">
        <v>2.7985813835100499</v>
      </c>
    </row>
    <row r="97" spans="1:9" x14ac:dyDescent="0.25">
      <c r="A97" s="13" t="s">
        <v>300</v>
      </c>
      <c r="B97" s="13" t="s">
        <v>301</v>
      </c>
      <c r="C97" s="13" t="s">
        <v>302</v>
      </c>
      <c r="D97" s="16">
        <v>0.225383738</v>
      </c>
      <c r="E97" s="17">
        <v>0.15679608270460299</v>
      </c>
      <c r="F97" s="16">
        <v>0.52294820152665</v>
      </c>
      <c r="G97" s="17">
        <v>-0.21751911150221201</v>
      </c>
      <c r="H97" s="16">
        <v>2.7381649219650299</v>
      </c>
      <c r="I97" s="17">
        <v>2.1593284861798598</v>
      </c>
    </row>
    <row r="98" spans="1:9" x14ac:dyDescent="0.25">
      <c r="A98" s="13" t="s">
        <v>303</v>
      </c>
      <c r="B98" s="13" t="s">
        <v>304</v>
      </c>
      <c r="C98" s="13" t="s">
        <v>305</v>
      </c>
      <c r="D98" s="16">
        <v>-0.14704515600000001</v>
      </c>
      <c r="E98" s="17">
        <v>0.56742825238971095</v>
      </c>
      <c r="F98" s="16">
        <v>0.63462286686995695</v>
      </c>
      <c r="G98" s="17">
        <v>4.8885349369379202E-2</v>
      </c>
      <c r="H98" s="16">
        <v>2.7399845156889602</v>
      </c>
      <c r="I98" s="17">
        <v>2.6548658429115299</v>
      </c>
    </row>
    <row r="99" spans="1:9" x14ac:dyDescent="0.25">
      <c r="A99" s="13" t="s">
        <v>306</v>
      </c>
      <c r="B99" s="13" t="s">
        <v>307</v>
      </c>
      <c r="C99" s="13" t="s">
        <v>308</v>
      </c>
      <c r="D99" s="16">
        <v>0.47380769900000003</v>
      </c>
      <c r="E99" s="17">
        <v>-0.38843210628067498</v>
      </c>
      <c r="F99" s="16">
        <v>0.58091199250501802</v>
      </c>
      <c r="G99" s="17">
        <v>0.46773137522659503</v>
      </c>
      <c r="H99" s="16">
        <v>2.7596944070928902</v>
      </c>
      <c r="I99" s="17">
        <v>2.6822191371579902</v>
      </c>
    </row>
    <row r="100" spans="1:9" x14ac:dyDescent="0.25">
      <c r="A100" s="13" t="s">
        <v>309</v>
      </c>
      <c r="B100" s="13" t="s">
        <v>310</v>
      </c>
      <c r="C100" s="13" t="s">
        <v>311</v>
      </c>
      <c r="D100" s="16">
        <v>4.6586191999999998E-2</v>
      </c>
      <c r="E100" s="17">
        <v>0.584575537713376</v>
      </c>
      <c r="F100" s="16">
        <v>0.67621798025647395</v>
      </c>
      <c r="G100" s="17">
        <v>-0.34779815485680099</v>
      </c>
      <c r="H100" s="16">
        <v>2.7674594515339899</v>
      </c>
      <c r="I100" s="17">
        <v>2.6445517169941901</v>
      </c>
    </row>
    <row r="101" spans="1:9" x14ac:dyDescent="0.25">
      <c r="A101" s="13" t="s">
        <v>312</v>
      </c>
      <c r="B101" s="13" t="s">
        <v>313</v>
      </c>
      <c r="C101" s="13" t="s">
        <v>314</v>
      </c>
      <c r="D101" s="16">
        <v>0.93821486499999995</v>
      </c>
      <c r="E101" s="17">
        <v>0.26075729171580397</v>
      </c>
      <c r="F101" s="16">
        <v>0.39215622911206699</v>
      </c>
      <c r="G101" s="17">
        <v>0.16734379933494101</v>
      </c>
      <c r="H101" s="16">
        <v>2.7716802932578002</v>
      </c>
      <c r="I101" s="17">
        <v>2.5565090959362302</v>
      </c>
    </row>
    <row r="102" spans="1:9" x14ac:dyDescent="0.25">
      <c r="A102" s="13" t="s">
        <v>315</v>
      </c>
      <c r="B102" s="13" t="s">
        <v>316</v>
      </c>
      <c r="C102" s="13" t="s">
        <v>317</v>
      </c>
      <c r="D102" s="16">
        <v>0.129851983</v>
      </c>
      <c r="E102" s="17">
        <v>0.79351174984116002</v>
      </c>
      <c r="F102" s="16">
        <v>0.64061136701091703</v>
      </c>
      <c r="G102" s="17">
        <v>0.60832592185977796</v>
      </c>
      <c r="H102" s="16">
        <v>2.7774987136379199</v>
      </c>
      <c r="I102" s="17">
        <v>3.5150864698522599</v>
      </c>
    </row>
    <row r="103" spans="1:9" x14ac:dyDescent="0.25">
      <c r="A103" s="13" t="s">
        <v>318</v>
      </c>
      <c r="B103" s="13" t="s">
        <v>319</v>
      </c>
      <c r="C103" s="13" t="s">
        <v>320</v>
      </c>
      <c r="D103" s="16">
        <v>-0.67673857100000001</v>
      </c>
      <c r="E103" s="17">
        <v>-0.19592340956989299</v>
      </c>
      <c r="F103" s="16">
        <v>0.72902681721701901</v>
      </c>
      <c r="G103" s="17">
        <v>0.297689758079966</v>
      </c>
      <c r="H103" s="16">
        <v>2.7804767707769198</v>
      </c>
      <c r="I103" s="17">
        <v>3.2860018471391199</v>
      </c>
    </row>
    <row r="104" spans="1:9" x14ac:dyDescent="0.25">
      <c r="A104" s="13" t="s">
        <v>321</v>
      </c>
      <c r="B104" s="13" t="s">
        <v>322</v>
      </c>
      <c r="C104" s="13" t="s">
        <v>323</v>
      </c>
      <c r="D104" s="16">
        <v>-0.22300772599999999</v>
      </c>
      <c r="E104" s="17">
        <v>2.5387899988209899</v>
      </c>
      <c r="F104" s="16">
        <v>2.29741683465851</v>
      </c>
      <c r="G104" s="17">
        <v>-4.2147821227057299E-2</v>
      </c>
      <c r="H104" s="16">
        <v>2.7987104725005398</v>
      </c>
      <c r="I104" s="17">
        <v>3.1746116639048498</v>
      </c>
    </row>
    <row r="105" spans="1:9" x14ac:dyDescent="0.25">
      <c r="A105" s="13" t="s">
        <v>324</v>
      </c>
      <c r="B105" s="13" t="s">
        <v>325</v>
      </c>
      <c r="C105" s="13" t="s">
        <v>326</v>
      </c>
      <c r="D105" s="16">
        <v>0.26602434899999999</v>
      </c>
      <c r="E105" s="17">
        <v>0.158961080610558</v>
      </c>
      <c r="F105" s="16">
        <v>-0.26495446265275502</v>
      </c>
      <c r="G105" s="17">
        <v>0.57469511846002297</v>
      </c>
      <c r="H105" s="16">
        <v>2.8024712118175001</v>
      </c>
      <c r="I105" s="17">
        <v>2.7295858226966101</v>
      </c>
    </row>
    <row r="106" spans="1:9" x14ac:dyDescent="0.25">
      <c r="A106" s="13" t="s">
        <v>327</v>
      </c>
      <c r="B106" s="13" t="s">
        <v>328</v>
      </c>
      <c r="C106" s="13" t="s">
        <v>329</v>
      </c>
      <c r="D106" s="16">
        <v>-0.32897449600000001</v>
      </c>
      <c r="E106" s="17">
        <v>0.37217166633535398</v>
      </c>
      <c r="F106" s="16">
        <v>0.66677456301891902</v>
      </c>
      <c r="G106" s="17">
        <v>0.32952945443102699</v>
      </c>
      <c r="H106" s="16">
        <v>2.8127341952081899</v>
      </c>
      <c r="I106" s="17">
        <v>3.5257587279136899</v>
      </c>
    </row>
    <row r="107" spans="1:9" x14ac:dyDescent="0.25">
      <c r="A107" s="13" t="s">
        <v>330</v>
      </c>
      <c r="B107" s="13" t="s">
        <v>331</v>
      </c>
      <c r="C107" s="13" t="s">
        <v>332</v>
      </c>
      <c r="D107" s="16">
        <v>-0.43165293500000002</v>
      </c>
      <c r="E107" s="17">
        <v>-0.27372811324827201</v>
      </c>
      <c r="F107" s="16">
        <v>1.44050637510199</v>
      </c>
      <c r="G107" s="17">
        <v>-0.68834668207670302</v>
      </c>
      <c r="H107" s="16">
        <v>2.8173006035085901</v>
      </c>
      <c r="I107" s="17">
        <v>3.8653355206191899</v>
      </c>
    </row>
    <row r="108" spans="1:9" x14ac:dyDescent="0.25">
      <c r="A108" s="13" t="s">
        <v>333</v>
      </c>
      <c r="B108" s="13" t="s">
        <v>334</v>
      </c>
      <c r="C108" s="13" t="s">
        <v>335</v>
      </c>
      <c r="D108" s="16">
        <v>0.11441823199999999</v>
      </c>
      <c r="E108" s="17">
        <v>0.190926618765178</v>
      </c>
      <c r="F108" s="16">
        <v>0.65112607073588702</v>
      </c>
      <c r="G108" s="17">
        <v>-0.103853303244543</v>
      </c>
      <c r="H108" s="16">
        <v>2.8284777318829901</v>
      </c>
      <c r="I108" s="17">
        <v>2.3963047256887902</v>
      </c>
    </row>
    <row r="109" spans="1:9" x14ac:dyDescent="0.25">
      <c r="A109" s="13" t="s">
        <v>336</v>
      </c>
      <c r="B109" s="13" t="s">
        <v>337</v>
      </c>
      <c r="C109" s="13" t="s">
        <v>338</v>
      </c>
      <c r="D109" s="16">
        <v>-0.44123104400000002</v>
      </c>
      <c r="E109" s="17">
        <v>0.169176324399576</v>
      </c>
      <c r="F109" s="16">
        <v>0.53071246603153099</v>
      </c>
      <c r="G109" s="17">
        <v>-0.69321935446469996</v>
      </c>
      <c r="H109" s="16">
        <v>2.8311478424422498</v>
      </c>
      <c r="I109" s="17">
        <v>4.73972820169835</v>
      </c>
    </row>
    <row r="110" spans="1:9" x14ac:dyDescent="0.25">
      <c r="A110" s="13" t="s">
        <v>339</v>
      </c>
      <c r="B110" s="13" t="s">
        <v>340</v>
      </c>
      <c r="C110" s="13" t="s">
        <v>341</v>
      </c>
      <c r="D110" s="16">
        <v>0.19854382500000001</v>
      </c>
      <c r="E110" s="17">
        <v>-0.42983658639316102</v>
      </c>
      <c r="F110" s="16">
        <v>-0.102578241350596</v>
      </c>
      <c r="G110" s="17">
        <v>0.24817186121658499</v>
      </c>
      <c r="H110" s="16">
        <v>2.8332410554627598</v>
      </c>
      <c r="I110" s="17">
        <v>2.97196155980776</v>
      </c>
    </row>
    <row r="111" spans="1:9" x14ac:dyDescent="0.25">
      <c r="A111" s="13" t="s">
        <v>342</v>
      </c>
      <c r="B111" s="13" t="s">
        <v>343</v>
      </c>
      <c r="C111" s="13" t="s">
        <v>344</v>
      </c>
      <c r="D111" s="16">
        <v>0.39680578399999999</v>
      </c>
      <c r="E111" s="17">
        <v>0.24737212142585999</v>
      </c>
      <c r="F111" s="16">
        <v>0.42744088152040599</v>
      </c>
      <c r="G111" s="17">
        <v>-0.292628839454178</v>
      </c>
      <c r="H111" s="16">
        <v>2.8340492791426399</v>
      </c>
      <c r="I111" s="17">
        <v>2.3937408399422599</v>
      </c>
    </row>
    <row r="112" spans="1:9" x14ac:dyDescent="0.25">
      <c r="A112" s="13" t="s">
        <v>345</v>
      </c>
      <c r="B112" s="13" t="s">
        <v>346</v>
      </c>
      <c r="C112" s="13" t="s">
        <v>347</v>
      </c>
      <c r="D112" s="16">
        <v>0.36776441199999998</v>
      </c>
      <c r="E112" s="17">
        <v>0.73339934690338304</v>
      </c>
      <c r="F112" s="16">
        <v>1.1086831505680801</v>
      </c>
      <c r="G112" s="17">
        <v>-6.7828945380096796E-3</v>
      </c>
      <c r="H112" s="16">
        <v>2.8343062847749598</v>
      </c>
      <c r="I112" s="17">
        <v>2.4655667847789702</v>
      </c>
    </row>
    <row r="113" spans="1:9" x14ac:dyDescent="0.25">
      <c r="A113" s="13" t="s">
        <v>348</v>
      </c>
      <c r="B113" s="13" t="s">
        <v>349</v>
      </c>
      <c r="C113" s="13" t="s">
        <v>350</v>
      </c>
      <c r="D113" s="16">
        <v>-0.32836781500000001</v>
      </c>
      <c r="E113" s="17">
        <v>-0.81065216715657595</v>
      </c>
      <c r="F113" s="16">
        <v>0.68923118605755795</v>
      </c>
      <c r="G113" s="17">
        <v>-0.43904762665495001</v>
      </c>
      <c r="H113" s="16">
        <v>2.8428058640286</v>
      </c>
      <c r="I113" s="17">
        <v>2.4418581281112499</v>
      </c>
    </row>
    <row r="114" spans="1:9" x14ac:dyDescent="0.25">
      <c r="A114" s="13" t="s">
        <v>351</v>
      </c>
      <c r="B114" s="13" t="s">
        <v>352</v>
      </c>
      <c r="C114" s="13" t="s">
        <v>353</v>
      </c>
      <c r="D114" s="16">
        <v>0.123722815</v>
      </c>
      <c r="E114" s="17">
        <v>0.333718041704123</v>
      </c>
      <c r="F114" s="16">
        <v>0.78290007914394399</v>
      </c>
      <c r="G114" s="17">
        <v>0.84154165349582599</v>
      </c>
      <c r="H114" s="16">
        <v>2.8639390082452398</v>
      </c>
      <c r="I114" s="17">
        <v>3.8817028363164501</v>
      </c>
    </row>
    <row r="115" spans="1:9" x14ac:dyDescent="0.25">
      <c r="A115" s="13" t="s">
        <v>354</v>
      </c>
      <c r="B115" s="13" t="s">
        <v>355</v>
      </c>
      <c r="C115" s="13" t="s">
        <v>356</v>
      </c>
      <c r="D115" s="16">
        <v>-1.772438746</v>
      </c>
      <c r="E115" s="17">
        <v>0.54746011144802798</v>
      </c>
      <c r="F115" s="16">
        <v>1.5150004728993101</v>
      </c>
      <c r="G115" s="17">
        <v>2.6229914289322702E-3</v>
      </c>
      <c r="H115" s="16">
        <v>2.8689816017537302</v>
      </c>
      <c r="I115" s="17">
        <v>2.7369409202882702</v>
      </c>
    </row>
    <row r="116" spans="1:9" x14ac:dyDescent="0.25">
      <c r="A116" s="13" t="s">
        <v>357</v>
      </c>
      <c r="B116" s="13" t="s">
        <v>358</v>
      </c>
      <c r="C116" s="13" t="s">
        <v>359</v>
      </c>
      <c r="D116" s="16">
        <v>-0.49572715299999998</v>
      </c>
      <c r="E116" s="17">
        <v>0.142993737976783</v>
      </c>
      <c r="F116" s="16">
        <v>0.45043263028518898</v>
      </c>
      <c r="G116" s="17">
        <v>-0.32645869101319203</v>
      </c>
      <c r="H116" s="16">
        <v>2.8733604796324599</v>
      </c>
      <c r="I116" s="17">
        <v>2.2756320039467899</v>
      </c>
    </row>
    <row r="117" spans="1:9" x14ac:dyDescent="0.25">
      <c r="A117" s="13" t="s">
        <v>360</v>
      </c>
      <c r="B117" s="13" t="s">
        <v>361</v>
      </c>
      <c r="C117" s="13" t="s">
        <v>362</v>
      </c>
      <c r="D117" s="16">
        <v>0.105876997</v>
      </c>
      <c r="E117" s="17">
        <v>-0.22378127235747</v>
      </c>
      <c r="F117" s="16">
        <v>0.19600155758919</v>
      </c>
      <c r="G117" s="17">
        <v>8.9193584126797107E-2</v>
      </c>
      <c r="H117" s="16">
        <v>2.8791359658916802</v>
      </c>
      <c r="I117" s="17">
        <v>2.69819409236031</v>
      </c>
    </row>
    <row r="118" spans="1:9" x14ac:dyDescent="0.25">
      <c r="A118" s="13" t="s">
        <v>363</v>
      </c>
      <c r="B118" s="13" t="s">
        <v>364</v>
      </c>
      <c r="C118" s="13" t="s">
        <v>365</v>
      </c>
      <c r="D118" s="16">
        <v>-0.318527593</v>
      </c>
      <c r="E118" s="17">
        <v>-0.38602063348886101</v>
      </c>
      <c r="F118" s="16">
        <v>-0.14533052755016401</v>
      </c>
      <c r="G118" s="17">
        <v>-0.240990704187692</v>
      </c>
      <c r="H118" s="16">
        <v>2.87930237328897</v>
      </c>
      <c r="I118" s="17">
        <v>1.8151385189948199</v>
      </c>
    </row>
    <row r="119" spans="1:9" x14ac:dyDescent="0.25">
      <c r="A119" s="13" t="s">
        <v>366</v>
      </c>
      <c r="B119" s="13" t="s">
        <v>367</v>
      </c>
      <c r="C119" s="13" t="s">
        <v>368</v>
      </c>
      <c r="D119" s="16">
        <v>-0.20996542200000001</v>
      </c>
      <c r="E119" s="17">
        <v>-7.5929712530743904E-2</v>
      </c>
      <c r="F119" s="16">
        <v>0.85440002250023905</v>
      </c>
      <c r="G119" s="17">
        <v>0.46264317473133798</v>
      </c>
      <c r="H119" s="16">
        <v>2.89124182797811</v>
      </c>
      <c r="I119" s="17">
        <v>4.1262001008856997</v>
      </c>
    </row>
    <row r="120" spans="1:9" x14ac:dyDescent="0.25">
      <c r="A120" s="13" t="s">
        <v>369</v>
      </c>
      <c r="B120" s="13" t="s">
        <v>370</v>
      </c>
      <c r="C120" s="13" t="s">
        <v>371</v>
      </c>
      <c r="D120" s="16">
        <v>0.50556751200000005</v>
      </c>
      <c r="E120" s="17">
        <v>2.90567727645232</v>
      </c>
      <c r="F120" s="16">
        <v>2.54888076610764</v>
      </c>
      <c r="G120" s="17">
        <v>-1.44628315840481E-2</v>
      </c>
      <c r="H120" s="16">
        <v>2.9026501553624602</v>
      </c>
      <c r="I120" s="17">
        <v>2.8460592844413899</v>
      </c>
    </row>
    <row r="121" spans="1:9" x14ac:dyDescent="0.25">
      <c r="A121" s="13" t="s">
        <v>372</v>
      </c>
      <c r="B121" s="13" t="s">
        <v>373</v>
      </c>
      <c r="C121" s="13" t="s">
        <v>374</v>
      </c>
      <c r="D121" s="16">
        <v>-0.62099989799999999</v>
      </c>
      <c r="E121" s="17">
        <v>0.54261904386738702</v>
      </c>
      <c r="F121" s="16">
        <v>0.27196139968125899</v>
      </c>
      <c r="G121" s="17">
        <v>-1.1054068365872001</v>
      </c>
      <c r="H121" s="16">
        <v>2.90798786794362</v>
      </c>
      <c r="I121" s="17">
        <v>2.7221584603536302</v>
      </c>
    </row>
    <row r="122" spans="1:9" x14ac:dyDescent="0.25">
      <c r="A122" s="13" t="s">
        <v>375</v>
      </c>
      <c r="B122" s="13" t="s">
        <v>376</v>
      </c>
      <c r="C122" s="13" t="s">
        <v>377</v>
      </c>
      <c r="D122" s="16">
        <v>-0.89376931100000001</v>
      </c>
      <c r="E122" s="17">
        <v>-0.85914340719419802</v>
      </c>
      <c r="F122" s="16">
        <v>0.30720497621320503</v>
      </c>
      <c r="G122" s="17">
        <v>-0.28814770298189002</v>
      </c>
      <c r="H122" s="16">
        <v>2.91326760673567</v>
      </c>
      <c r="I122" s="17">
        <v>3.8030748092322701</v>
      </c>
    </row>
    <row r="123" spans="1:9" x14ac:dyDescent="0.25">
      <c r="A123" s="13" t="s">
        <v>378</v>
      </c>
      <c r="B123" s="13" t="s">
        <v>379</v>
      </c>
      <c r="C123" s="13" t="s">
        <v>380</v>
      </c>
      <c r="D123" s="16">
        <v>-0.15373413499999999</v>
      </c>
      <c r="E123" s="17">
        <v>4.26213053660459E-2</v>
      </c>
      <c r="F123" s="16">
        <v>0.57401015631493901</v>
      </c>
      <c r="G123" s="17">
        <v>0.20004409781313401</v>
      </c>
      <c r="H123" s="16">
        <v>2.93333008369388</v>
      </c>
      <c r="I123" s="17">
        <v>3.7085155878557199</v>
      </c>
    </row>
    <row r="124" spans="1:9" x14ac:dyDescent="0.25">
      <c r="A124" s="13" t="s">
        <v>381</v>
      </c>
      <c r="B124" s="13" t="s">
        <v>382</v>
      </c>
      <c r="C124" s="13" t="s">
        <v>383</v>
      </c>
      <c r="D124" s="16">
        <v>0.43659740800000002</v>
      </c>
      <c r="E124" s="17">
        <v>1.0321803477273099</v>
      </c>
      <c r="F124" s="16">
        <v>1.6155251707843701</v>
      </c>
      <c r="G124" s="17">
        <v>0.13439926634754401</v>
      </c>
      <c r="H124" s="16">
        <v>2.9804063946972299</v>
      </c>
      <c r="I124" s="17">
        <v>4.0959500379844096</v>
      </c>
    </row>
    <row r="125" spans="1:9" x14ac:dyDescent="0.25">
      <c r="A125" s="13" t="s">
        <v>384</v>
      </c>
      <c r="B125" s="13" t="s">
        <v>385</v>
      </c>
      <c r="C125" s="13" t="s">
        <v>386</v>
      </c>
      <c r="D125" s="16">
        <v>-1.2339987290000001</v>
      </c>
      <c r="E125" s="17">
        <v>0.175802193237281</v>
      </c>
      <c r="F125" s="16">
        <v>-1.1476907046493501</v>
      </c>
      <c r="G125" s="17">
        <v>-0.76234331934831501</v>
      </c>
      <c r="H125" s="16">
        <v>2.9808686366697699</v>
      </c>
      <c r="I125" s="17">
        <v>0.98908374500192697</v>
      </c>
    </row>
    <row r="126" spans="1:9" x14ac:dyDescent="0.25">
      <c r="A126" s="13" t="s">
        <v>387</v>
      </c>
      <c r="B126" s="13" t="s">
        <v>388</v>
      </c>
      <c r="C126" s="13" t="s">
        <v>389</v>
      </c>
      <c r="D126" s="16">
        <v>-3.663863691</v>
      </c>
      <c r="E126" s="17">
        <v>0.48411907585932201</v>
      </c>
      <c r="F126" s="16">
        <v>-0.217252227780899</v>
      </c>
      <c r="G126" s="17">
        <v>-1.2107666398047601</v>
      </c>
      <c r="H126" s="16">
        <v>2.9809734738100899</v>
      </c>
      <c r="I126" s="17">
        <v>3.0122770821373401</v>
      </c>
    </row>
    <row r="127" spans="1:9" x14ac:dyDescent="0.25">
      <c r="A127" s="13" t="s">
        <v>390</v>
      </c>
      <c r="B127" s="13" t="s">
        <v>391</v>
      </c>
      <c r="C127" s="13" t="s">
        <v>392</v>
      </c>
      <c r="D127" s="16">
        <v>0.10119887900000001</v>
      </c>
      <c r="E127" s="17">
        <v>-0.100238985662696</v>
      </c>
      <c r="F127" s="16">
        <v>0.391938006218428</v>
      </c>
      <c r="G127" s="17">
        <v>0.16664597667219899</v>
      </c>
      <c r="H127" s="16">
        <v>2.98759200003926</v>
      </c>
      <c r="I127" s="17">
        <v>3.46388313825542</v>
      </c>
    </row>
    <row r="128" spans="1:9" x14ac:dyDescent="0.25">
      <c r="A128" s="13" t="s">
        <v>393</v>
      </c>
      <c r="B128" s="13" t="s">
        <v>394</v>
      </c>
      <c r="C128" s="13" t="s">
        <v>395</v>
      </c>
      <c r="D128" s="16">
        <v>-1.8831852010000001</v>
      </c>
      <c r="E128" s="17">
        <v>4.2083204067074097E-3</v>
      </c>
      <c r="F128" s="16">
        <v>0.89959898566600605</v>
      </c>
      <c r="G128" s="17">
        <v>0.59699246100921899</v>
      </c>
      <c r="H128" s="16">
        <v>3.00327006333757</v>
      </c>
      <c r="I128" s="17">
        <v>3.05422232003139</v>
      </c>
    </row>
    <row r="129" spans="1:9" x14ac:dyDescent="0.25">
      <c r="A129" s="13" t="s">
        <v>396</v>
      </c>
      <c r="B129" s="13" t="s">
        <v>397</v>
      </c>
      <c r="C129" s="13" t="s">
        <v>398</v>
      </c>
      <c r="D129" s="16">
        <v>-0.376460034</v>
      </c>
      <c r="E129" s="17">
        <v>-0.31196379355665999</v>
      </c>
      <c r="F129" s="16">
        <v>0.12955557342924601</v>
      </c>
      <c r="G129" s="17">
        <v>3.3299925426680602E-4</v>
      </c>
      <c r="H129" s="16">
        <v>3.00978648826701</v>
      </c>
      <c r="I129" s="17">
        <v>2.6136278664219201</v>
      </c>
    </row>
    <row r="130" spans="1:9" x14ac:dyDescent="0.25">
      <c r="A130" s="13" t="s">
        <v>399</v>
      </c>
      <c r="B130" s="13" t="s">
        <v>400</v>
      </c>
      <c r="C130" s="13" t="s">
        <v>401</v>
      </c>
      <c r="D130" s="16">
        <v>0.37050707399999999</v>
      </c>
      <c r="E130" s="17">
        <v>0.91191367599788697</v>
      </c>
      <c r="F130" s="16">
        <v>0.55834503847238504</v>
      </c>
      <c r="G130" s="17">
        <v>0.75932870152729504</v>
      </c>
      <c r="H130" s="16">
        <v>3.0339008984840499</v>
      </c>
      <c r="I130" s="17">
        <v>2.8273869712961401</v>
      </c>
    </row>
    <row r="131" spans="1:9" x14ac:dyDescent="0.25">
      <c r="A131" s="13" t="s">
        <v>402</v>
      </c>
      <c r="B131" s="13" t="s">
        <v>403</v>
      </c>
      <c r="C131" s="13" t="s">
        <v>404</v>
      </c>
      <c r="D131" s="16">
        <v>-0.14051311499999999</v>
      </c>
      <c r="E131" s="17">
        <v>0.70535214478011998</v>
      </c>
      <c r="F131" s="16">
        <v>1.02702348818388</v>
      </c>
      <c r="G131" s="17">
        <v>-0.14677676578476201</v>
      </c>
      <c r="H131" s="16">
        <v>3.0549311206595302</v>
      </c>
      <c r="I131" s="17">
        <v>2.5270982801352</v>
      </c>
    </row>
    <row r="132" spans="1:9" x14ac:dyDescent="0.25">
      <c r="A132" s="13" t="s">
        <v>405</v>
      </c>
      <c r="B132" s="13" t="s">
        <v>406</v>
      </c>
      <c r="C132" s="13" t="s">
        <v>407</v>
      </c>
      <c r="D132" s="16">
        <v>-0.14025591500000001</v>
      </c>
      <c r="E132" s="17">
        <v>0.245907635795064</v>
      </c>
      <c r="F132" s="16">
        <v>1.44445494612529</v>
      </c>
      <c r="G132" s="17">
        <v>1.05052679315776</v>
      </c>
      <c r="H132" s="16">
        <v>3.05585470155322</v>
      </c>
      <c r="I132" s="17">
        <v>3.6203906542531299</v>
      </c>
    </row>
    <row r="133" spans="1:9" x14ac:dyDescent="0.25">
      <c r="A133" s="13" t="s">
        <v>408</v>
      </c>
      <c r="B133" s="13" t="s">
        <v>409</v>
      </c>
      <c r="C133" s="13" t="s">
        <v>410</v>
      </c>
      <c r="D133" s="16">
        <v>-0.111612113</v>
      </c>
      <c r="E133" s="17">
        <v>2.0845687925154102</v>
      </c>
      <c r="F133" s="16">
        <v>1.74325964119231</v>
      </c>
      <c r="G133" s="17">
        <v>-0.114837043134723</v>
      </c>
      <c r="H133" s="16">
        <v>3.06070414593492</v>
      </c>
      <c r="I133" s="17">
        <v>1.9502965628137401</v>
      </c>
    </row>
    <row r="134" spans="1:9" x14ac:dyDescent="0.25">
      <c r="A134" s="13" t="s">
        <v>411</v>
      </c>
      <c r="B134" s="13" t="s">
        <v>412</v>
      </c>
      <c r="C134" s="13" t="s">
        <v>413</v>
      </c>
      <c r="D134" s="16">
        <v>0.29465728699999999</v>
      </c>
      <c r="E134" s="17">
        <v>0.69185832326422603</v>
      </c>
      <c r="F134" s="16">
        <v>1.6889357573580099</v>
      </c>
      <c r="G134" s="17">
        <v>0.31141111429420998</v>
      </c>
      <c r="H134" s="16">
        <v>3.0718087609368898</v>
      </c>
      <c r="I134" s="17">
        <v>3.7061278090988798</v>
      </c>
    </row>
    <row r="135" spans="1:9" x14ac:dyDescent="0.25">
      <c r="A135" s="13" t="s">
        <v>414</v>
      </c>
      <c r="B135" s="13" t="s">
        <v>415</v>
      </c>
      <c r="C135" s="13" t="s">
        <v>416</v>
      </c>
      <c r="D135" s="16">
        <v>-0.78190501300000004</v>
      </c>
      <c r="E135" s="17">
        <v>1.22863102302765</v>
      </c>
      <c r="F135" s="16">
        <v>2.2491183481302199</v>
      </c>
      <c r="G135" s="17">
        <v>-0.30194165216771002</v>
      </c>
      <c r="H135" s="16">
        <v>3.0761675518154301</v>
      </c>
      <c r="I135" s="17">
        <v>5.0101828148529401</v>
      </c>
    </row>
    <row r="136" spans="1:9" x14ac:dyDescent="0.25">
      <c r="A136" s="13" t="s">
        <v>417</v>
      </c>
      <c r="B136" s="13" t="s">
        <v>418</v>
      </c>
      <c r="C136" s="13" t="s">
        <v>419</v>
      </c>
      <c r="D136" s="16">
        <v>0.25339342999999998</v>
      </c>
      <c r="E136" s="17">
        <v>0.71974927843988501</v>
      </c>
      <c r="F136" s="16">
        <v>0.99254312377652298</v>
      </c>
      <c r="G136" s="17">
        <v>-0.116090879568506</v>
      </c>
      <c r="H136" s="16">
        <v>3.08922081935069</v>
      </c>
      <c r="I136" s="17">
        <v>2.7825682666630098</v>
      </c>
    </row>
    <row r="137" spans="1:9" x14ac:dyDescent="0.25">
      <c r="A137" s="13" t="s">
        <v>420</v>
      </c>
      <c r="B137" s="13" t="s">
        <v>421</v>
      </c>
      <c r="C137" s="13" t="s">
        <v>422</v>
      </c>
      <c r="D137" s="16">
        <v>-0.29003246300000002</v>
      </c>
      <c r="E137" s="17">
        <v>-0.330765226747604</v>
      </c>
      <c r="F137" s="16">
        <v>0.63685522117300297</v>
      </c>
      <c r="G137" s="17">
        <v>0.252686904386697</v>
      </c>
      <c r="H137" s="16">
        <v>3.0958044753507101</v>
      </c>
      <c r="I137" s="17">
        <v>3.51607947508657</v>
      </c>
    </row>
    <row r="138" spans="1:9" x14ac:dyDescent="0.25">
      <c r="A138" s="13" t="s">
        <v>423</v>
      </c>
      <c r="B138" s="13" t="s">
        <v>424</v>
      </c>
      <c r="C138" s="13" t="s">
        <v>425</v>
      </c>
      <c r="D138" s="16">
        <v>0.29568676799999999</v>
      </c>
      <c r="E138" s="17">
        <v>0.33560432392420297</v>
      </c>
      <c r="F138" s="16">
        <v>0.31135703458657399</v>
      </c>
      <c r="G138" s="17">
        <v>-0.28747104114912603</v>
      </c>
      <c r="H138" s="16">
        <v>3.1009976302306601</v>
      </c>
      <c r="I138" s="17">
        <v>3.1929024470919201</v>
      </c>
    </row>
    <row r="139" spans="1:9" x14ac:dyDescent="0.25">
      <c r="A139" s="13" t="s">
        <v>426</v>
      </c>
      <c r="B139" s="13" t="s">
        <v>427</v>
      </c>
      <c r="C139" s="13" t="s">
        <v>428</v>
      </c>
      <c r="D139" s="16">
        <v>-0.29057698799999998</v>
      </c>
      <c r="E139" s="17">
        <v>0.96629718393189701</v>
      </c>
      <c r="F139" s="16">
        <v>1.3707719417287401</v>
      </c>
      <c r="G139" s="17">
        <v>-0.14344172504785399</v>
      </c>
      <c r="H139" s="16">
        <v>3.1121274500238099</v>
      </c>
      <c r="I139" s="17">
        <v>3.5982842793433001</v>
      </c>
    </row>
    <row r="140" spans="1:9" x14ac:dyDescent="0.25">
      <c r="A140" s="13" t="s">
        <v>429</v>
      </c>
      <c r="B140" s="13" t="s">
        <v>430</v>
      </c>
      <c r="C140" s="13" t="s">
        <v>431</v>
      </c>
      <c r="D140" s="16">
        <v>-0.237102023</v>
      </c>
      <c r="E140" s="17">
        <v>0.189841029563593</v>
      </c>
      <c r="F140" s="16">
        <v>1.16537500031731</v>
      </c>
      <c r="G140" s="17">
        <v>-0.106248080789917</v>
      </c>
      <c r="H140" s="16">
        <v>3.1310101628731202</v>
      </c>
      <c r="I140" s="17">
        <v>2.50361094378807</v>
      </c>
    </row>
    <row r="141" spans="1:9" x14ac:dyDescent="0.25">
      <c r="A141" s="13" t="s">
        <v>432</v>
      </c>
      <c r="B141" s="13" t="s">
        <v>433</v>
      </c>
      <c r="C141" s="13" t="s">
        <v>434</v>
      </c>
      <c r="D141" s="16">
        <v>0.661601675</v>
      </c>
      <c r="E141" s="17">
        <v>0.81834232961167397</v>
      </c>
      <c r="F141" s="16">
        <v>0.62866157617615603</v>
      </c>
      <c r="G141" s="17">
        <v>0.46630415307623702</v>
      </c>
      <c r="H141" s="16">
        <v>3.1419580627379902</v>
      </c>
      <c r="I141" s="17">
        <v>3.3697676997960802</v>
      </c>
    </row>
    <row r="142" spans="1:9" x14ac:dyDescent="0.25">
      <c r="A142" s="13" t="s">
        <v>435</v>
      </c>
      <c r="B142" s="13" t="s">
        <v>436</v>
      </c>
      <c r="C142" s="13" t="s">
        <v>437</v>
      </c>
      <c r="D142" s="16">
        <v>-0.19545517600000001</v>
      </c>
      <c r="E142" s="17">
        <v>-1.39237281438059</v>
      </c>
      <c r="F142" s="16">
        <v>7.5428725287865095E-2</v>
      </c>
      <c r="G142" s="17">
        <v>0.33880108756444999</v>
      </c>
      <c r="H142" s="16">
        <v>3.14423716509119</v>
      </c>
      <c r="I142" s="17">
        <v>2.8302051257652701</v>
      </c>
    </row>
    <row r="143" spans="1:9" x14ac:dyDescent="0.25">
      <c r="A143" s="13" t="s">
        <v>438</v>
      </c>
      <c r="B143" s="13" t="s">
        <v>439</v>
      </c>
      <c r="C143" s="13" t="s">
        <v>440</v>
      </c>
      <c r="D143" s="16">
        <v>-0.26750937200000002</v>
      </c>
      <c r="E143" s="17">
        <v>1.2121191601308099</v>
      </c>
      <c r="F143" s="16">
        <v>1.47365880952481</v>
      </c>
      <c r="G143" s="17">
        <v>-0.27871425641717401</v>
      </c>
      <c r="H143" s="16">
        <v>3.15954466758921</v>
      </c>
      <c r="I143" s="17">
        <v>2.0710423181220401</v>
      </c>
    </row>
    <row r="144" spans="1:9" x14ac:dyDescent="0.25">
      <c r="A144" s="13" t="s">
        <v>441</v>
      </c>
      <c r="B144" s="13" t="s">
        <v>442</v>
      </c>
      <c r="C144" s="13" t="s">
        <v>443</v>
      </c>
      <c r="D144" s="16">
        <v>-0.172444492</v>
      </c>
      <c r="E144" s="17">
        <v>0.494062409857148</v>
      </c>
      <c r="F144" s="16">
        <v>0.88091518599921004</v>
      </c>
      <c r="G144" s="17">
        <v>0.34944395000999801</v>
      </c>
      <c r="H144" s="16">
        <v>3.1763786772407898</v>
      </c>
      <c r="I144" s="17">
        <v>3.7133741156826998</v>
      </c>
    </row>
    <row r="145" spans="1:9" x14ac:dyDescent="0.25">
      <c r="A145" s="13" t="s">
        <v>444</v>
      </c>
      <c r="B145" s="13" t="s">
        <v>445</v>
      </c>
      <c r="C145" s="13" t="s">
        <v>446</v>
      </c>
      <c r="D145" s="16">
        <v>0.303678687</v>
      </c>
      <c r="E145" s="17">
        <v>0.41033621406906901</v>
      </c>
      <c r="F145" s="16">
        <v>1.3662085535120201</v>
      </c>
      <c r="G145" s="17">
        <v>0.25524474601123498</v>
      </c>
      <c r="H145" s="16">
        <v>3.1802481128993199</v>
      </c>
      <c r="I145" s="17">
        <v>3.6694657929359402</v>
      </c>
    </row>
    <row r="146" spans="1:9" x14ac:dyDescent="0.25">
      <c r="A146" s="13" t="s">
        <v>447</v>
      </c>
      <c r="B146" s="13" t="s">
        <v>448</v>
      </c>
      <c r="C146" s="13" t="s">
        <v>449</v>
      </c>
      <c r="D146" s="16">
        <v>-8.9457651999999999E-2</v>
      </c>
      <c r="E146" s="17">
        <v>0.35109556496831901</v>
      </c>
      <c r="F146" s="16">
        <v>0.39549929823861402</v>
      </c>
      <c r="G146" s="17">
        <v>-3.7812630819557498E-2</v>
      </c>
      <c r="H146" s="16">
        <v>3.1858161896784498</v>
      </c>
      <c r="I146" s="17">
        <v>3.1800591875552202</v>
      </c>
    </row>
    <row r="147" spans="1:9" x14ac:dyDescent="0.25">
      <c r="A147" s="13" t="s">
        <v>450</v>
      </c>
      <c r="B147" s="13" t="s">
        <v>451</v>
      </c>
      <c r="C147" s="13" t="s">
        <v>452</v>
      </c>
      <c r="D147" s="16">
        <v>1.8212244999999998E-2</v>
      </c>
      <c r="E147" s="17">
        <v>-0.344029420932848</v>
      </c>
      <c r="F147" s="16">
        <v>2.2586818116455798</v>
      </c>
      <c r="G147" s="17">
        <v>0.71920407835015399</v>
      </c>
      <c r="H147" s="16">
        <v>3.1881388263229602</v>
      </c>
      <c r="I147" s="17">
        <v>3.4067907310737402</v>
      </c>
    </row>
    <row r="148" spans="1:9" x14ac:dyDescent="0.25">
      <c r="A148" s="13" t="s">
        <v>453</v>
      </c>
      <c r="B148" s="13" t="s">
        <v>454</v>
      </c>
      <c r="C148" s="13" t="s">
        <v>455</v>
      </c>
      <c r="D148" s="16">
        <v>0.1075661</v>
      </c>
      <c r="E148" s="17">
        <v>1.0313163809247201</v>
      </c>
      <c r="F148" s="16">
        <v>1.3396053775263099</v>
      </c>
      <c r="G148" s="17">
        <v>-0.16902639210183601</v>
      </c>
      <c r="H148" s="16">
        <v>3.1975401826894698</v>
      </c>
      <c r="I148" s="17">
        <v>2.56544958913531</v>
      </c>
    </row>
    <row r="149" spans="1:9" x14ac:dyDescent="0.25">
      <c r="A149" s="13" t="s">
        <v>456</v>
      </c>
      <c r="B149" s="13" t="s">
        <v>457</v>
      </c>
      <c r="C149" s="13" t="s">
        <v>458</v>
      </c>
      <c r="D149" s="16">
        <v>5.093578E-2</v>
      </c>
      <c r="E149" s="17">
        <v>-0.14650974350732099</v>
      </c>
      <c r="F149" s="16">
        <v>0.74947550255722595</v>
      </c>
      <c r="G149" s="17">
        <v>0.545940998496529</v>
      </c>
      <c r="H149" s="16">
        <v>3.2085598715344701</v>
      </c>
      <c r="I149" s="17">
        <v>3.05110401077027</v>
      </c>
    </row>
    <row r="150" spans="1:9" x14ac:dyDescent="0.25">
      <c r="A150" s="13" t="s">
        <v>459</v>
      </c>
      <c r="B150" s="13" t="s">
        <v>460</v>
      </c>
      <c r="C150" s="13" t="s">
        <v>461</v>
      </c>
      <c r="D150" s="16">
        <v>-0.17938211700000001</v>
      </c>
      <c r="E150" s="17">
        <v>0.80519971004295299</v>
      </c>
      <c r="F150" s="16">
        <v>1.0859186910559699</v>
      </c>
      <c r="G150" s="17">
        <v>1.0898506624550901</v>
      </c>
      <c r="H150" s="16">
        <v>3.21076874643843</v>
      </c>
      <c r="I150" s="17">
        <v>3.4004172872073499</v>
      </c>
    </row>
    <row r="151" spans="1:9" x14ac:dyDescent="0.25">
      <c r="A151" s="13" t="s">
        <v>462</v>
      </c>
      <c r="B151" s="13" t="s">
        <v>463</v>
      </c>
      <c r="C151" s="13" t="s">
        <v>464</v>
      </c>
      <c r="D151" s="16">
        <v>0.93359873999999998</v>
      </c>
      <c r="E151" s="17">
        <v>0.76751895529157999</v>
      </c>
      <c r="F151" s="16">
        <v>1.0365506475882</v>
      </c>
      <c r="G151" s="17">
        <v>0.38587466880611698</v>
      </c>
      <c r="H151" s="16">
        <v>3.2139974734005299</v>
      </c>
      <c r="I151" s="17">
        <v>3.3669599597492201</v>
      </c>
    </row>
    <row r="152" spans="1:9" x14ac:dyDescent="0.25">
      <c r="A152" s="13" t="s">
        <v>465</v>
      </c>
      <c r="B152" s="13" t="s">
        <v>466</v>
      </c>
      <c r="C152" s="13" t="s">
        <v>467</v>
      </c>
      <c r="D152" s="16">
        <v>-0.36171336399999998</v>
      </c>
      <c r="E152" s="17">
        <v>-0.67515378612600596</v>
      </c>
      <c r="F152" s="16">
        <v>-5.3735230839576702E-2</v>
      </c>
      <c r="G152" s="17">
        <v>1.6702020566437398E-2</v>
      </c>
      <c r="H152" s="16">
        <v>3.2434959992319099</v>
      </c>
      <c r="I152" s="17">
        <v>2.71564147179632</v>
      </c>
    </row>
    <row r="153" spans="1:9" x14ac:dyDescent="0.25">
      <c r="A153" s="13" t="s">
        <v>468</v>
      </c>
      <c r="B153" s="13" t="s">
        <v>469</v>
      </c>
      <c r="C153" s="13" t="s">
        <v>470</v>
      </c>
      <c r="D153" s="16">
        <v>-0.230171034</v>
      </c>
      <c r="E153" s="17">
        <v>-0.32308870002228801</v>
      </c>
      <c r="F153" s="16">
        <v>0.24781309679891</v>
      </c>
      <c r="G153" s="17">
        <v>-0.63629014765332903</v>
      </c>
      <c r="H153" s="16">
        <v>3.2542936319229101</v>
      </c>
      <c r="I153" s="17">
        <v>2.0916285204510099</v>
      </c>
    </row>
    <row r="154" spans="1:9" x14ac:dyDescent="0.25">
      <c r="A154" s="13" t="s">
        <v>471</v>
      </c>
      <c r="B154" s="13" t="s">
        <v>472</v>
      </c>
      <c r="C154" s="13" t="s">
        <v>473</v>
      </c>
      <c r="D154" s="16">
        <v>8.7025139999999997E-3</v>
      </c>
      <c r="E154" s="17">
        <v>0.35696034275684602</v>
      </c>
      <c r="F154" s="16">
        <v>-3.6120655734367298E-2</v>
      </c>
      <c r="G154" s="17">
        <v>-0.25755421099799503</v>
      </c>
      <c r="H154" s="16">
        <v>3.2611574035719499</v>
      </c>
      <c r="I154" s="17">
        <v>2.4792738482838899</v>
      </c>
    </row>
    <row r="155" spans="1:9" x14ac:dyDescent="0.25">
      <c r="A155" s="13" t="s">
        <v>474</v>
      </c>
      <c r="B155" s="13" t="s">
        <v>475</v>
      </c>
      <c r="C155" s="13" t="s">
        <v>476</v>
      </c>
      <c r="D155" s="16">
        <v>1.029247445</v>
      </c>
      <c r="E155" s="17">
        <v>0.58793412462707795</v>
      </c>
      <c r="F155" s="16">
        <v>0.68376063954493305</v>
      </c>
      <c r="G155" s="17">
        <v>0.43581677169590599</v>
      </c>
      <c r="H155" s="16">
        <v>3.2785609130785001</v>
      </c>
      <c r="I155" s="17">
        <v>3.3786039631248599</v>
      </c>
    </row>
    <row r="156" spans="1:9" x14ac:dyDescent="0.25">
      <c r="A156" s="13" t="s">
        <v>477</v>
      </c>
      <c r="B156" s="13" t="s">
        <v>478</v>
      </c>
      <c r="C156" s="13" t="s">
        <v>479</v>
      </c>
      <c r="D156" s="16">
        <v>0.91751327599999999</v>
      </c>
      <c r="E156" s="17">
        <v>0.37766002804838</v>
      </c>
      <c r="F156" s="16">
        <v>0.42861575607808799</v>
      </c>
      <c r="G156" s="17">
        <v>1.83944260194568E-4</v>
      </c>
      <c r="H156" s="16">
        <v>3.2863632541301699</v>
      </c>
      <c r="I156" s="17">
        <v>3.1067526403502699</v>
      </c>
    </row>
    <row r="157" spans="1:9" x14ac:dyDescent="0.25">
      <c r="A157" s="13" t="s">
        <v>480</v>
      </c>
      <c r="B157" s="13" t="s">
        <v>481</v>
      </c>
      <c r="C157" s="13" t="s">
        <v>482</v>
      </c>
      <c r="D157" s="16">
        <v>0.70501157599999997</v>
      </c>
      <c r="E157" s="17">
        <v>0.50100664293366803</v>
      </c>
      <c r="F157" s="16">
        <v>0.89854200154320996</v>
      </c>
      <c r="G157" s="17">
        <v>-0.203573224749449</v>
      </c>
      <c r="H157" s="16">
        <v>3.2962377842836101</v>
      </c>
      <c r="I157" s="17">
        <v>3.3956848555494101</v>
      </c>
    </row>
    <row r="158" spans="1:9" x14ac:dyDescent="0.25">
      <c r="A158" s="13" t="s">
        <v>483</v>
      </c>
      <c r="B158" s="13" t="s">
        <v>484</v>
      </c>
      <c r="C158" s="13" t="s">
        <v>485</v>
      </c>
      <c r="D158" s="16">
        <v>-0.62685992999999995</v>
      </c>
      <c r="E158" s="17">
        <v>-0.27621904347890702</v>
      </c>
      <c r="F158" s="16">
        <v>0.53695138569406198</v>
      </c>
      <c r="G158" s="17">
        <v>-0.24822268447168899</v>
      </c>
      <c r="H158" s="16">
        <v>3.2992700107506301</v>
      </c>
      <c r="I158" s="17">
        <v>3.04802455776138</v>
      </c>
    </row>
    <row r="159" spans="1:9" x14ac:dyDescent="0.25">
      <c r="A159" s="13" t="s">
        <v>486</v>
      </c>
      <c r="B159" s="13" t="s">
        <v>487</v>
      </c>
      <c r="C159" s="13" t="s">
        <v>488</v>
      </c>
      <c r="D159" s="16">
        <v>-1.6966994070000001</v>
      </c>
      <c r="E159" s="17">
        <v>-2.9337664548257698</v>
      </c>
      <c r="F159" s="16">
        <v>-1.4503131743742701</v>
      </c>
      <c r="G159" s="17">
        <v>-2.9706104856564002</v>
      </c>
      <c r="H159" s="16">
        <v>3.30196473061073</v>
      </c>
      <c r="I159" s="17">
        <v>2.1071736764788001</v>
      </c>
    </row>
    <row r="160" spans="1:9" x14ac:dyDescent="0.25">
      <c r="A160" s="13" t="s">
        <v>489</v>
      </c>
      <c r="B160" s="13" t="s">
        <v>490</v>
      </c>
      <c r="C160" s="13" t="s">
        <v>491</v>
      </c>
      <c r="D160" s="16">
        <v>0.79933092500000003</v>
      </c>
      <c r="E160" s="17">
        <v>0.62292497726317297</v>
      </c>
      <c r="F160" s="16">
        <v>0.47084812202563397</v>
      </c>
      <c r="G160" s="17">
        <v>0.21890313924864899</v>
      </c>
      <c r="H160" s="16">
        <v>3.3136066108937601</v>
      </c>
      <c r="I160" s="17">
        <v>3.1645641149194299</v>
      </c>
    </row>
    <row r="161" spans="1:9" x14ac:dyDescent="0.25">
      <c r="A161" s="13" t="s">
        <v>492</v>
      </c>
      <c r="B161" s="13" t="s">
        <v>493</v>
      </c>
      <c r="C161" s="13" t="s">
        <v>494</v>
      </c>
      <c r="D161" s="16">
        <v>-2.0918924680000002</v>
      </c>
      <c r="E161" s="17">
        <v>-0.69270636496795501</v>
      </c>
      <c r="F161" s="16">
        <v>0.42938074287769001</v>
      </c>
      <c r="G161" s="17">
        <v>-0.30343643862846698</v>
      </c>
      <c r="H161" s="16">
        <v>3.3178928421927099</v>
      </c>
      <c r="I161" s="17">
        <v>3.3962690422108199</v>
      </c>
    </row>
    <row r="162" spans="1:9" x14ac:dyDescent="0.25">
      <c r="A162" s="13" t="s">
        <v>495</v>
      </c>
      <c r="B162" s="13" t="s">
        <v>496</v>
      </c>
      <c r="C162" s="13" t="s">
        <v>497</v>
      </c>
      <c r="D162" s="16">
        <v>1.2243807819999999</v>
      </c>
      <c r="E162" s="17">
        <v>0.35269303650910599</v>
      </c>
      <c r="F162" s="16">
        <v>0.51165910352633404</v>
      </c>
      <c r="G162" s="17">
        <v>0.69808220202731697</v>
      </c>
      <c r="H162" s="16">
        <v>3.3238561682616901</v>
      </c>
      <c r="I162" s="17">
        <v>4.2744501048602697</v>
      </c>
    </row>
    <row r="163" spans="1:9" x14ac:dyDescent="0.25">
      <c r="A163" s="13" t="s">
        <v>498</v>
      </c>
      <c r="B163" s="13" t="s">
        <v>499</v>
      </c>
      <c r="C163" s="13" t="s">
        <v>500</v>
      </c>
      <c r="D163" s="16">
        <v>-9.7587434000000001E-2</v>
      </c>
      <c r="E163" s="17">
        <v>8.5796803583211706E-2</v>
      </c>
      <c r="F163" s="16">
        <v>-0.43444386191892698</v>
      </c>
      <c r="G163" s="17">
        <v>0.11147694667996801</v>
      </c>
      <c r="H163" s="16">
        <v>3.3247147419513401</v>
      </c>
      <c r="I163" s="17">
        <v>2.3303715449771798</v>
      </c>
    </row>
    <row r="164" spans="1:9" x14ac:dyDescent="0.25">
      <c r="A164" s="13" t="s">
        <v>501</v>
      </c>
      <c r="B164" s="13" t="s">
        <v>502</v>
      </c>
      <c r="C164" s="13" t="s">
        <v>503</v>
      </c>
      <c r="D164" s="16">
        <v>-0.165518939</v>
      </c>
      <c r="E164" s="17">
        <v>-0.43347175659001802</v>
      </c>
      <c r="F164" s="16">
        <v>-0.24156454516643999</v>
      </c>
      <c r="G164" s="17">
        <v>-0.83047024297522098</v>
      </c>
      <c r="H164" s="16">
        <v>3.3342233574667599</v>
      </c>
      <c r="I164" s="17">
        <v>3.0521122097978601</v>
      </c>
    </row>
    <row r="165" spans="1:9" x14ac:dyDescent="0.25">
      <c r="A165" s="13" t="s">
        <v>504</v>
      </c>
      <c r="B165" s="13" t="s">
        <v>505</v>
      </c>
      <c r="C165" s="13" t="s">
        <v>506</v>
      </c>
      <c r="D165" s="16">
        <v>3.7050481000000003E-2</v>
      </c>
      <c r="E165" s="17">
        <v>0.75618603243619198</v>
      </c>
      <c r="F165" s="16">
        <v>1.66155720627574</v>
      </c>
      <c r="G165" s="17">
        <v>0.60662976049516804</v>
      </c>
      <c r="H165" s="16">
        <v>3.3494400173986798</v>
      </c>
      <c r="I165" s="17">
        <v>3.3256164809755999</v>
      </c>
    </row>
    <row r="166" spans="1:9" x14ac:dyDescent="0.25">
      <c r="A166" s="13" t="s">
        <v>507</v>
      </c>
      <c r="B166" s="13" t="s">
        <v>508</v>
      </c>
      <c r="C166" s="13" t="s">
        <v>509</v>
      </c>
      <c r="D166" s="16">
        <v>0.53078712100000003</v>
      </c>
      <c r="E166" s="17">
        <v>0.49913471785079799</v>
      </c>
      <c r="F166" s="16">
        <v>1.0839691605850801</v>
      </c>
      <c r="G166" s="17">
        <v>4.2539984721291502E-2</v>
      </c>
      <c r="H166" s="16">
        <v>3.3509574377050599</v>
      </c>
      <c r="I166" s="17">
        <v>3.08669822404641</v>
      </c>
    </row>
    <row r="167" spans="1:9" x14ac:dyDescent="0.25">
      <c r="A167" s="13" t="s">
        <v>510</v>
      </c>
      <c r="B167" s="13" t="s">
        <v>511</v>
      </c>
      <c r="C167" s="13" t="s">
        <v>512</v>
      </c>
      <c r="D167" s="16">
        <v>-0.276347493</v>
      </c>
      <c r="E167" s="17">
        <v>-0.14299033228383801</v>
      </c>
      <c r="F167" s="16">
        <v>0.80626281870386696</v>
      </c>
      <c r="G167" s="17">
        <v>-0.375730338364961</v>
      </c>
      <c r="H167" s="16">
        <v>3.3511718968789701</v>
      </c>
      <c r="I167" s="17">
        <v>3.7008052108756502</v>
      </c>
    </row>
    <row r="168" spans="1:9" x14ac:dyDescent="0.25">
      <c r="A168" s="13" t="s">
        <v>513</v>
      </c>
      <c r="B168" s="13" t="s">
        <v>514</v>
      </c>
      <c r="C168" s="13" t="s">
        <v>515</v>
      </c>
      <c r="D168" s="16">
        <v>0.15109969600000001</v>
      </c>
      <c r="E168" s="17">
        <v>0.89100649444848201</v>
      </c>
      <c r="F168" s="16">
        <v>1.47399116084982</v>
      </c>
      <c r="G168" s="17">
        <v>0.77337792286851004</v>
      </c>
      <c r="H168" s="16">
        <v>3.3607452805023899</v>
      </c>
      <c r="I168" s="17">
        <v>4.3685207877979098</v>
      </c>
    </row>
    <row r="169" spans="1:9" x14ac:dyDescent="0.25">
      <c r="A169" s="13" t="s">
        <v>516</v>
      </c>
      <c r="B169" s="13" t="s">
        <v>517</v>
      </c>
      <c r="C169" s="13" t="s">
        <v>518</v>
      </c>
      <c r="D169" s="16">
        <v>0.29831436300000003</v>
      </c>
      <c r="E169" s="17">
        <v>1.00074816702806</v>
      </c>
      <c r="F169" s="16">
        <v>0.992949929999139</v>
      </c>
      <c r="G169" s="17">
        <v>0.55172775668333496</v>
      </c>
      <c r="H169" s="16">
        <v>3.37220012006174</v>
      </c>
      <c r="I169" s="17">
        <v>4.0071160900984504</v>
      </c>
    </row>
    <row r="170" spans="1:9" x14ac:dyDescent="0.25">
      <c r="A170" s="13" t="s">
        <v>519</v>
      </c>
      <c r="B170" s="13" t="s">
        <v>520</v>
      </c>
      <c r="C170" s="13" t="s">
        <v>521</v>
      </c>
      <c r="D170" s="16">
        <v>0.27704672400000002</v>
      </c>
      <c r="E170" s="17">
        <v>1.0383768191059799</v>
      </c>
      <c r="F170" s="16">
        <v>1.3211336762363499</v>
      </c>
      <c r="G170" s="17">
        <v>1.1097243549442899</v>
      </c>
      <c r="H170" s="16">
        <v>3.3973464807050799</v>
      </c>
      <c r="I170" s="17">
        <v>4.8822986886814403</v>
      </c>
    </row>
    <row r="171" spans="1:9" x14ac:dyDescent="0.25">
      <c r="A171" s="13" t="s">
        <v>522</v>
      </c>
      <c r="B171" s="13" t="s">
        <v>523</v>
      </c>
      <c r="C171" s="13" t="s">
        <v>524</v>
      </c>
      <c r="D171" s="16">
        <v>-1.8855145769999999</v>
      </c>
      <c r="E171" s="17">
        <v>1.3628794684248899</v>
      </c>
      <c r="F171" s="16">
        <v>3.0728252802627098</v>
      </c>
      <c r="G171" s="17">
        <v>-1.4530607730330201</v>
      </c>
      <c r="H171" s="16">
        <v>3.4193326257677299</v>
      </c>
      <c r="I171" s="17">
        <v>3.4257956434508698</v>
      </c>
    </row>
    <row r="172" spans="1:9" x14ac:dyDescent="0.25">
      <c r="A172" s="13" t="s">
        <v>525</v>
      </c>
      <c r="B172" s="13" t="s">
        <v>526</v>
      </c>
      <c r="C172" s="13" t="s">
        <v>527</v>
      </c>
      <c r="D172" s="16">
        <v>0.66848139299999998</v>
      </c>
      <c r="E172" s="17">
        <v>-0.13686149816847001</v>
      </c>
      <c r="F172" s="16">
        <v>0.10481303268384801</v>
      </c>
      <c r="G172" s="17">
        <v>0.14720603963828399</v>
      </c>
      <c r="H172" s="16">
        <v>3.4231304499072501</v>
      </c>
      <c r="I172" s="17">
        <v>2.7251949177102999</v>
      </c>
    </row>
    <row r="173" spans="1:9" x14ac:dyDescent="0.25">
      <c r="A173" s="13" t="s">
        <v>528</v>
      </c>
      <c r="B173" s="13" t="s">
        <v>529</v>
      </c>
      <c r="C173" s="13" t="s">
        <v>530</v>
      </c>
      <c r="D173" s="16">
        <v>-2.5223740000000001E-2</v>
      </c>
      <c r="E173" s="17">
        <v>-0.64096433109944095</v>
      </c>
      <c r="F173" s="16">
        <v>-0.28776341273683897</v>
      </c>
      <c r="G173" s="17">
        <v>-8.5624118648690406E-2</v>
      </c>
      <c r="H173" s="16">
        <v>3.4268468179396199</v>
      </c>
      <c r="I173" s="17">
        <v>1.89214697997048</v>
      </c>
    </row>
    <row r="174" spans="1:9" x14ac:dyDescent="0.25">
      <c r="A174" s="13" t="s">
        <v>531</v>
      </c>
      <c r="B174" s="13" t="s">
        <v>532</v>
      </c>
      <c r="C174" s="13" t="s">
        <v>533</v>
      </c>
      <c r="D174" s="16">
        <v>-0.71751799000000005</v>
      </c>
      <c r="E174" s="17">
        <v>0.41014525662208201</v>
      </c>
      <c r="F174" s="16">
        <v>1.1683336371787101</v>
      </c>
      <c r="G174" s="17">
        <v>-0.371074520641549</v>
      </c>
      <c r="H174" s="16">
        <v>3.4279836891205999</v>
      </c>
      <c r="I174" s="17">
        <v>4.8125700921199703</v>
      </c>
    </row>
    <row r="175" spans="1:9" x14ac:dyDescent="0.25">
      <c r="A175" s="13" t="s">
        <v>534</v>
      </c>
      <c r="B175" s="13" t="s">
        <v>535</v>
      </c>
      <c r="C175" s="13" t="s">
        <v>536</v>
      </c>
      <c r="D175" s="16">
        <v>-0.243666033</v>
      </c>
      <c r="E175" s="17">
        <v>9.7018812766423199E-2</v>
      </c>
      <c r="F175" s="16">
        <v>1.4400269485174999</v>
      </c>
      <c r="G175" s="17">
        <v>-0.233147567147999</v>
      </c>
      <c r="H175" s="16">
        <v>3.4379653738171601</v>
      </c>
      <c r="I175" s="17">
        <v>4.0594997111708198</v>
      </c>
    </row>
    <row r="176" spans="1:9" x14ac:dyDescent="0.25">
      <c r="A176" s="13" t="s">
        <v>537</v>
      </c>
      <c r="B176" s="13" t="s">
        <v>538</v>
      </c>
      <c r="C176" s="13" t="s">
        <v>539</v>
      </c>
      <c r="D176" s="16">
        <v>-0.65514861000000002</v>
      </c>
      <c r="E176" s="17">
        <v>-1.0673825719052901</v>
      </c>
      <c r="F176" s="16">
        <v>-0.11884003787511301</v>
      </c>
      <c r="G176" s="17">
        <v>0.131648684512021</v>
      </c>
      <c r="H176" s="16">
        <v>3.4427050557090699</v>
      </c>
      <c r="I176" s="17">
        <v>2.3454705143137802</v>
      </c>
    </row>
    <row r="177" spans="1:9" x14ac:dyDescent="0.25">
      <c r="A177" s="13" t="s">
        <v>540</v>
      </c>
      <c r="B177" s="13" t="s">
        <v>541</v>
      </c>
      <c r="C177" s="13" t="s">
        <v>542</v>
      </c>
      <c r="D177" s="16">
        <v>0.57955847900000002</v>
      </c>
      <c r="E177" s="17">
        <v>0.83059097566089002</v>
      </c>
      <c r="F177" s="16">
        <v>1.8413844904591901</v>
      </c>
      <c r="G177" s="17">
        <v>0.66950392857296503</v>
      </c>
      <c r="H177" s="16">
        <v>3.44751669942801</v>
      </c>
      <c r="I177" s="17">
        <v>3.3998901090092599</v>
      </c>
    </row>
    <row r="178" spans="1:9" x14ac:dyDescent="0.25">
      <c r="A178" s="13" t="s">
        <v>543</v>
      </c>
      <c r="B178" s="13" t="s">
        <v>544</v>
      </c>
      <c r="C178" s="13" t="s">
        <v>545</v>
      </c>
      <c r="D178" s="16">
        <v>-0.30411018699999998</v>
      </c>
      <c r="E178" s="17">
        <v>0.28650118997644097</v>
      </c>
      <c r="F178" s="16">
        <v>-0.59147430059242201</v>
      </c>
      <c r="G178" s="17">
        <v>-1.2093844770995901</v>
      </c>
      <c r="H178" s="16">
        <v>3.4498059581442702</v>
      </c>
      <c r="I178" s="17">
        <v>2.4522695412320199</v>
      </c>
    </row>
    <row r="179" spans="1:9" x14ac:dyDescent="0.25">
      <c r="A179" s="13" t="s">
        <v>546</v>
      </c>
      <c r="B179" s="13" t="s">
        <v>547</v>
      </c>
      <c r="C179" s="13" t="s">
        <v>548</v>
      </c>
      <c r="D179" s="16">
        <v>1.2582317359999999</v>
      </c>
      <c r="E179" s="17">
        <v>1.5470532944897499</v>
      </c>
      <c r="F179" s="16">
        <v>1.49621761185436</v>
      </c>
      <c r="G179" s="17">
        <v>0.63639648969530804</v>
      </c>
      <c r="H179" s="16">
        <v>3.4990428015264499</v>
      </c>
      <c r="I179" s="17">
        <v>2.8392173574575499</v>
      </c>
    </row>
    <row r="180" spans="1:9" x14ac:dyDescent="0.25">
      <c r="A180" s="13" t="s">
        <v>549</v>
      </c>
      <c r="B180" s="13" t="s">
        <v>550</v>
      </c>
      <c r="C180" s="13" t="s">
        <v>551</v>
      </c>
      <c r="D180" s="16">
        <v>-1.6511300179999999</v>
      </c>
      <c r="E180" s="17">
        <v>-0.56654000868493004</v>
      </c>
      <c r="F180" s="16">
        <v>0.95195879896394597</v>
      </c>
      <c r="G180" s="17">
        <v>1.41048073660229</v>
      </c>
      <c r="H180" s="16">
        <v>3.5035272727701501</v>
      </c>
      <c r="I180" s="17">
        <v>6.0233042479881096</v>
      </c>
    </row>
    <row r="181" spans="1:9" x14ac:dyDescent="0.25">
      <c r="A181" s="13" t="s">
        <v>552</v>
      </c>
      <c r="B181" s="13" t="s">
        <v>553</v>
      </c>
      <c r="C181" s="13" t="s">
        <v>554</v>
      </c>
      <c r="D181" s="16">
        <v>-0.476760768</v>
      </c>
      <c r="E181" s="17">
        <v>-0.29671825709189198</v>
      </c>
      <c r="F181" s="16">
        <v>0.181664357952214</v>
      </c>
      <c r="G181" s="17">
        <v>1.04857504699936E-2</v>
      </c>
      <c r="H181" s="16">
        <v>3.5107450038776302</v>
      </c>
      <c r="I181" s="17">
        <v>2.7234537898209199</v>
      </c>
    </row>
    <row r="182" spans="1:9" x14ac:dyDescent="0.25">
      <c r="A182" s="13" t="s">
        <v>555</v>
      </c>
      <c r="B182" s="13" t="s">
        <v>556</v>
      </c>
      <c r="C182" s="13" t="s">
        <v>557</v>
      </c>
      <c r="D182" s="16">
        <v>-0.54840830100000004</v>
      </c>
      <c r="E182" s="17">
        <v>1.76082581764941</v>
      </c>
      <c r="F182" s="16">
        <v>2.2219806083384501</v>
      </c>
      <c r="G182" s="17">
        <v>-4.0240379140690799E-2</v>
      </c>
      <c r="H182" s="16">
        <v>3.5230256267714402</v>
      </c>
      <c r="I182" s="17">
        <v>3.2173825726420402</v>
      </c>
    </row>
    <row r="183" spans="1:9" x14ac:dyDescent="0.25">
      <c r="A183" s="13" t="s">
        <v>558</v>
      </c>
      <c r="B183" s="13" t="s">
        <v>559</v>
      </c>
      <c r="C183" s="13" t="s">
        <v>560</v>
      </c>
      <c r="D183" s="16">
        <v>1.207548997</v>
      </c>
      <c r="E183" s="17">
        <v>1.6881313149902699</v>
      </c>
      <c r="F183" s="16">
        <v>2.4305851092290198</v>
      </c>
      <c r="G183" s="17">
        <v>0.18087361903638199</v>
      </c>
      <c r="H183" s="16">
        <v>3.5547687176699698</v>
      </c>
      <c r="I183" s="17">
        <v>3.1455419784377399</v>
      </c>
    </row>
    <row r="184" spans="1:9" x14ac:dyDescent="0.25">
      <c r="A184" s="13" t="s">
        <v>561</v>
      </c>
      <c r="B184" s="13" t="s">
        <v>562</v>
      </c>
      <c r="C184" s="13" t="s">
        <v>563</v>
      </c>
      <c r="D184" s="16">
        <v>0.87998618900000003</v>
      </c>
      <c r="E184" s="17">
        <v>0.197891407045</v>
      </c>
      <c r="F184" s="16">
        <v>0.639674905148368</v>
      </c>
      <c r="G184" s="17">
        <v>0.46999526851325402</v>
      </c>
      <c r="H184" s="16">
        <v>3.5579659554780299</v>
      </c>
      <c r="I184" s="17">
        <v>2.9929558884984999</v>
      </c>
    </row>
    <row r="185" spans="1:9" x14ac:dyDescent="0.25">
      <c r="A185" s="13" t="s">
        <v>564</v>
      </c>
      <c r="B185" s="13" t="s">
        <v>565</v>
      </c>
      <c r="C185" s="13" t="s">
        <v>566</v>
      </c>
      <c r="D185" s="16">
        <v>0.71686139000000004</v>
      </c>
      <c r="E185" s="17">
        <v>2.6792114544425099</v>
      </c>
      <c r="F185" s="16">
        <v>2.23593916441961</v>
      </c>
      <c r="G185" s="17">
        <v>0.60123071897440095</v>
      </c>
      <c r="H185" s="16">
        <v>3.5907225922410602</v>
      </c>
      <c r="I185" s="17">
        <v>3.4484672713053399</v>
      </c>
    </row>
    <row r="186" spans="1:9" x14ac:dyDescent="0.25">
      <c r="A186" s="13" t="s">
        <v>567</v>
      </c>
      <c r="B186" s="13" t="s">
        <v>568</v>
      </c>
      <c r="C186" s="13" t="s">
        <v>569</v>
      </c>
      <c r="D186" s="16">
        <v>0.494330151</v>
      </c>
      <c r="E186" s="17">
        <v>1.7939427077582899</v>
      </c>
      <c r="F186" s="16">
        <v>2.2245970552265799</v>
      </c>
      <c r="G186" s="17">
        <v>0.49912174506442403</v>
      </c>
      <c r="H186" s="16">
        <v>3.5931166709532598</v>
      </c>
      <c r="I186" s="17">
        <v>4.4818754225752704</v>
      </c>
    </row>
    <row r="187" spans="1:9" x14ac:dyDescent="0.25">
      <c r="A187" s="13" t="s">
        <v>570</v>
      </c>
      <c r="B187" s="13" t="s">
        <v>571</v>
      </c>
      <c r="C187" s="13" t="s">
        <v>572</v>
      </c>
      <c r="D187" s="16">
        <v>-3.8900945999999999E-2</v>
      </c>
      <c r="E187" s="17">
        <v>0.49486988107794899</v>
      </c>
      <c r="F187" s="16">
        <v>1.0195735113777999</v>
      </c>
      <c r="G187" s="17">
        <v>0.89223449419259904</v>
      </c>
      <c r="H187" s="16">
        <v>3.6028565367612502</v>
      </c>
      <c r="I187" s="17">
        <v>3.3328963811818002</v>
      </c>
    </row>
    <row r="188" spans="1:9" x14ac:dyDescent="0.25">
      <c r="A188" s="13" t="s">
        <v>573</v>
      </c>
      <c r="B188" s="13" t="s">
        <v>574</v>
      </c>
      <c r="C188" s="13" t="s">
        <v>575</v>
      </c>
      <c r="D188" s="16">
        <v>-0.27250474699999999</v>
      </c>
      <c r="E188" s="17">
        <v>1.6115550367773399</v>
      </c>
      <c r="F188" s="16">
        <v>2.48020788564591</v>
      </c>
      <c r="G188" s="17">
        <v>-0.84537038195011405</v>
      </c>
      <c r="H188" s="16">
        <v>3.6061277805115801</v>
      </c>
      <c r="I188" s="17">
        <v>3.6304157197492701</v>
      </c>
    </row>
    <row r="189" spans="1:9" x14ac:dyDescent="0.25">
      <c r="A189" s="13" t="s">
        <v>576</v>
      </c>
      <c r="B189" s="13" t="s">
        <v>577</v>
      </c>
      <c r="C189" s="13" t="s">
        <v>578</v>
      </c>
      <c r="D189" s="16">
        <v>-0.32580149600000002</v>
      </c>
      <c r="E189" s="17">
        <v>-0.142924701547195</v>
      </c>
      <c r="F189" s="16">
        <v>0.82221130917214202</v>
      </c>
      <c r="G189" s="17">
        <v>0.99676761527383895</v>
      </c>
      <c r="H189" s="16">
        <v>3.61518788881579</v>
      </c>
      <c r="I189" s="17">
        <v>5.0620479129055296</v>
      </c>
    </row>
    <row r="190" spans="1:9" x14ac:dyDescent="0.25">
      <c r="A190" s="13" t="s">
        <v>579</v>
      </c>
      <c r="B190" s="13" t="s">
        <v>580</v>
      </c>
      <c r="C190" s="13" t="s">
        <v>581</v>
      </c>
      <c r="D190" s="16">
        <v>-0.16639551699999999</v>
      </c>
      <c r="E190" s="17">
        <v>0.16273305732009999</v>
      </c>
      <c r="F190" s="16">
        <v>0.41408191327907101</v>
      </c>
      <c r="G190" s="17">
        <v>-8.7055562954869797E-2</v>
      </c>
      <c r="H190" s="16">
        <v>3.62309896672221</v>
      </c>
      <c r="I190" s="17">
        <v>3.7457278528451501</v>
      </c>
    </row>
    <row r="191" spans="1:9" x14ac:dyDescent="0.25">
      <c r="A191" s="13" t="s">
        <v>582</v>
      </c>
      <c r="B191" s="13" t="s">
        <v>583</v>
      </c>
      <c r="C191" s="13" t="s">
        <v>584</v>
      </c>
      <c r="D191" s="16">
        <v>9.5332200000000002E-3</v>
      </c>
      <c r="E191" s="17">
        <v>0.30630474201969199</v>
      </c>
      <c r="F191" s="16">
        <v>0.33284692714710301</v>
      </c>
      <c r="G191" s="17">
        <v>-0.35055015639689202</v>
      </c>
      <c r="H191" s="16">
        <v>3.6448586889798502</v>
      </c>
      <c r="I191" s="17">
        <v>3.43925885784448</v>
      </c>
    </row>
    <row r="192" spans="1:9" x14ac:dyDescent="0.25">
      <c r="A192" s="13" t="s">
        <v>585</v>
      </c>
      <c r="B192" s="13" t="s">
        <v>586</v>
      </c>
      <c r="C192" s="13" t="s">
        <v>587</v>
      </c>
      <c r="D192" s="16">
        <v>3.8137942000000001E-2</v>
      </c>
      <c r="E192" s="17">
        <v>-0.243003845584813</v>
      </c>
      <c r="F192" s="16">
        <v>0.325551290782854</v>
      </c>
      <c r="G192" s="17">
        <v>-0.140932332969219</v>
      </c>
      <c r="H192" s="16">
        <v>3.68194196764223</v>
      </c>
      <c r="I192" s="17">
        <v>2.1080454275311298</v>
      </c>
    </row>
    <row r="193" spans="1:9" x14ac:dyDescent="0.25">
      <c r="A193" s="13" t="s">
        <v>588</v>
      </c>
      <c r="B193" s="13" t="s">
        <v>589</v>
      </c>
      <c r="C193" s="13" t="s">
        <v>590</v>
      </c>
      <c r="D193" s="16">
        <v>0.37193869699999998</v>
      </c>
      <c r="E193" s="17">
        <v>-0.85503110683769301</v>
      </c>
      <c r="F193" s="16">
        <v>1.18590130905677</v>
      </c>
      <c r="G193" s="17">
        <v>1.1405689545346001</v>
      </c>
      <c r="H193" s="16">
        <v>3.7028233701072799</v>
      </c>
      <c r="I193" s="17">
        <v>3.3031120548195099</v>
      </c>
    </row>
    <row r="194" spans="1:9" x14ac:dyDescent="0.25">
      <c r="A194" s="13" t="s">
        <v>591</v>
      </c>
      <c r="B194" s="13" t="s">
        <v>592</v>
      </c>
      <c r="C194" s="13" t="s">
        <v>593</v>
      </c>
      <c r="D194" s="16">
        <v>1.0409813969999999</v>
      </c>
      <c r="E194" s="17">
        <v>1.94677282255151</v>
      </c>
      <c r="F194" s="16">
        <v>1.88669553648614</v>
      </c>
      <c r="G194" s="17">
        <v>-0.112697596521746</v>
      </c>
      <c r="H194" s="16">
        <v>3.7144956180861701</v>
      </c>
      <c r="I194" s="17">
        <v>3.5426058863627201</v>
      </c>
    </row>
    <row r="195" spans="1:9" x14ac:dyDescent="0.25">
      <c r="A195" s="13" t="s">
        <v>594</v>
      </c>
      <c r="B195" s="13" t="s">
        <v>595</v>
      </c>
      <c r="C195" s="13" t="s">
        <v>596</v>
      </c>
      <c r="D195" s="16">
        <v>-9.8883386000000004E-2</v>
      </c>
      <c r="E195" s="17">
        <v>0.202430429562344</v>
      </c>
      <c r="F195" s="16">
        <v>0.22405380694721</v>
      </c>
      <c r="G195" s="17">
        <v>0.23436047939424501</v>
      </c>
      <c r="H195" s="16">
        <v>3.7152209574727602</v>
      </c>
      <c r="I195" s="17">
        <v>2.3067128075629402</v>
      </c>
    </row>
    <row r="196" spans="1:9" x14ac:dyDescent="0.25">
      <c r="A196" s="13" t="s">
        <v>597</v>
      </c>
      <c r="B196" s="13" t="s">
        <v>598</v>
      </c>
      <c r="C196" s="13" t="s">
        <v>599</v>
      </c>
      <c r="D196" s="16">
        <v>-0.22514387</v>
      </c>
      <c r="E196" s="17">
        <v>0.32163444973012301</v>
      </c>
      <c r="F196" s="16">
        <v>-2.0201527324314999E-2</v>
      </c>
      <c r="G196" s="17">
        <v>0.104831650631611</v>
      </c>
      <c r="H196" s="16">
        <v>3.73500351974356</v>
      </c>
      <c r="I196" s="17">
        <v>4.6500007233965697</v>
      </c>
    </row>
    <row r="197" spans="1:9" x14ac:dyDescent="0.25">
      <c r="A197" s="13" t="s">
        <v>600</v>
      </c>
      <c r="B197" s="13" t="s">
        <v>601</v>
      </c>
      <c r="C197" s="13" t="s">
        <v>602</v>
      </c>
      <c r="D197" s="16">
        <v>0.22978075100000001</v>
      </c>
      <c r="E197" s="17">
        <v>0.49168298274931099</v>
      </c>
      <c r="F197" s="16">
        <v>0.35531574564159502</v>
      </c>
      <c r="G197" s="17">
        <v>0.36401060305154898</v>
      </c>
      <c r="H197" s="16">
        <v>3.7380082046064098</v>
      </c>
      <c r="I197" s="17">
        <v>3.68951196640384</v>
      </c>
    </row>
    <row r="198" spans="1:9" x14ac:dyDescent="0.25">
      <c r="A198" s="13" t="s">
        <v>603</v>
      </c>
      <c r="B198" s="13" t="s">
        <v>604</v>
      </c>
      <c r="C198" s="13" t="s">
        <v>605</v>
      </c>
      <c r="D198" s="16">
        <v>9.4454767999999995E-2</v>
      </c>
      <c r="E198" s="17">
        <v>1.07735347279917</v>
      </c>
      <c r="F198" s="16">
        <v>2.2931128232207101</v>
      </c>
      <c r="G198" s="17">
        <v>0.89690337744789905</v>
      </c>
      <c r="H198" s="16">
        <v>3.7779128050658599</v>
      </c>
      <c r="I198" s="17">
        <v>4.2367590122489398</v>
      </c>
    </row>
    <row r="199" spans="1:9" x14ac:dyDescent="0.25">
      <c r="A199" s="13" t="s">
        <v>606</v>
      </c>
      <c r="B199" s="13" t="s">
        <v>607</v>
      </c>
      <c r="C199" s="13" t="s">
        <v>608</v>
      </c>
      <c r="D199" s="16">
        <v>-0.56096321199999999</v>
      </c>
      <c r="E199" s="17">
        <v>-0.37404006972556902</v>
      </c>
      <c r="F199" s="16">
        <v>1.3798271726453399</v>
      </c>
      <c r="G199" s="17">
        <v>0.132342317223239</v>
      </c>
      <c r="H199" s="16">
        <v>3.7890857962917299</v>
      </c>
      <c r="I199" s="17">
        <v>2.7269629223609799</v>
      </c>
    </row>
    <row r="200" spans="1:9" x14ac:dyDescent="0.25">
      <c r="A200" s="13" t="s">
        <v>609</v>
      </c>
      <c r="B200" s="13" t="s">
        <v>610</v>
      </c>
      <c r="C200" s="13" t="s">
        <v>611</v>
      </c>
      <c r="D200" s="16">
        <v>-1.0796811930000001</v>
      </c>
      <c r="E200" s="17">
        <v>-0.83246325016287304</v>
      </c>
      <c r="F200" s="16">
        <v>-7.0300255461850397E-2</v>
      </c>
      <c r="G200" s="17">
        <v>4.5955003039680302E-2</v>
      </c>
      <c r="H200" s="16">
        <v>3.8009244531752899</v>
      </c>
      <c r="I200" s="17">
        <v>3.30324017660549</v>
      </c>
    </row>
    <row r="201" spans="1:9" x14ac:dyDescent="0.25">
      <c r="A201" s="13" t="s">
        <v>612</v>
      </c>
      <c r="B201" s="13" t="s">
        <v>613</v>
      </c>
      <c r="C201" s="13" t="s">
        <v>614</v>
      </c>
      <c r="D201" s="16">
        <v>-0.23019725199999999</v>
      </c>
      <c r="E201" s="17">
        <v>-0.37052233948994001</v>
      </c>
      <c r="F201" s="16">
        <v>-1.0489428231064399</v>
      </c>
      <c r="G201" s="17">
        <v>-0.15752071451535099</v>
      </c>
      <c r="H201" s="16">
        <v>3.8111506386345599</v>
      </c>
      <c r="I201" s="17">
        <v>2.7094348823834302</v>
      </c>
    </row>
    <row r="202" spans="1:9" x14ac:dyDescent="0.25">
      <c r="A202" s="13" t="s">
        <v>615</v>
      </c>
      <c r="B202" s="13" t="s">
        <v>616</v>
      </c>
      <c r="C202" s="13" t="s">
        <v>617</v>
      </c>
      <c r="D202" s="16">
        <v>4.9354699000000002E-2</v>
      </c>
      <c r="E202" s="17">
        <v>-1.22327088578513</v>
      </c>
      <c r="F202" s="16">
        <v>0.24430908399102699</v>
      </c>
      <c r="G202" s="17">
        <v>1.16741215849436</v>
      </c>
      <c r="H202" s="16">
        <v>3.82626635935216</v>
      </c>
      <c r="I202" s="17">
        <v>3.4518675232712299</v>
      </c>
    </row>
    <row r="203" spans="1:9" x14ac:dyDescent="0.25">
      <c r="A203" s="13" t="s">
        <v>618</v>
      </c>
      <c r="B203" s="13" t="s">
        <v>619</v>
      </c>
      <c r="C203" s="13" t="s">
        <v>620</v>
      </c>
      <c r="D203" s="16">
        <v>-0.300465178</v>
      </c>
      <c r="E203" s="17">
        <v>0.28574633235243202</v>
      </c>
      <c r="F203" s="16">
        <v>0.32542036894934201</v>
      </c>
      <c r="G203" s="17">
        <v>-0.37399176529952899</v>
      </c>
      <c r="H203" s="16">
        <v>3.8391146773393801</v>
      </c>
      <c r="I203" s="17">
        <v>3.1783741496757001</v>
      </c>
    </row>
    <row r="204" spans="1:9" x14ac:dyDescent="0.25">
      <c r="A204" s="13" t="s">
        <v>621</v>
      </c>
      <c r="B204" s="13" t="s">
        <v>622</v>
      </c>
      <c r="C204" s="13" t="s">
        <v>623</v>
      </c>
      <c r="D204" s="16">
        <v>-7.3116714999999999E-2</v>
      </c>
      <c r="E204" s="17">
        <v>-0.36152211630851</v>
      </c>
      <c r="F204" s="16">
        <v>6.33012834160913E-2</v>
      </c>
      <c r="G204" s="17">
        <v>-3.5030149710064303E-2</v>
      </c>
      <c r="H204" s="16">
        <v>3.8427290060262602</v>
      </c>
      <c r="I204" s="17">
        <v>2.3662239844304001</v>
      </c>
    </row>
    <row r="205" spans="1:9" x14ac:dyDescent="0.25">
      <c r="A205" s="13" t="s">
        <v>624</v>
      </c>
      <c r="B205" s="13" t="s">
        <v>625</v>
      </c>
      <c r="C205" s="13" t="s">
        <v>626</v>
      </c>
      <c r="D205" s="16">
        <v>-2.7088690820000001</v>
      </c>
      <c r="E205" s="17">
        <v>0.58188725526836005</v>
      </c>
      <c r="F205" s="16">
        <v>-5.1324405082967497E-2</v>
      </c>
      <c r="G205" s="17">
        <v>-1.4395885370629899</v>
      </c>
      <c r="H205" s="16">
        <v>3.8465822389610702</v>
      </c>
      <c r="I205" s="17">
        <v>5.3242444042210897</v>
      </c>
    </row>
    <row r="206" spans="1:9" x14ac:dyDescent="0.25">
      <c r="A206" s="13" t="s">
        <v>627</v>
      </c>
      <c r="B206" s="13" t="s">
        <v>628</v>
      </c>
      <c r="C206" s="13" t="s">
        <v>629</v>
      </c>
      <c r="D206" s="16">
        <v>-3.8142570000000001E-2</v>
      </c>
      <c r="E206" s="17">
        <v>0.57034626993874005</v>
      </c>
      <c r="F206" s="16">
        <v>-0.59146918619578104</v>
      </c>
      <c r="G206" s="17">
        <v>-0.32134822813085001</v>
      </c>
      <c r="H206" s="16">
        <v>3.85939719727476</v>
      </c>
      <c r="I206" s="17">
        <v>4.1210763355903701</v>
      </c>
    </row>
    <row r="207" spans="1:9" x14ac:dyDescent="0.25">
      <c r="A207" s="13" t="s">
        <v>630</v>
      </c>
      <c r="B207" s="13" t="s">
        <v>631</v>
      </c>
      <c r="C207" s="13" t="s">
        <v>632</v>
      </c>
      <c r="D207" s="16">
        <v>-0.96983517699999999</v>
      </c>
      <c r="E207" s="17">
        <v>2.2163288411439401</v>
      </c>
      <c r="F207" s="16">
        <v>-1.23019677936439</v>
      </c>
      <c r="G207" s="17">
        <v>-2.83779815988516</v>
      </c>
      <c r="H207" s="16">
        <v>3.8739940137023798</v>
      </c>
      <c r="I207" s="17">
        <v>4.0110935721068204</v>
      </c>
    </row>
    <row r="208" spans="1:9" x14ac:dyDescent="0.25">
      <c r="A208" s="13" t="s">
        <v>633</v>
      </c>
      <c r="B208" s="13" t="s">
        <v>634</v>
      </c>
      <c r="C208" s="13" t="s">
        <v>635</v>
      </c>
      <c r="D208" s="16">
        <v>0.97827053600000002</v>
      </c>
      <c r="E208" s="17">
        <v>3.0427111147036201</v>
      </c>
      <c r="F208" s="16">
        <v>1.3839071532768299</v>
      </c>
      <c r="G208" s="17">
        <v>0.36325533265543503</v>
      </c>
      <c r="H208" s="16">
        <v>3.88382756284199</v>
      </c>
      <c r="I208" s="17">
        <v>2.93845039318261</v>
      </c>
    </row>
    <row r="209" spans="1:9" x14ac:dyDescent="0.25">
      <c r="A209" s="13" t="s">
        <v>636</v>
      </c>
      <c r="B209" s="13" t="s">
        <v>637</v>
      </c>
      <c r="C209" s="13" t="s">
        <v>638</v>
      </c>
      <c r="D209" s="16">
        <v>-1.432102582</v>
      </c>
      <c r="E209" s="17">
        <v>-0.34299219492445698</v>
      </c>
      <c r="F209" s="16">
        <v>-1.34830927842827</v>
      </c>
      <c r="G209" s="17">
        <v>-0.37918366773025802</v>
      </c>
      <c r="H209" s="16">
        <v>3.8938474935154699</v>
      </c>
      <c r="I209" s="17">
        <v>3.2253164197741202</v>
      </c>
    </row>
    <row r="210" spans="1:9" x14ac:dyDescent="0.25">
      <c r="A210" s="13" t="s">
        <v>639</v>
      </c>
      <c r="B210" s="13" t="s">
        <v>640</v>
      </c>
      <c r="C210" s="13" t="s">
        <v>641</v>
      </c>
      <c r="D210" s="16">
        <v>5.3303642999999998E-2</v>
      </c>
      <c r="E210" s="17">
        <v>0.93144510552785897</v>
      </c>
      <c r="F210" s="16">
        <v>1.4292563273810499</v>
      </c>
      <c r="G210" s="17">
        <v>0.214250695585329</v>
      </c>
      <c r="H210" s="16">
        <v>3.8981072219311299</v>
      </c>
      <c r="I210" s="17">
        <v>2.34396692993738</v>
      </c>
    </row>
    <row r="211" spans="1:9" x14ac:dyDescent="0.25">
      <c r="A211" s="13" t="s">
        <v>642</v>
      </c>
      <c r="B211" s="13" t="s">
        <v>643</v>
      </c>
      <c r="C211" s="13" t="s">
        <v>644</v>
      </c>
      <c r="D211" s="16">
        <v>-0.11069316899999999</v>
      </c>
      <c r="E211" s="17">
        <v>-0.98661979519161802</v>
      </c>
      <c r="F211" s="16">
        <v>-0.201003568481427</v>
      </c>
      <c r="G211" s="17">
        <v>-0.127225629015083</v>
      </c>
      <c r="H211" s="16">
        <v>3.9060520227436499</v>
      </c>
      <c r="I211" s="17">
        <v>3.67713108260451</v>
      </c>
    </row>
    <row r="212" spans="1:9" x14ac:dyDescent="0.25">
      <c r="A212" s="13" t="s">
        <v>645</v>
      </c>
      <c r="B212" s="13" t="s">
        <v>646</v>
      </c>
      <c r="C212" s="13" t="s">
        <v>647</v>
      </c>
      <c r="D212" s="16">
        <v>1.5228920180000001</v>
      </c>
      <c r="E212" s="17">
        <v>2.82653357184551</v>
      </c>
      <c r="F212" s="16">
        <v>1.7030627556314</v>
      </c>
      <c r="G212" s="17">
        <v>-0.47215390559104198</v>
      </c>
      <c r="H212" s="16">
        <v>3.9196113417062999</v>
      </c>
      <c r="I212" s="17">
        <v>3.0036567994921</v>
      </c>
    </row>
    <row r="213" spans="1:9" x14ac:dyDescent="0.25">
      <c r="A213" s="13" t="s">
        <v>648</v>
      </c>
      <c r="B213" s="13" t="s">
        <v>649</v>
      </c>
      <c r="C213" s="13" t="s">
        <v>650</v>
      </c>
      <c r="D213" s="16">
        <v>-0.63837853099999997</v>
      </c>
      <c r="E213" s="17">
        <v>-6.4811314201062106E-2</v>
      </c>
      <c r="F213" s="16">
        <v>0.29040814895364703</v>
      </c>
      <c r="G213" s="17">
        <v>-0.33124898966052002</v>
      </c>
      <c r="H213" s="16">
        <v>3.9225239475501201</v>
      </c>
      <c r="I213" s="17">
        <v>3.51480781994634</v>
      </c>
    </row>
    <row r="214" spans="1:9" x14ac:dyDescent="0.25">
      <c r="A214" s="13" t="s">
        <v>651</v>
      </c>
      <c r="B214" s="13" t="s">
        <v>652</v>
      </c>
      <c r="C214" s="13" t="s">
        <v>653</v>
      </c>
      <c r="D214" s="16">
        <v>-0.41519050899999999</v>
      </c>
      <c r="E214" s="17">
        <v>-1.2778643304916701E-2</v>
      </c>
      <c r="F214" s="16">
        <v>0.73416835694545401</v>
      </c>
      <c r="G214" s="17">
        <v>-0.31916617817640802</v>
      </c>
      <c r="H214" s="16">
        <v>3.9257395280779899</v>
      </c>
      <c r="I214" s="17">
        <v>1.9099006953353701</v>
      </c>
    </row>
    <row r="215" spans="1:9" x14ac:dyDescent="0.25">
      <c r="A215" s="13" t="s">
        <v>654</v>
      </c>
      <c r="B215" s="13" t="s">
        <v>655</v>
      </c>
      <c r="C215" s="13" t="s">
        <v>656</v>
      </c>
      <c r="D215" s="16">
        <v>0.88854815700000001</v>
      </c>
      <c r="E215" s="17">
        <v>0.80382548280588995</v>
      </c>
      <c r="F215" s="16">
        <v>1.7883038581866399</v>
      </c>
      <c r="G215" s="17">
        <v>2.1293351534393699</v>
      </c>
      <c r="H215" s="16">
        <v>3.9346981339554699</v>
      </c>
      <c r="I215" s="17">
        <v>5.5320493028239799</v>
      </c>
    </row>
    <row r="216" spans="1:9" x14ac:dyDescent="0.25">
      <c r="A216" s="13" t="s">
        <v>657</v>
      </c>
      <c r="B216" s="13" t="s">
        <v>658</v>
      </c>
      <c r="C216" s="13" t="s">
        <v>659</v>
      </c>
      <c r="D216" s="16">
        <v>1.113681766</v>
      </c>
      <c r="E216" s="17">
        <v>0.814941266773621</v>
      </c>
      <c r="F216" s="16">
        <v>2.6846990139465801</v>
      </c>
      <c r="G216" s="17">
        <v>1.5169191874916399</v>
      </c>
      <c r="H216" s="16">
        <v>3.9541157683193702</v>
      </c>
      <c r="I216" s="17">
        <v>4.74692183308834</v>
      </c>
    </row>
    <row r="217" spans="1:9" x14ac:dyDescent="0.25">
      <c r="A217" s="13" t="s">
        <v>660</v>
      </c>
      <c r="B217" s="13" t="s">
        <v>661</v>
      </c>
      <c r="C217" s="13" t="s">
        <v>662</v>
      </c>
      <c r="D217" s="16">
        <v>1.4082874219999999</v>
      </c>
      <c r="E217" s="17">
        <v>2.15919080170094</v>
      </c>
      <c r="F217" s="16">
        <v>1.6480204622000001</v>
      </c>
      <c r="G217" s="17">
        <v>0.15271443331246901</v>
      </c>
      <c r="H217" s="16">
        <v>3.9566397547269601</v>
      </c>
      <c r="I217" s="17">
        <v>2.87718125855982</v>
      </c>
    </row>
    <row r="218" spans="1:9" x14ac:dyDescent="0.25">
      <c r="A218" s="13" t="s">
        <v>663</v>
      </c>
      <c r="B218" s="13" t="s">
        <v>664</v>
      </c>
      <c r="C218" s="13" t="s">
        <v>665</v>
      </c>
      <c r="D218" s="16">
        <v>0.24568422000000001</v>
      </c>
      <c r="E218" s="17">
        <v>-0.122478693680485</v>
      </c>
      <c r="F218" s="16">
        <v>-0.42398906300660999</v>
      </c>
      <c r="G218" s="17">
        <v>-0.59261773221153002</v>
      </c>
      <c r="H218" s="16">
        <v>3.9644243863467401</v>
      </c>
      <c r="I218" s="17">
        <v>2.8657474798414002</v>
      </c>
    </row>
    <row r="219" spans="1:9" x14ac:dyDescent="0.25">
      <c r="A219" s="13" t="s">
        <v>666</v>
      </c>
      <c r="B219" s="13" t="s">
        <v>667</v>
      </c>
      <c r="C219" s="13" t="s">
        <v>668</v>
      </c>
      <c r="D219" s="16">
        <v>0.61570575999999999</v>
      </c>
      <c r="E219" s="17">
        <v>6.4399922519746799E-2</v>
      </c>
      <c r="F219" s="16">
        <v>0.84550305954094696</v>
      </c>
      <c r="G219" s="17">
        <v>-1.44604834786962</v>
      </c>
      <c r="H219" s="16">
        <v>3.99332166376362</v>
      </c>
      <c r="I219" s="17">
        <v>3.8476051202955102</v>
      </c>
    </row>
    <row r="220" spans="1:9" x14ac:dyDescent="0.25">
      <c r="A220" s="13" t="s">
        <v>669</v>
      </c>
      <c r="B220" s="13" t="s">
        <v>670</v>
      </c>
      <c r="C220" s="13" t="s">
        <v>671</v>
      </c>
      <c r="D220" s="16">
        <v>0.363345048</v>
      </c>
      <c r="E220" s="17">
        <v>3.4647476066739902</v>
      </c>
      <c r="F220" s="16">
        <v>3.4124646569942398</v>
      </c>
      <c r="G220" s="17">
        <v>0.35275107338635298</v>
      </c>
      <c r="H220" s="16">
        <v>4.0041670025235998</v>
      </c>
      <c r="I220" s="17">
        <v>3.82219351423322</v>
      </c>
    </row>
    <row r="221" spans="1:9" x14ac:dyDescent="0.25">
      <c r="A221" s="13" t="s">
        <v>672</v>
      </c>
      <c r="B221" s="13" t="s">
        <v>673</v>
      </c>
      <c r="C221" s="13" t="s">
        <v>674</v>
      </c>
      <c r="D221" s="16">
        <v>0.85255472600000004</v>
      </c>
      <c r="E221" s="17">
        <v>1.4595267221239601</v>
      </c>
      <c r="F221" s="16">
        <v>1.7272820410474501</v>
      </c>
      <c r="G221" s="17">
        <v>0.77089611866840002</v>
      </c>
      <c r="H221" s="16">
        <v>4.0879073602309299</v>
      </c>
      <c r="I221" s="17">
        <v>4.74102457615004</v>
      </c>
    </row>
    <row r="222" spans="1:9" x14ac:dyDescent="0.25">
      <c r="A222" s="13" t="s">
        <v>675</v>
      </c>
      <c r="B222" s="13" t="s">
        <v>676</v>
      </c>
      <c r="C222" s="13" t="s">
        <v>677</v>
      </c>
      <c r="D222" s="16">
        <v>1.486770806</v>
      </c>
      <c r="E222" s="17">
        <v>1.41416322135876</v>
      </c>
      <c r="F222" s="16">
        <v>2.55935230381648</v>
      </c>
      <c r="G222" s="17">
        <v>3.4652807602975</v>
      </c>
      <c r="H222" s="16">
        <v>4.1008364843432501</v>
      </c>
      <c r="I222" s="17">
        <v>6.4682413435472101</v>
      </c>
    </row>
    <row r="223" spans="1:9" x14ac:dyDescent="0.25">
      <c r="A223" s="13" t="s">
        <v>678</v>
      </c>
      <c r="B223" s="13" t="s">
        <v>679</v>
      </c>
      <c r="C223" s="13" t="s">
        <v>680</v>
      </c>
      <c r="D223" s="16">
        <v>0.95054061400000001</v>
      </c>
      <c r="E223" s="17">
        <v>1.41186957000599</v>
      </c>
      <c r="F223" s="16">
        <v>0.39544768121091201</v>
      </c>
      <c r="G223" s="17">
        <v>0.21699403070060999</v>
      </c>
      <c r="H223" s="16">
        <v>4.1138258007012602</v>
      </c>
      <c r="I223" s="17">
        <v>3.9797436495099601</v>
      </c>
    </row>
    <row r="224" spans="1:9" x14ac:dyDescent="0.25">
      <c r="A224" s="13" t="s">
        <v>681</v>
      </c>
      <c r="B224" s="13" t="s">
        <v>682</v>
      </c>
      <c r="C224" s="13" t="s">
        <v>683</v>
      </c>
      <c r="D224" s="16">
        <v>0.75920785499999999</v>
      </c>
      <c r="E224" s="17">
        <v>2.2329306738733701</v>
      </c>
      <c r="F224" s="16">
        <v>3.4777588350855502</v>
      </c>
      <c r="G224" s="17">
        <v>-2.0060218443809599</v>
      </c>
      <c r="H224" s="16">
        <v>4.1154299916466801</v>
      </c>
      <c r="I224" s="17">
        <v>4.8682288974890202</v>
      </c>
    </row>
    <row r="225" spans="1:9" x14ac:dyDescent="0.25">
      <c r="A225" s="13" t="s">
        <v>684</v>
      </c>
      <c r="B225" s="13" t="s">
        <v>685</v>
      </c>
      <c r="C225" s="13" t="s">
        <v>686</v>
      </c>
      <c r="D225" s="16">
        <v>-0.38458904900000002</v>
      </c>
      <c r="E225" s="17">
        <v>-1.1425874966060801</v>
      </c>
      <c r="F225" s="16">
        <v>0.65387413107954095</v>
      </c>
      <c r="G225" s="17">
        <v>0.78255484920211404</v>
      </c>
      <c r="H225" s="16">
        <v>4.1412977043371999</v>
      </c>
      <c r="I225" s="17">
        <v>3.1123443940559201</v>
      </c>
    </row>
    <row r="226" spans="1:9" x14ac:dyDescent="0.25">
      <c r="A226" s="13" t="s">
        <v>687</v>
      </c>
      <c r="B226" s="13" t="s">
        <v>688</v>
      </c>
      <c r="C226" s="13" t="s">
        <v>689</v>
      </c>
      <c r="D226" s="16">
        <v>1.806117612</v>
      </c>
      <c r="E226" s="17">
        <v>1.29372736452586</v>
      </c>
      <c r="F226" s="16">
        <v>0.24338964214407099</v>
      </c>
      <c r="G226" s="17">
        <v>1.9400124005063999</v>
      </c>
      <c r="H226" s="16">
        <v>4.2134606403850796</v>
      </c>
      <c r="I226" s="17">
        <v>4.6765288164904604</v>
      </c>
    </row>
    <row r="227" spans="1:9" x14ac:dyDescent="0.25">
      <c r="A227" s="13" t="s">
        <v>690</v>
      </c>
      <c r="B227" s="13" t="s">
        <v>691</v>
      </c>
      <c r="C227" s="13" t="s">
        <v>692</v>
      </c>
      <c r="D227" s="16">
        <v>1.1328894810000001</v>
      </c>
      <c r="E227" s="17">
        <v>1.86319147479757</v>
      </c>
      <c r="F227" s="16">
        <v>1.5082301534362701</v>
      </c>
      <c r="G227" s="17">
        <v>0.23242789285058299</v>
      </c>
      <c r="H227" s="16">
        <v>4.21509753932569</v>
      </c>
      <c r="I227" s="17">
        <v>3.1400058710738299</v>
      </c>
    </row>
    <row r="228" spans="1:9" x14ac:dyDescent="0.25">
      <c r="A228" s="13" t="s">
        <v>693</v>
      </c>
      <c r="B228" s="13" t="s">
        <v>694</v>
      </c>
      <c r="C228" s="13" t="s">
        <v>695</v>
      </c>
      <c r="D228" s="16">
        <v>-0.42357783900000001</v>
      </c>
      <c r="E228" s="17">
        <v>1.3568131045807601</v>
      </c>
      <c r="F228" s="16">
        <v>1.9672433000613601</v>
      </c>
      <c r="G228" s="17">
        <v>1.5941425394947399</v>
      </c>
      <c r="H228" s="16">
        <v>4.2367237364655397</v>
      </c>
      <c r="I228" s="17">
        <v>6.1864643368695704</v>
      </c>
    </row>
    <row r="229" spans="1:9" x14ac:dyDescent="0.25">
      <c r="A229" s="13" t="s">
        <v>696</v>
      </c>
      <c r="B229" s="13" t="s">
        <v>697</v>
      </c>
      <c r="C229" s="13" t="s">
        <v>698</v>
      </c>
      <c r="D229" s="16">
        <v>0.85985800599999995</v>
      </c>
      <c r="E229" s="17">
        <v>-0.28227045417816199</v>
      </c>
      <c r="F229" s="16">
        <v>0.82692858739361497</v>
      </c>
      <c r="G229" s="17">
        <v>-0.77133104393784502</v>
      </c>
      <c r="H229" s="16">
        <v>4.3073327385886104</v>
      </c>
      <c r="I229" s="17">
        <v>3.7801033339427899</v>
      </c>
    </row>
    <row r="230" spans="1:9" x14ac:dyDescent="0.25">
      <c r="A230" s="13" t="s">
        <v>699</v>
      </c>
      <c r="B230" s="13" t="s">
        <v>700</v>
      </c>
      <c r="C230" s="13" t="s">
        <v>701</v>
      </c>
      <c r="D230" s="16">
        <v>0.66333130399999995</v>
      </c>
      <c r="E230" s="17">
        <v>0.66132693057106395</v>
      </c>
      <c r="F230" s="16">
        <v>0.213088928389007</v>
      </c>
      <c r="G230" s="17">
        <v>0.221256521803955</v>
      </c>
      <c r="H230" s="16">
        <v>4.3254595969959002</v>
      </c>
      <c r="I230" s="17">
        <v>3.8205259874422102</v>
      </c>
    </row>
    <row r="231" spans="1:9" x14ac:dyDescent="0.25">
      <c r="A231" s="13" t="s">
        <v>702</v>
      </c>
      <c r="B231" s="13" t="s">
        <v>703</v>
      </c>
      <c r="C231" s="13" t="s">
        <v>704</v>
      </c>
      <c r="D231" s="16">
        <v>0.60489867200000003</v>
      </c>
      <c r="E231" s="17">
        <v>0.95198020838962205</v>
      </c>
      <c r="F231" s="16">
        <v>1.2389555225870701</v>
      </c>
      <c r="G231" s="17">
        <v>0.834673528663056</v>
      </c>
      <c r="H231" s="16">
        <v>4.3461395548639699</v>
      </c>
      <c r="I231" s="17">
        <v>4.9556086306354201</v>
      </c>
    </row>
    <row r="232" spans="1:9" x14ac:dyDescent="0.25">
      <c r="A232" s="13" t="s">
        <v>705</v>
      </c>
      <c r="B232" s="13" t="s">
        <v>706</v>
      </c>
      <c r="C232" s="13" t="s">
        <v>707</v>
      </c>
      <c r="D232" s="16">
        <v>0.310208594</v>
      </c>
      <c r="E232" s="17">
        <v>0.41404614369687898</v>
      </c>
      <c r="F232" s="16">
        <v>4.07716283645191E-2</v>
      </c>
      <c r="G232" s="17">
        <v>-0.51987858294991696</v>
      </c>
      <c r="H232" s="16">
        <v>4.3663428155545398</v>
      </c>
      <c r="I232" s="17">
        <v>3.07148199906502</v>
      </c>
    </row>
    <row r="233" spans="1:9" x14ac:dyDescent="0.25">
      <c r="A233" s="13" t="s">
        <v>708</v>
      </c>
      <c r="B233" s="13" t="s">
        <v>709</v>
      </c>
      <c r="C233" s="13" t="s">
        <v>710</v>
      </c>
      <c r="D233" s="16">
        <v>1.1702720999999999E-2</v>
      </c>
      <c r="E233" s="17">
        <v>0.87147732769366204</v>
      </c>
      <c r="F233" s="16">
        <v>0.41861012592052899</v>
      </c>
      <c r="G233" s="17">
        <v>0.26503178487766299</v>
      </c>
      <c r="H233" s="16">
        <v>4.4184113691031204</v>
      </c>
      <c r="I233" s="17">
        <v>3.1071316430026799</v>
      </c>
    </row>
    <row r="234" spans="1:9" x14ac:dyDescent="0.25">
      <c r="A234" s="13" t="s">
        <v>711</v>
      </c>
      <c r="B234" s="13" t="s">
        <v>712</v>
      </c>
      <c r="C234" s="13" t="s">
        <v>713</v>
      </c>
      <c r="D234" s="16">
        <v>0.56053292899999996</v>
      </c>
      <c r="E234" s="17">
        <v>0.78210737693558496</v>
      </c>
      <c r="F234" s="16">
        <v>1.7326834677334599</v>
      </c>
      <c r="G234" s="17">
        <v>0.64839318980528005</v>
      </c>
      <c r="H234" s="16">
        <v>4.4439079704272402</v>
      </c>
      <c r="I234" s="17">
        <v>4.4193358999180097</v>
      </c>
    </row>
    <row r="235" spans="1:9" x14ac:dyDescent="0.25">
      <c r="A235" s="13" t="s">
        <v>714</v>
      </c>
      <c r="B235" s="13" t="s">
        <v>715</v>
      </c>
      <c r="C235" s="13" t="s">
        <v>716</v>
      </c>
      <c r="D235" s="16">
        <v>0.38350051200000002</v>
      </c>
      <c r="E235" s="17">
        <v>1.37763976544352</v>
      </c>
      <c r="F235" s="16">
        <v>1.6994330081240401</v>
      </c>
      <c r="G235" s="17">
        <v>1.73038564237633</v>
      </c>
      <c r="H235" s="16">
        <v>4.4504926706729604</v>
      </c>
      <c r="I235" s="17">
        <v>5.9092241034618302</v>
      </c>
    </row>
    <row r="236" spans="1:9" x14ac:dyDescent="0.25">
      <c r="A236" s="13" t="s">
        <v>717</v>
      </c>
      <c r="B236" s="13" t="s">
        <v>718</v>
      </c>
      <c r="C236" s="13" t="s">
        <v>719</v>
      </c>
      <c r="D236" s="16">
        <v>0.38994326000000001</v>
      </c>
      <c r="E236" s="17">
        <v>1.1369165915364701</v>
      </c>
      <c r="F236" s="16">
        <v>1.1437532097716101</v>
      </c>
      <c r="G236" s="17">
        <v>1.1755868774495299</v>
      </c>
      <c r="H236" s="16">
        <v>4.4631475693766696</v>
      </c>
      <c r="I236" s="17">
        <v>5.3737425599320296</v>
      </c>
    </row>
    <row r="237" spans="1:9" x14ac:dyDescent="0.25">
      <c r="A237" s="13" t="s">
        <v>720</v>
      </c>
      <c r="B237" s="13" t="s">
        <v>721</v>
      </c>
      <c r="C237" s="13" t="s">
        <v>722</v>
      </c>
      <c r="D237" s="16">
        <v>-5.4549380000000001E-2</v>
      </c>
      <c r="E237" s="17">
        <v>-0.374010181796052</v>
      </c>
      <c r="F237" s="16">
        <v>-0.10872734210476501</v>
      </c>
      <c r="G237" s="17">
        <v>0.64634036736843103</v>
      </c>
      <c r="H237" s="16">
        <v>4.5015765629993698</v>
      </c>
      <c r="I237" s="17">
        <v>3.6874769076198199</v>
      </c>
    </row>
    <row r="238" spans="1:9" x14ac:dyDescent="0.25">
      <c r="A238" s="13" t="s">
        <v>723</v>
      </c>
      <c r="B238" s="13" t="s">
        <v>724</v>
      </c>
      <c r="C238" s="13" t="s">
        <v>725</v>
      </c>
      <c r="D238" s="16">
        <v>0.93907308199999995</v>
      </c>
      <c r="E238" s="17">
        <v>-0.33161717867212498</v>
      </c>
      <c r="F238" s="16">
        <v>0.41925626803219201</v>
      </c>
      <c r="G238" s="17">
        <v>-5.8566407304234E-2</v>
      </c>
      <c r="H238" s="16">
        <v>4.5062743958624996</v>
      </c>
      <c r="I238" s="17">
        <v>3.3239724233294101</v>
      </c>
    </row>
    <row r="239" spans="1:9" x14ac:dyDescent="0.25">
      <c r="A239" s="13" t="s">
        <v>726</v>
      </c>
      <c r="B239" s="13" t="s">
        <v>727</v>
      </c>
      <c r="C239" s="13" t="s">
        <v>728</v>
      </c>
      <c r="D239" s="16">
        <v>-0.97068041400000005</v>
      </c>
      <c r="E239" s="17">
        <v>-1.2724373280060399</v>
      </c>
      <c r="F239" s="16">
        <v>0.74989008056361905</v>
      </c>
      <c r="G239" s="17">
        <v>-2.8359764186927601</v>
      </c>
      <c r="H239" s="16">
        <v>4.5553495484159301</v>
      </c>
      <c r="I239" s="17">
        <v>3.1085785230428602</v>
      </c>
    </row>
    <row r="240" spans="1:9" x14ac:dyDescent="0.25">
      <c r="A240" s="13" t="s">
        <v>729</v>
      </c>
      <c r="B240" s="13" t="s">
        <v>730</v>
      </c>
      <c r="C240" s="13" t="s">
        <v>731</v>
      </c>
      <c r="D240" s="16">
        <v>1.6059171720000001</v>
      </c>
      <c r="E240" s="17">
        <v>1.31703848430397</v>
      </c>
      <c r="F240" s="16">
        <v>1.40237888214757</v>
      </c>
      <c r="G240" s="17">
        <v>0.32699788646102201</v>
      </c>
      <c r="H240" s="16">
        <v>4.5763862214042001</v>
      </c>
      <c r="I240" s="17">
        <v>4.7714814918094897</v>
      </c>
    </row>
    <row r="241" spans="1:9" x14ac:dyDescent="0.25">
      <c r="A241" s="13" t="s">
        <v>732</v>
      </c>
      <c r="B241" s="13" t="s">
        <v>733</v>
      </c>
      <c r="C241" s="13" t="s">
        <v>734</v>
      </c>
      <c r="D241" s="16">
        <v>-0.95812526899999995</v>
      </c>
      <c r="E241" s="17">
        <v>-0.48178949894676798</v>
      </c>
      <c r="F241" s="16">
        <v>8.2853790330019703E-2</v>
      </c>
      <c r="G241" s="17">
        <v>0.29279154921440698</v>
      </c>
      <c r="H241" s="16">
        <v>4.57827851540487</v>
      </c>
      <c r="I241" s="17">
        <v>3.7729536329541702</v>
      </c>
    </row>
    <row r="242" spans="1:9" x14ac:dyDescent="0.25">
      <c r="A242" s="13" t="s">
        <v>735</v>
      </c>
      <c r="B242" s="13" t="s">
        <v>736</v>
      </c>
      <c r="C242" s="13" t="s">
        <v>737</v>
      </c>
      <c r="D242" s="16">
        <v>0.27490545199999999</v>
      </c>
      <c r="E242" s="17">
        <v>0.499338485683061</v>
      </c>
      <c r="F242" s="16">
        <v>1.6732370306468001</v>
      </c>
      <c r="G242" s="17">
        <v>1.02554855604634</v>
      </c>
      <c r="H242" s="16">
        <v>4.5894988166997202</v>
      </c>
      <c r="I242" s="17">
        <v>3.37288347206036</v>
      </c>
    </row>
    <row r="243" spans="1:9" x14ac:dyDescent="0.25">
      <c r="A243" s="13" t="s">
        <v>738</v>
      </c>
      <c r="B243" s="13" t="s">
        <v>739</v>
      </c>
      <c r="C243" s="13" t="s">
        <v>740</v>
      </c>
      <c r="D243" s="16">
        <v>1.309290243</v>
      </c>
      <c r="E243" s="17">
        <v>2.1490436558600199</v>
      </c>
      <c r="F243" s="16">
        <v>2.4921185591948798</v>
      </c>
      <c r="G243" s="17">
        <v>0.30924702146973798</v>
      </c>
      <c r="H243" s="16">
        <v>4.5953948306546097</v>
      </c>
      <c r="I243" s="17">
        <v>4.3480283827718997</v>
      </c>
    </row>
    <row r="244" spans="1:9" x14ac:dyDescent="0.25">
      <c r="A244" s="13" t="s">
        <v>741</v>
      </c>
      <c r="B244" s="13" t="s">
        <v>742</v>
      </c>
      <c r="C244" s="13" t="s">
        <v>743</v>
      </c>
      <c r="D244" s="16">
        <v>-0.44647823800000003</v>
      </c>
      <c r="E244" s="17">
        <v>1.3647395136520699</v>
      </c>
      <c r="F244" s="16">
        <v>1.41387511333031</v>
      </c>
      <c r="G244" s="17">
        <v>-0.44772151462189003</v>
      </c>
      <c r="H244" s="16">
        <v>4.6273867221336902</v>
      </c>
      <c r="I244" s="17">
        <v>3.9938586308862298</v>
      </c>
    </row>
    <row r="245" spans="1:9" x14ac:dyDescent="0.25">
      <c r="A245" s="13" t="s">
        <v>744</v>
      </c>
      <c r="B245" s="13" t="s">
        <v>745</v>
      </c>
      <c r="C245" s="13" t="s">
        <v>746</v>
      </c>
      <c r="D245" s="16">
        <v>-0.45837241099999998</v>
      </c>
      <c r="E245" s="17">
        <v>1.4862975846670201</v>
      </c>
      <c r="F245" s="16">
        <v>1.90836084782863</v>
      </c>
      <c r="G245" s="17">
        <v>1.31182598926747</v>
      </c>
      <c r="H245" s="16">
        <v>4.6323314609993202</v>
      </c>
      <c r="I245" s="17">
        <v>5.11543543905095</v>
      </c>
    </row>
    <row r="246" spans="1:9" x14ac:dyDescent="0.25">
      <c r="A246" s="13" t="s">
        <v>747</v>
      </c>
      <c r="B246" s="13" t="s">
        <v>748</v>
      </c>
      <c r="C246" s="13" t="s">
        <v>749</v>
      </c>
      <c r="D246" s="16">
        <v>0.52943357700000004</v>
      </c>
      <c r="E246" s="17">
        <v>0.15222539825874201</v>
      </c>
      <c r="F246" s="16">
        <v>1.17513322618561</v>
      </c>
      <c r="G246" s="17">
        <v>0.76569073270430799</v>
      </c>
      <c r="H246" s="16">
        <v>4.6423353642422001</v>
      </c>
      <c r="I246" s="17">
        <v>3.6125450234646901</v>
      </c>
    </row>
    <row r="247" spans="1:9" x14ac:dyDescent="0.25">
      <c r="A247" s="13" t="s">
        <v>750</v>
      </c>
      <c r="B247" s="13" t="s">
        <v>751</v>
      </c>
      <c r="C247" s="13" t="s">
        <v>752</v>
      </c>
      <c r="D247" s="16">
        <v>1.179017567</v>
      </c>
      <c r="E247" s="17">
        <v>4.0041000188300702</v>
      </c>
      <c r="F247" s="16">
        <v>2.7106939640144798</v>
      </c>
      <c r="G247" s="17">
        <v>0.42970126040719703</v>
      </c>
      <c r="H247" s="16">
        <v>4.6529822292771703</v>
      </c>
      <c r="I247" s="17">
        <v>4.0292461252564902</v>
      </c>
    </row>
    <row r="248" spans="1:9" x14ac:dyDescent="0.25">
      <c r="A248" s="13" t="s">
        <v>753</v>
      </c>
      <c r="B248" s="13" t="s">
        <v>754</v>
      </c>
      <c r="C248" s="13" t="s">
        <v>755</v>
      </c>
      <c r="D248" s="16">
        <v>-0.724024471</v>
      </c>
      <c r="E248" s="17">
        <v>-0.106997806891052</v>
      </c>
      <c r="F248" s="16">
        <v>9.0745819945373299E-2</v>
      </c>
      <c r="G248" s="17">
        <v>4.3942654330926E-2</v>
      </c>
      <c r="H248" s="16">
        <v>4.6626605335048197</v>
      </c>
      <c r="I248" s="17">
        <v>5.0210575711623502</v>
      </c>
    </row>
    <row r="249" spans="1:9" x14ac:dyDescent="0.25">
      <c r="A249" s="13" t="s">
        <v>756</v>
      </c>
      <c r="B249" s="13" t="s">
        <v>757</v>
      </c>
      <c r="C249" s="13" t="s">
        <v>758</v>
      </c>
      <c r="D249" s="16">
        <v>-3.001109048</v>
      </c>
      <c r="E249" s="17">
        <v>-0.47429436471693998</v>
      </c>
      <c r="F249" s="16">
        <v>1.20810788617645</v>
      </c>
      <c r="G249" s="17">
        <v>-0.55644921545391801</v>
      </c>
      <c r="H249" s="16">
        <v>4.6867320066438598</v>
      </c>
      <c r="I249" s="17">
        <v>5.3722002197535899</v>
      </c>
    </row>
    <row r="250" spans="1:9" x14ac:dyDescent="0.25">
      <c r="A250" s="13" t="s">
        <v>759</v>
      </c>
      <c r="B250" s="13" t="s">
        <v>760</v>
      </c>
      <c r="C250" s="13" t="s">
        <v>761</v>
      </c>
      <c r="D250" s="16">
        <v>0.52967379999999997</v>
      </c>
      <c r="E250" s="17">
        <v>2.6089030533284201</v>
      </c>
      <c r="F250" s="16">
        <v>3.1678452174743401</v>
      </c>
      <c r="G250" s="17">
        <v>0.95100056453288895</v>
      </c>
      <c r="H250" s="16">
        <v>4.7126962160577701</v>
      </c>
      <c r="I250" s="17">
        <v>4.8979791608003396</v>
      </c>
    </row>
    <row r="251" spans="1:9" x14ac:dyDescent="0.25">
      <c r="A251" s="13" t="s">
        <v>762</v>
      </c>
      <c r="B251" s="13" t="s">
        <v>763</v>
      </c>
      <c r="C251" s="13" t="s">
        <v>764</v>
      </c>
      <c r="D251" s="16">
        <v>-2.5086232819999998</v>
      </c>
      <c r="E251" s="17">
        <v>0.52708986773670197</v>
      </c>
      <c r="F251" s="16">
        <v>6.8989661819494494E-2</v>
      </c>
      <c r="G251" s="17">
        <v>0.76509835487450895</v>
      </c>
      <c r="H251" s="16">
        <v>4.7234030047112698</v>
      </c>
      <c r="I251" s="17">
        <v>2.6946474577128599</v>
      </c>
    </row>
    <row r="252" spans="1:9" x14ac:dyDescent="0.25">
      <c r="A252" s="13" t="s">
        <v>765</v>
      </c>
      <c r="B252" s="13" t="s">
        <v>766</v>
      </c>
      <c r="C252" s="13" t="s">
        <v>767</v>
      </c>
      <c r="D252" s="16">
        <v>-3.003427909</v>
      </c>
      <c r="E252" s="17">
        <v>-1.26603664980613</v>
      </c>
      <c r="F252" s="16">
        <v>1.3928133320301299</v>
      </c>
      <c r="G252" s="17">
        <v>0.29286676640623699</v>
      </c>
      <c r="H252" s="16">
        <v>4.7796378778026396</v>
      </c>
      <c r="I252" s="17">
        <v>5.6785666210989403</v>
      </c>
    </row>
    <row r="253" spans="1:9" x14ac:dyDescent="0.25">
      <c r="A253" s="13" t="s">
        <v>768</v>
      </c>
      <c r="B253" s="13" t="s">
        <v>769</v>
      </c>
      <c r="C253" s="13" t="s">
        <v>770</v>
      </c>
      <c r="D253" s="16">
        <v>9.4235924999999998E-2</v>
      </c>
      <c r="E253" s="17">
        <v>-0.15175732186560201</v>
      </c>
      <c r="F253" s="16">
        <v>0.15594934991051099</v>
      </c>
      <c r="G253" s="17">
        <v>-9.4302558499829003E-3</v>
      </c>
      <c r="H253" s="16">
        <v>4.7923759623550204</v>
      </c>
      <c r="I253" s="17">
        <v>4.8020722225551404</v>
      </c>
    </row>
    <row r="254" spans="1:9" x14ac:dyDescent="0.25">
      <c r="A254" s="13" t="s">
        <v>771</v>
      </c>
      <c r="B254" s="13" t="s">
        <v>772</v>
      </c>
      <c r="C254" s="13" t="s">
        <v>773</v>
      </c>
      <c r="D254" s="16">
        <v>0.70776082699999998</v>
      </c>
      <c r="E254" s="17">
        <v>1.0917817350996699</v>
      </c>
      <c r="F254" s="16">
        <v>1.93743019516654</v>
      </c>
      <c r="G254" s="17">
        <v>2.2370952414864398</v>
      </c>
      <c r="H254" s="16">
        <v>4.8252104423802598</v>
      </c>
      <c r="I254" s="17">
        <v>6.2671994063294703</v>
      </c>
    </row>
    <row r="255" spans="1:9" x14ac:dyDescent="0.25">
      <c r="A255" s="13" t="s">
        <v>774</v>
      </c>
      <c r="B255" s="13" t="s">
        <v>775</v>
      </c>
      <c r="C255" s="13" t="s">
        <v>776</v>
      </c>
      <c r="D255" s="16">
        <v>0.12370566700000001</v>
      </c>
      <c r="E255" s="17">
        <v>2.4519642662916699</v>
      </c>
      <c r="F255" s="16">
        <v>3.71428502359861</v>
      </c>
      <c r="G255" s="17">
        <v>2.22977889187987</v>
      </c>
      <c r="H255" s="16">
        <v>4.9155554911295702</v>
      </c>
      <c r="I255" s="17">
        <v>5.0404928929141697</v>
      </c>
    </row>
    <row r="256" spans="1:9" x14ac:dyDescent="0.25">
      <c r="A256" s="13" t="s">
        <v>777</v>
      </c>
      <c r="B256" s="13" t="s">
        <v>778</v>
      </c>
      <c r="C256" s="13" t="s">
        <v>779</v>
      </c>
      <c r="D256" s="16">
        <v>0.15876284199999999</v>
      </c>
      <c r="E256" s="17">
        <v>-0.28539336817945299</v>
      </c>
      <c r="F256" s="16">
        <v>1.34267140595029</v>
      </c>
      <c r="G256" s="17">
        <v>0.64712112627473195</v>
      </c>
      <c r="H256" s="16">
        <v>4.9467124703771503</v>
      </c>
      <c r="I256" s="17">
        <v>4.2002892296178898</v>
      </c>
    </row>
    <row r="257" spans="1:9" x14ac:dyDescent="0.25">
      <c r="A257" s="13" t="s">
        <v>780</v>
      </c>
      <c r="B257" s="13" t="s">
        <v>781</v>
      </c>
      <c r="C257" s="13" t="s">
        <v>782</v>
      </c>
      <c r="D257" s="16">
        <v>0</v>
      </c>
      <c r="E257" s="17">
        <v>3.8844669564371599</v>
      </c>
      <c r="F257" s="16">
        <v>3.5852095234787602</v>
      </c>
      <c r="G257" s="17">
        <v>2.2787226577019202</v>
      </c>
      <c r="H257" s="16">
        <v>4.9612074748355202</v>
      </c>
      <c r="I257" s="17">
        <v>6.7839693751812504</v>
      </c>
    </row>
    <row r="258" spans="1:9" x14ac:dyDescent="0.25">
      <c r="A258" s="13" t="s">
        <v>783</v>
      </c>
      <c r="B258" s="13" t="s">
        <v>784</v>
      </c>
      <c r="C258" s="13" t="s">
        <v>785</v>
      </c>
      <c r="D258" s="16">
        <v>-7.1445692000000005E-2</v>
      </c>
      <c r="E258" s="17">
        <v>1.5421965081701901</v>
      </c>
      <c r="F258" s="16">
        <v>1.9367255004038</v>
      </c>
      <c r="G258" s="17">
        <v>2.4164232593184001</v>
      </c>
      <c r="H258" s="16">
        <v>4.9790302132495698</v>
      </c>
      <c r="I258" s="17">
        <v>6.6810968311796399</v>
      </c>
    </row>
    <row r="259" spans="1:9" x14ac:dyDescent="0.25">
      <c r="A259" s="13" t="s">
        <v>786</v>
      </c>
      <c r="B259" s="13" t="s">
        <v>787</v>
      </c>
      <c r="C259" s="13" t="s">
        <v>788</v>
      </c>
      <c r="D259" s="16">
        <v>-0.96537872899999999</v>
      </c>
      <c r="E259" s="17">
        <v>0.70182934042859502</v>
      </c>
      <c r="F259" s="16">
        <v>0.45226154067324598</v>
      </c>
      <c r="G259" s="17">
        <v>-2.8333492686186399</v>
      </c>
      <c r="H259" s="16">
        <v>5.0088270524064598</v>
      </c>
      <c r="I259" s="17">
        <v>3.7703213105360001</v>
      </c>
    </row>
    <row r="260" spans="1:9" x14ac:dyDescent="0.25">
      <c r="A260" s="13" t="s">
        <v>789</v>
      </c>
      <c r="B260" s="13" t="s">
        <v>790</v>
      </c>
      <c r="C260" s="13" t="s">
        <v>791</v>
      </c>
      <c r="D260" s="16">
        <v>1.242934014</v>
      </c>
      <c r="E260" s="17">
        <v>2.43542087178289</v>
      </c>
      <c r="F260" s="16">
        <v>2.7726307361879199</v>
      </c>
      <c r="G260" s="17">
        <v>1.99011079096306</v>
      </c>
      <c r="H260" s="16">
        <v>5.0107762803830296</v>
      </c>
      <c r="I260" s="17">
        <v>6.4006980509878204</v>
      </c>
    </row>
    <row r="261" spans="1:9" x14ac:dyDescent="0.25">
      <c r="A261" s="13" t="s">
        <v>792</v>
      </c>
      <c r="B261" s="13" t="s">
        <v>793</v>
      </c>
      <c r="C261" s="13" t="s">
        <v>794</v>
      </c>
      <c r="D261" s="16">
        <v>3.8743086000000003E-2</v>
      </c>
      <c r="E261" s="17">
        <v>0.56065176341124701</v>
      </c>
      <c r="F261" s="16">
        <v>1.83854540963442</v>
      </c>
      <c r="G261" s="17">
        <v>0.72522528334698499</v>
      </c>
      <c r="H261" s="16">
        <v>5.03625931679169</v>
      </c>
      <c r="I261" s="17">
        <v>5.2385962109474304</v>
      </c>
    </row>
    <row r="262" spans="1:9" x14ac:dyDescent="0.25">
      <c r="A262" s="13" t="s">
        <v>795</v>
      </c>
      <c r="B262" s="13" t="s">
        <v>796</v>
      </c>
      <c r="C262" s="13" t="s">
        <v>797</v>
      </c>
      <c r="D262" s="16">
        <v>-0.81671612500000001</v>
      </c>
      <c r="E262" s="17">
        <v>-1.1547754571326601</v>
      </c>
      <c r="F262" s="16">
        <v>7.7053219946132706E-2</v>
      </c>
      <c r="G262" s="17">
        <v>-0.37081342120370397</v>
      </c>
      <c r="H262" s="16">
        <v>5.0473506175008298</v>
      </c>
      <c r="I262" s="17">
        <v>2.8281941471265601</v>
      </c>
    </row>
    <row r="263" spans="1:9" x14ac:dyDescent="0.25">
      <c r="A263" s="13" t="s">
        <v>798</v>
      </c>
      <c r="B263" s="13" t="s">
        <v>799</v>
      </c>
      <c r="C263" s="13" t="s">
        <v>800</v>
      </c>
      <c r="D263" s="16">
        <v>-1.0975672249999999</v>
      </c>
      <c r="E263" s="17">
        <v>0.60830745434047995</v>
      </c>
      <c r="F263" s="16">
        <v>2.27936989343464</v>
      </c>
      <c r="G263" s="17">
        <v>3.18662380019616</v>
      </c>
      <c r="H263" s="16">
        <v>5.0663862737776499</v>
      </c>
      <c r="I263" s="17">
        <v>7.6849540085057502</v>
      </c>
    </row>
    <row r="264" spans="1:9" x14ac:dyDescent="0.25">
      <c r="A264" s="13" t="s">
        <v>801</v>
      </c>
      <c r="B264" s="13" t="s">
        <v>802</v>
      </c>
      <c r="C264" s="13" t="s">
        <v>803</v>
      </c>
      <c r="D264" s="16">
        <v>0.34521801800000002</v>
      </c>
      <c r="E264" s="17">
        <v>2.5422411580540598</v>
      </c>
      <c r="F264" s="16">
        <v>2.4592749327655898</v>
      </c>
      <c r="G264" s="17">
        <v>1.6850241325994499</v>
      </c>
      <c r="H264" s="16">
        <v>5.0995712913245201</v>
      </c>
      <c r="I264" s="17">
        <v>5.2270818377262502</v>
      </c>
    </row>
    <row r="265" spans="1:9" x14ac:dyDescent="0.25">
      <c r="A265" s="13" t="s">
        <v>804</v>
      </c>
      <c r="B265" s="13" t="s">
        <v>805</v>
      </c>
      <c r="C265" s="13" t="s">
        <v>806</v>
      </c>
      <c r="D265" s="16">
        <v>0.89266367499999999</v>
      </c>
      <c r="E265" s="17">
        <v>1.6623068131775001</v>
      </c>
      <c r="F265" s="16">
        <v>2.8700774211293498</v>
      </c>
      <c r="G265" s="17">
        <v>3.8290827326785601</v>
      </c>
      <c r="H265" s="16">
        <v>5.1218638099986897</v>
      </c>
      <c r="I265" s="17">
        <v>7.4939300454323101</v>
      </c>
    </row>
    <row r="266" spans="1:9" x14ac:dyDescent="0.25">
      <c r="A266" s="13" t="s">
        <v>807</v>
      </c>
      <c r="B266" s="13" t="s">
        <v>808</v>
      </c>
      <c r="C266" s="13" t="s">
        <v>809</v>
      </c>
      <c r="D266" s="16">
        <v>-0.61964199099999995</v>
      </c>
      <c r="E266" s="17">
        <v>-0.27372962617833801</v>
      </c>
      <c r="F266" s="16">
        <v>0.84548876878007595</v>
      </c>
      <c r="G266" s="17">
        <v>0.51351941436103199</v>
      </c>
      <c r="H266" s="16">
        <v>5.1723338807668098</v>
      </c>
      <c r="I266" s="17">
        <v>5.7250237533261998</v>
      </c>
    </row>
    <row r="267" spans="1:9" x14ac:dyDescent="0.25">
      <c r="A267" s="13" t="s">
        <v>810</v>
      </c>
      <c r="B267" s="13" t="s">
        <v>811</v>
      </c>
      <c r="C267" s="13" t="s">
        <v>812</v>
      </c>
      <c r="D267" s="16">
        <v>0.96767394799999995</v>
      </c>
      <c r="E267" s="17">
        <v>2.7870343464970899</v>
      </c>
      <c r="F267" s="16">
        <v>3.7532211508675601</v>
      </c>
      <c r="G267" s="17">
        <v>1.1097737087159401</v>
      </c>
      <c r="H267" s="16">
        <v>5.2001383586665098</v>
      </c>
      <c r="I267" s="17">
        <v>5.2224438180014001</v>
      </c>
    </row>
    <row r="268" spans="1:9" x14ac:dyDescent="0.25">
      <c r="A268" s="13" t="s">
        <v>813</v>
      </c>
      <c r="B268" s="13" t="s">
        <v>814</v>
      </c>
      <c r="C268" s="13" t="s">
        <v>815</v>
      </c>
      <c r="D268" s="16">
        <v>-1.324933151</v>
      </c>
      <c r="E268" s="17">
        <v>3.35117722930523E-2</v>
      </c>
      <c r="F268" s="16">
        <v>1.0304776947788199</v>
      </c>
      <c r="G268" s="17">
        <v>0.84235745710451904</v>
      </c>
      <c r="H268" s="16">
        <v>5.2356471119483103</v>
      </c>
      <c r="I268" s="17">
        <v>4.1224491327545403</v>
      </c>
    </row>
    <row r="269" spans="1:9" x14ac:dyDescent="0.25">
      <c r="A269" s="13" t="s">
        <v>816</v>
      </c>
      <c r="B269" s="13" t="s">
        <v>817</v>
      </c>
      <c r="C269" s="13" t="s">
        <v>818</v>
      </c>
      <c r="D269" s="16">
        <v>-0.41691835100000002</v>
      </c>
      <c r="E269" s="17">
        <v>1.22910307301513</v>
      </c>
      <c r="F269" s="16">
        <v>1.4553690175116201</v>
      </c>
      <c r="G269" s="17">
        <v>1.07237871203377</v>
      </c>
      <c r="H269" s="16">
        <v>5.2541180540174599</v>
      </c>
      <c r="I269" s="17">
        <v>5.5239201993569402</v>
      </c>
    </row>
    <row r="270" spans="1:9" x14ac:dyDescent="0.25">
      <c r="A270" s="13" t="s">
        <v>819</v>
      </c>
      <c r="B270" s="13" t="s">
        <v>820</v>
      </c>
      <c r="C270" s="13" t="s">
        <v>821</v>
      </c>
      <c r="D270" s="16">
        <v>-1.2151492829999999</v>
      </c>
      <c r="E270" s="17">
        <v>1.61722962352342</v>
      </c>
      <c r="F270" s="16">
        <v>0.83384115003431902</v>
      </c>
      <c r="G270" s="17">
        <v>0.38489253463819401</v>
      </c>
      <c r="H270" s="16">
        <v>5.26382861928706</v>
      </c>
      <c r="I270" s="17">
        <v>5.1008314650894899</v>
      </c>
    </row>
    <row r="271" spans="1:9" x14ac:dyDescent="0.25">
      <c r="A271" s="13" t="s">
        <v>822</v>
      </c>
      <c r="B271" s="13" t="s">
        <v>823</v>
      </c>
      <c r="C271" s="13" t="s">
        <v>824</v>
      </c>
      <c r="D271" s="16">
        <v>1.3633863909999999</v>
      </c>
      <c r="E271" s="17">
        <v>3.7896314525784001</v>
      </c>
      <c r="F271" s="16">
        <v>3.0678376526581501</v>
      </c>
      <c r="G271" s="17">
        <v>0.83258661975516302</v>
      </c>
      <c r="H271" s="16">
        <v>5.3186650645420697</v>
      </c>
      <c r="I271" s="17">
        <v>3.92887037319817</v>
      </c>
    </row>
    <row r="272" spans="1:9" x14ac:dyDescent="0.25">
      <c r="A272" s="13" t="s">
        <v>825</v>
      </c>
      <c r="B272" s="13" t="s">
        <v>826</v>
      </c>
      <c r="C272" s="13" t="s">
        <v>827</v>
      </c>
      <c r="D272" s="16">
        <v>1.3054113730000001</v>
      </c>
      <c r="E272" s="17">
        <v>2.9569718896697399</v>
      </c>
      <c r="F272" s="16">
        <v>3.1207726984600099</v>
      </c>
      <c r="G272" s="17">
        <v>0.73179468995487695</v>
      </c>
      <c r="H272" s="16">
        <v>5.3281085724255304</v>
      </c>
      <c r="I272" s="17">
        <v>4.3222017922158402</v>
      </c>
    </row>
    <row r="273" spans="1:9" x14ac:dyDescent="0.25">
      <c r="A273" s="13" t="s">
        <v>828</v>
      </c>
      <c r="B273" s="13" t="s">
        <v>829</v>
      </c>
      <c r="C273" s="13" t="s">
        <v>830</v>
      </c>
      <c r="D273" s="16">
        <v>0.91482898300000004</v>
      </c>
      <c r="E273" s="17">
        <v>1.12609075144999</v>
      </c>
      <c r="F273" s="16">
        <v>0.37053117284345899</v>
      </c>
      <c r="G273" s="17">
        <v>0.43999980626587198</v>
      </c>
      <c r="H273" s="16">
        <v>5.3774904878436702</v>
      </c>
      <c r="I273" s="17">
        <v>3.3322854576631902</v>
      </c>
    </row>
    <row r="274" spans="1:9" x14ac:dyDescent="0.25">
      <c r="A274" s="13" t="s">
        <v>831</v>
      </c>
      <c r="B274" s="13" t="s">
        <v>832</v>
      </c>
      <c r="C274" s="13" t="s">
        <v>833</v>
      </c>
      <c r="D274" s="16">
        <v>-0.20449934</v>
      </c>
      <c r="E274" s="17">
        <v>1.6914580551507301</v>
      </c>
      <c r="F274" s="16">
        <v>2.72273424348294</v>
      </c>
      <c r="G274" s="17">
        <v>2.3534411280786101</v>
      </c>
      <c r="H274" s="16">
        <v>5.3853864573396502</v>
      </c>
      <c r="I274" s="17">
        <v>6.9077335502112502</v>
      </c>
    </row>
    <row r="275" spans="1:9" x14ac:dyDescent="0.25">
      <c r="A275" s="13" t="s">
        <v>834</v>
      </c>
      <c r="B275" s="13" t="s">
        <v>835</v>
      </c>
      <c r="C275" s="13" t="s">
        <v>836</v>
      </c>
      <c r="D275" s="16">
        <v>0.50576867000000003</v>
      </c>
      <c r="E275" s="17">
        <v>0.67847609363818895</v>
      </c>
      <c r="F275" s="16">
        <v>0.93242245752077602</v>
      </c>
      <c r="G275" s="17">
        <v>0.47463871592011098</v>
      </c>
      <c r="H275" s="16">
        <v>5.3978773876761998</v>
      </c>
      <c r="I275" s="17">
        <v>5.68813558559581</v>
      </c>
    </row>
    <row r="276" spans="1:9" x14ac:dyDescent="0.25">
      <c r="A276" s="13" t="s">
        <v>837</v>
      </c>
      <c r="B276" s="13" t="s">
        <v>838</v>
      </c>
      <c r="C276" s="13" t="s">
        <v>839</v>
      </c>
      <c r="D276" s="16">
        <v>-0.14796088199999999</v>
      </c>
      <c r="E276" s="17">
        <v>1.3291029086225501</v>
      </c>
      <c r="F276" s="16">
        <v>1.7105544839684801</v>
      </c>
      <c r="G276" s="17">
        <v>0.87324431402858405</v>
      </c>
      <c r="H276" s="16">
        <v>5.4200529976819602</v>
      </c>
      <c r="I276" s="17">
        <v>5.3770568007124799</v>
      </c>
    </row>
    <row r="277" spans="1:9" x14ac:dyDescent="0.25">
      <c r="A277" s="13" t="s">
        <v>840</v>
      </c>
      <c r="B277" s="13" t="s">
        <v>841</v>
      </c>
      <c r="C277" s="13" t="s">
        <v>842</v>
      </c>
      <c r="D277" s="16">
        <v>-0.82436866399999997</v>
      </c>
      <c r="E277" s="17">
        <v>1.49085133611493</v>
      </c>
      <c r="F277" s="16">
        <v>1.16004590900774</v>
      </c>
      <c r="G277" s="17">
        <v>-0.37414047341187001</v>
      </c>
      <c r="H277" s="16">
        <v>5.4239838348869096</v>
      </c>
      <c r="I277" s="17">
        <v>5.4979433871082399</v>
      </c>
    </row>
    <row r="278" spans="1:9" x14ac:dyDescent="0.25">
      <c r="A278" s="13" t="s">
        <v>843</v>
      </c>
      <c r="B278" s="13" t="s">
        <v>844</v>
      </c>
      <c r="C278" s="13" t="s">
        <v>845</v>
      </c>
      <c r="D278" s="16">
        <v>-0.30354009700000001</v>
      </c>
      <c r="E278" s="17">
        <v>0.28248607492643302</v>
      </c>
      <c r="F278" s="16">
        <v>-0.60032883657210401</v>
      </c>
      <c r="G278" s="17">
        <v>0.85037753707366004</v>
      </c>
      <c r="H278" s="16">
        <v>5.4736198865252499</v>
      </c>
      <c r="I278" s="17">
        <v>6.3927477289964001</v>
      </c>
    </row>
    <row r="279" spans="1:9" x14ac:dyDescent="0.25">
      <c r="A279" s="13" t="s">
        <v>846</v>
      </c>
      <c r="B279" s="13" t="s">
        <v>847</v>
      </c>
      <c r="C279" s="13" t="s">
        <v>848</v>
      </c>
      <c r="D279" s="16">
        <v>0.86440409500000004</v>
      </c>
      <c r="E279" s="17">
        <v>2.02639167750959</v>
      </c>
      <c r="F279" s="16">
        <v>2.9064352909638802</v>
      </c>
      <c r="G279" s="17">
        <v>1.2765977378525599</v>
      </c>
      <c r="H279" s="16">
        <v>5.4866168388932399</v>
      </c>
      <c r="I279" s="17">
        <v>5.5081712477005498</v>
      </c>
    </row>
    <row r="280" spans="1:9" x14ac:dyDescent="0.25">
      <c r="A280" s="13" t="s">
        <v>849</v>
      </c>
      <c r="B280" s="13" t="s">
        <v>850</v>
      </c>
      <c r="C280" s="13" t="s">
        <v>851</v>
      </c>
      <c r="D280" s="16">
        <v>2.1937357849999999</v>
      </c>
      <c r="E280" s="17">
        <v>1.8540094756294401</v>
      </c>
      <c r="F280" s="16">
        <v>2.0605805389437299</v>
      </c>
      <c r="G280" s="17">
        <v>1.3012379485673999</v>
      </c>
      <c r="H280" s="16">
        <v>5.4911830093488003</v>
      </c>
      <c r="I280" s="17">
        <v>5.7531337583285298</v>
      </c>
    </row>
    <row r="281" spans="1:9" x14ac:dyDescent="0.25">
      <c r="A281" s="13" t="s">
        <v>852</v>
      </c>
      <c r="B281" s="13" t="s">
        <v>853</v>
      </c>
      <c r="C281" s="13" t="s">
        <v>854</v>
      </c>
      <c r="D281" s="16">
        <v>0.40180133600000001</v>
      </c>
      <c r="E281" s="17">
        <v>0.41526581651512401</v>
      </c>
      <c r="F281" s="16">
        <v>1.2157214993833001</v>
      </c>
      <c r="G281" s="17">
        <v>-1.1300134364057099</v>
      </c>
      <c r="H281" s="16">
        <v>5.5053142180419004</v>
      </c>
      <c r="I281" s="17">
        <v>5.3693763798612704</v>
      </c>
    </row>
    <row r="282" spans="1:9" x14ac:dyDescent="0.25">
      <c r="A282" s="13" t="s">
        <v>855</v>
      </c>
      <c r="B282" s="13" t="s">
        <v>856</v>
      </c>
      <c r="C282" s="13" t="s">
        <v>857</v>
      </c>
      <c r="D282" s="16">
        <v>1.712405696</v>
      </c>
      <c r="E282" s="17">
        <v>2.7024254917150299</v>
      </c>
      <c r="F282" s="16">
        <v>2.8744946708608601</v>
      </c>
      <c r="G282" s="17">
        <v>1.3185175590879099</v>
      </c>
      <c r="H282" s="16">
        <v>5.5184851230741598</v>
      </c>
      <c r="I282" s="17">
        <v>4.1019352586672797</v>
      </c>
    </row>
    <row r="283" spans="1:9" x14ac:dyDescent="0.25">
      <c r="A283" s="13" t="s">
        <v>858</v>
      </c>
      <c r="B283" s="13" t="s">
        <v>859</v>
      </c>
      <c r="C283" s="13" t="s">
        <v>860</v>
      </c>
      <c r="D283" s="16">
        <v>0.57691189399999998</v>
      </c>
      <c r="E283" s="17">
        <v>1.3910188725914701</v>
      </c>
      <c r="F283" s="16">
        <v>-0.367535023526253</v>
      </c>
      <c r="G283" s="17">
        <v>0.65946473007781803</v>
      </c>
      <c r="H283" s="16">
        <v>5.5377669263385103</v>
      </c>
      <c r="I283" s="17">
        <v>4.4679561140503301</v>
      </c>
    </row>
    <row r="284" spans="1:9" x14ac:dyDescent="0.25">
      <c r="A284" s="13" t="s">
        <v>861</v>
      </c>
      <c r="B284" s="13" t="s">
        <v>862</v>
      </c>
      <c r="C284" s="13" t="s">
        <v>863</v>
      </c>
      <c r="D284" s="16">
        <v>1.2399408270000001</v>
      </c>
      <c r="E284" s="17">
        <v>2.9456133275829801</v>
      </c>
      <c r="F284" s="16">
        <v>2.5160434427270801</v>
      </c>
      <c r="G284" s="17">
        <v>0.42868694622380599</v>
      </c>
      <c r="H284" s="16">
        <v>5.5425009752820502</v>
      </c>
      <c r="I284" s="17">
        <v>4.7449228318872798</v>
      </c>
    </row>
    <row r="285" spans="1:9" x14ac:dyDescent="0.25">
      <c r="A285" s="13" t="s">
        <v>864</v>
      </c>
      <c r="B285" s="13" t="s">
        <v>865</v>
      </c>
      <c r="C285" s="13" t="s">
        <v>866</v>
      </c>
      <c r="D285" s="16">
        <v>2.7220687429999999</v>
      </c>
      <c r="E285" s="17">
        <v>3.4149319034010399</v>
      </c>
      <c r="F285" s="16">
        <v>3.26897283625263</v>
      </c>
      <c r="G285" s="17">
        <v>0.84099041160390298</v>
      </c>
      <c r="H285" s="16">
        <v>5.5707887403505998</v>
      </c>
      <c r="I285" s="17">
        <v>5.2522882787813296</v>
      </c>
    </row>
    <row r="286" spans="1:9" x14ac:dyDescent="0.25">
      <c r="A286" s="13" t="s">
        <v>867</v>
      </c>
      <c r="B286" s="13" t="s">
        <v>868</v>
      </c>
      <c r="C286" s="13" t="s">
        <v>869</v>
      </c>
      <c r="D286" s="16">
        <v>-0.162806003</v>
      </c>
      <c r="E286" s="17">
        <v>2.1901721544909298</v>
      </c>
      <c r="F286" s="16">
        <v>2.5965048413343799</v>
      </c>
      <c r="G286" s="17">
        <v>0.30374911998278897</v>
      </c>
      <c r="H286" s="16">
        <v>5.6034892448024296</v>
      </c>
      <c r="I286" s="17">
        <v>4.4929307497695596</v>
      </c>
    </row>
    <row r="287" spans="1:9" x14ac:dyDescent="0.25">
      <c r="A287" s="13" t="s">
        <v>870</v>
      </c>
      <c r="B287" s="13" t="s">
        <v>871</v>
      </c>
      <c r="C287" s="13" t="s">
        <v>872</v>
      </c>
      <c r="D287" s="16">
        <v>1.5955442950000001</v>
      </c>
      <c r="E287" s="17">
        <v>3.9583849274190599</v>
      </c>
      <c r="F287" s="16">
        <v>3.1289045305385699</v>
      </c>
      <c r="G287" s="17">
        <v>4.0268186351399601E-2</v>
      </c>
      <c r="H287" s="16">
        <v>5.6145197027504397</v>
      </c>
      <c r="I287" s="17">
        <v>2.8007861864892201</v>
      </c>
    </row>
    <row r="288" spans="1:9" x14ac:dyDescent="0.25">
      <c r="A288" s="13" t="s">
        <v>873</v>
      </c>
      <c r="B288" s="13" t="s">
        <v>874</v>
      </c>
      <c r="C288" s="13" t="s">
        <v>875</v>
      </c>
      <c r="D288" s="16">
        <v>1.8953987379999999</v>
      </c>
      <c r="E288" s="17">
        <v>3.8762993997492701</v>
      </c>
      <c r="F288" s="16">
        <v>5.37840408196951</v>
      </c>
      <c r="G288" s="17">
        <v>0.85557255150931499</v>
      </c>
      <c r="H288" s="16">
        <v>5.6184569847574597</v>
      </c>
      <c r="I288" s="17">
        <v>3.6854716995787702</v>
      </c>
    </row>
    <row r="289" spans="1:9" x14ac:dyDescent="0.25">
      <c r="A289" s="13" t="s">
        <v>876</v>
      </c>
      <c r="B289" s="13" t="s">
        <v>877</v>
      </c>
      <c r="C289" s="13" t="s">
        <v>878</v>
      </c>
      <c r="D289" s="16">
        <v>1.545038524</v>
      </c>
      <c r="E289" s="17">
        <v>2.93858605070761</v>
      </c>
      <c r="F289" s="16">
        <v>2.2087401673340801</v>
      </c>
      <c r="G289" s="17">
        <v>1.3078670558363801</v>
      </c>
      <c r="H289" s="16">
        <v>5.6929433807817</v>
      </c>
      <c r="I289" s="17">
        <v>5.6292279452396903</v>
      </c>
    </row>
    <row r="290" spans="1:9" x14ac:dyDescent="0.25">
      <c r="A290" s="13" t="s">
        <v>879</v>
      </c>
      <c r="B290" s="13" t="s">
        <v>880</v>
      </c>
      <c r="C290" s="13" t="s">
        <v>881</v>
      </c>
      <c r="D290" s="16">
        <v>-1.739051347</v>
      </c>
      <c r="E290" s="17">
        <v>1.9994739627590601</v>
      </c>
      <c r="F290" s="16">
        <v>6.3888639751237306E-2</v>
      </c>
      <c r="G290" s="17">
        <v>-1.6050065220598599</v>
      </c>
      <c r="H290" s="16">
        <v>5.7426350818451697</v>
      </c>
      <c r="I290" s="17">
        <v>5.6584601340469103</v>
      </c>
    </row>
    <row r="291" spans="1:9" x14ac:dyDescent="0.25">
      <c r="A291" s="13" t="s">
        <v>882</v>
      </c>
      <c r="B291" s="13" t="s">
        <v>883</v>
      </c>
      <c r="C291" s="13" t="s">
        <v>884</v>
      </c>
      <c r="D291" s="16">
        <v>1.9643146549999999</v>
      </c>
      <c r="E291" s="17">
        <v>3.2580015360946502</v>
      </c>
      <c r="F291" s="16">
        <v>4.0253415988297201</v>
      </c>
      <c r="G291" s="17">
        <v>0.469265424778537</v>
      </c>
      <c r="H291" s="16">
        <v>5.7522457133085201</v>
      </c>
      <c r="I291" s="17">
        <v>4.0679744555966204</v>
      </c>
    </row>
    <row r="292" spans="1:9" x14ac:dyDescent="0.25">
      <c r="A292" s="13" t="s">
        <v>885</v>
      </c>
      <c r="B292" s="13" t="s">
        <v>886</v>
      </c>
      <c r="C292" s="13" t="s">
        <v>887</v>
      </c>
      <c r="D292" s="16">
        <v>1.4663313579999999</v>
      </c>
      <c r="E292" s="17">
        <v>0.72660744864128801</v>
      </c>
      <c r="F292" s="16">
        <v>1.7627249445797899</v>
      </c>
      <c r="G292" s="17">
        <v>0.86469652871290903</v>
      </c>
      <c r="H292" s="16">
        <v>5.7541679066679103</v>
      </c>
      <c r="I292" s="17">
        <v>5.0159883386204003</v>
      </c>
    </row>
    <row r="293" spans="1:9" x14ac:dyDescent="0.25">
      <c r="A293" s="13" t="s">
        <v>888</v>
      </c>
      <c r="B293" s="13" t="s">
        <v>889</v>
      </c>
      <c r="C293" s="13" t="s">
        <v>890</v>
      </c>
      <c r="D293" s="16">
        <v>0</v>
      </c>
      <c r="E293" s="17">
        <v>3.5614915197760202</v>
      </c>
      <c r="F293" s="16">
        <v>4.9617698946618001</v>
      </c>
      <c r="G293" s="17">
        <v>3.6442072902631502</v>
      </c>
      <c r="H293" s="16">
        <v>5.7914513790297404</v>
      </c>
      <c r="I293" s="17">
        <v>7.4701034183481596</v>
      </c>
    </row>
    <row r="294" spans="1:9" x14ac:dyDescent="0.25">
      <c r="A294" s="13" t="s">
        <v>891</v>
      </c>
      <c r="B294" s="13" t="s">
        <v>892</v>
      </c>
      <c r="C294" s="13" t="s">
        <v>893</v>
      </c>
      <c r="D294" s="16">
        <v>-0.160287596</v>
      </c>
      <c r="E294" s="17">
        <v>-0.48553901553994</v>
      </c>
      <c r="F294" s="16">
        <v>0.39939012487890202</v>
      </c>
      <c r="G294" s="17">
        <v>0.100272989652486</v>
      </c>
      <c r="H294" s="16">
        <v>5.8016897938967498</v>
      </c>
      <c r="I294" s="17">
        <v>3.7607282373417599</v>
      </c>
    </row>
    <row r="295" spans="1:9" x14ac:dyDescent="0.25">
      <c r="A295" s="13" t="s">
        <v>894</v>
      </c>
      <c r="B295" s="13" t="s">
        <v>895</v>
      </c>
      <c r="C295" s="13" t="s">
        <v>896</v>
      </c>
      <c r="D295" s="16">
        <v>-0.24808459599999999</v>
      </c>
      <c r="E295" s="17">
        <v>-0.78843029821544497</v>
      </c>
      <c r="F295" s="16">
        <v>0.42400636804221198</v>
      </c>
      <c r="G295" s="17">
        <v>0.77954358439679305</v>
      </c>
      <c r="H295" s="16">
        <v>5.8290506634281503</v>
      </c>
      <c r="I295" s="17">
        <v>6.4522315765576801</v>
      </c>
    </row>
    <row r="296" spans="1:9" x14ac:dyDescent="0.25">
      <c r="A296" s="13" t="s">
        <v>897</v>
      </c>
      <c r="B296" s="13" t="s">
        <v>898</v>
      </c>
      <c r="C296" s="13" t="s">
        <v>899</v>
      </c>
      <c r="D296" s="16">
        <v>4.6128862999999999E-2</v>
      </c>
      <c r="E296" s="17">
        <v>0.67128105473180599</v>
      </c>
      <c r="F296" s="16">
        <v>1.62660037487695</v>
      </c>
      <c r="G296" s="17">
        <v>5.9966146982716399E-2</v>
      </c>
      <c r="H296" s="16">
        <v>5.8678582795915304</v>
      </c>
      <c r="I296" s="17">
        <v>6.6320880079635396</v>
      </c>
    </row>
    <row r="297" spans="1:9" x14ac:dyDescent="0.25">
      <c r="A297" s="13" t="s">
        <v>900</v>
      </c>
      <c r="B297" s="13" t="s">
        <v>901</v>
      </c>
      <c r="C297" s="13" t="s">
        <v>902</v>
      </c>
      <c r="D297" s="16">
        <v>-2.5164952120000001</v>
      </c>
      <c r="E297" s="17">
        <v>1.96127808311431</v>
      </c>
      <c r="F297" s="16">
        <v>5.9106416309305403E-2</v>
      </c>
      <c r="G297" s="17">
        <v>-2.3574376088181102</v>
      </c>
      <c r="H297" s="16">
        <v>5.9074204408018396</v>
      </c>
      <c r="I297" s="17">
        <v>3.8075713272655198</v>
      </c>
    </row>
    <row r="298" spans="1:9" x14ac:dyDescent="0.25">
      <c r="A298" s="13" t="s">
        <v>903</v>
      </c>
      <c r="B298" s="13" t="s">
        <v>904</v>
      </c>
      <c r="C298" s="13" t="s">
        <v>905</v>
      </c>
      <c r="D298" s="16">
        <v>0.58538715900000005</v>
      </c>
      <c r="E298" s="17">
        <v>-1.3768310640885399E-2</v>
      </c>
      <c r="F298" s="16">
        <v>0.97670728987750299</v>
      </c>
      <c r="G298" s="17">
        <v>0.21827768684600801</v>
      </c>
      <c r="H298" s="16">
        <v>5.9113551100952204</v>
      </c>
      <c r="I298" s="17">
        <v>4.5216951451888301</v>
      </c>
    </row>
    <row r="299" spans="1:9" x14ac:dyDescent="0.25">
      <c r="A299" s="13" t="s">
        <v>906</v>
      </c>
      <c r="B299" s="13" t="s">
        <v>907</v>
      </c>
      <c r="C299" s="13" t="s">
        <v>908</v>
      </c>
      <c r="D299" s="16">
        <v>0.12107361799999999</v>
      </c>
      <c r="E299" s="17">
        <v>0.11544814600416101</v>
      </c>
      <c r="F299" s="16">
        <v>0.37437697426238498</v>
      </c>
      <c r="G299" s="17">
        <v>0.85839292509981202</v>
      </c>
      <c r="H299" s="16">
        <v>5.95131483828788</v>
      </c>
      <c r="I299" s="17">
        <v>4.3333453104005999</v>
      </c>
    </row>
    <row r="300" spans="1:9" x14ac:dyDescent="0.25">
      <c r="A300" s="13" t="s">
        <v>909</v>
      </c>
      <c r="B300" s="13" t="s">
        <v>910</v>
      </c>
      <c r="C300" s="13" t="s">
        <v>911</v>
      </c>
      <c r="D300" s="16">
        <v>-1.5514371490000001</v>
      </c>
      <c r="E300" s="17">
        <v>0.14771211778094501</v>
      </c>
      <c r="F300" s="16">
        <v>1.7004190310976399</v>
      </c>
      <c r="G300" s="17">
        <v>-1.6194517492753799</v>
      </c>
      <c r="H300" s="16">
        <v>5.9704840532691597</v>
      </c>
      <c r="I300" s="17">
        <v>4.6871975026083499</v>
      </c>
    </row>
    <row r="301" spans="1:9" x14ac:dyDescent="0.25">
      <c r="A301" s="13" t="s">
        <v>912</v>
      </c>
      <c r="B301" s="13" t="s">
        <v>913</v>
      </c>
      <c r="C301" s="13" t="s">
        <v>914</v>
      </c>
      <c r="D301" s="16">
        <v>0.298955996</v>
      </c>
      <c r="E301" s="17">
        <v>-1.8651366311556701</v>
      </c>
      <c r="F301" s="16">
        <v>2.0381061220577399</v>
      </c>
      <c r="G301" s="17">
        <v>2.0379802518749202</v>
      </c>
      <c r="H301" s="16">
        <v>5.9841169978665896</v>
      </c>
      <c r="I301" s="17">
        <v>5.9376654649611504</v>
      </c>
    </row>
    <row r="302" spans="1:9" x14ac:dyDescent="0.25">
      <c r="A302" s="13" t="s">
        <v>915</v>
      </c>
      <c r="B302" s="13" t="s">
        <v>916</v>
      </c>
      <c r="C302" s="13" t="s">
        <v>917</v>
      </c>
      <c r="D302" s="16">
        <v>2.8006289990000002</v>
      </c>
      <c r="E302" s="17">
        <v>4.4856817170575596</v>
      </c>
      <c r="F302" s="16">
        <v>3.0369470089955</v>
      </c>
      <c r="G302" s="17">
        <v>0.17937133863205099</v>
      </c>
      <c r="H302" s="16">
        <v>5.9889415650698501</v>
      </c>
      <c r="I302" s="17">
        <v>3.8752457629355899</v>
      </c>
    </row>
    <row r="303" spans="1:9" x14ac:dyDescent="0.25">
      <c r="A303" s="13" t="s">
        <v>918</v>
      </c>
      <c r="B303" s="13" t="s">
        <v>919</v>
      </c>
      <c r="C303" s="13" t="s">
        <v>920</v>
      </c>
      <c r="D303" s="16">
        <v>0.20861501299999999</v>
      </c>
      <c r="E303" s="17">
        <v>0.59468341378720602</v>
      </c>
      <c r="F303" s="16">
        <v>-0.30419873197719</v>
      </c>
      <c r="G303" s="17">
        <v>1.04238811559817</v>
      </c>
      <c r="H303" s="16">
        <v>6.0009528932833396</v>
      </c>
      <c r="I303" s="17">
        <v>6.7091356437261798</v>
      </c>
    </row>
    <row r="304" spans="1:9" x14ac:dyDescent="0.25">
      <c r="A304" s="13" t="s">
        <v>921</v>
      </c>
      <c r="B304" s="13" t="s">
        <v>922</v>
      </c>
      <c r="C304" s="13" t="s">
        <v>923</v>
      </c>
      <c r="D304" s="16">
        <v>1.4503185489999999</v>
      </c>
      <c r="E304" s="17">
        <v>0.90632204040249498</v>
      </c>
      <c r="F304" s="16">
        <v>1.4350538153338299</v>
      </c>
      <c r="G304" s="17">
        <v>0.22089019401712101</v>
      </c>
      <c r="H304" s="16">
        <v>6.0258807671829997</v>
      </c>
      <c r="I304" s="17">
        <v>5.1131378695481304</v>
      </c>
    </row>
    <row r="305" spans="1:9" x14ac:dyDescent="0.25">
      <c r="A305" s="13" t="s">
        <v>924</v>
      </c>
      <c r="B305" s="13" t="s">
        <v>925</v>
      </c>
      <c r="C305" s="13" t="s">
        <v>926</v>
      </c>
      <c r="D305" s="16">
        <v>0</v>
      </c>
      <c r="E305" s="17">
        <v>2.6873179461426902</v>
      </c>
      <c r="F305" s="16">
        <v>3.57029018010215</v>
      </c>
      <c r="G305" s="17">
        <v>0</v>
      </c>
      <c r="H305" s="16">
        <v>6.0332950148942404</v>
      </c>
      <c r="I305" s="17">
        <v>7.1621890425857702</v>
      </c>
    </row>
    <row r="306" spans="1:9" x14ac:dyDescent="0.25">
      <c r="A306" s="13" t="s">
        <v>927</v>
      </c>
      <c r="B306" s="13" t="s">
        <v>928</v>
      </c>
      <c r="C306" s="13" t="s">
        <v>929</v>
      </c>
      <c r="D306" s="16">
        <v>1.1795323499999999</v>
      </c>
      <c r="E306" s="17">
        <v>2.4956692274808501</v>
      </c>
      <c r="F306" s="16">
        <v>0.45818673707031199</v>
      </c>
      <c r="G306" s="17">
        <v>0.110173315334745</v>
      </c>
      <c r="H306" s="16">
        <v>6.0504041931016896</v>
      </c>
      <c r="I306" s="17">
        <v>6.1701518191935003</v>
      </c>
    </row>
    <row r="307" spans="1:9" x14ac:dyDescent="0.25">
      <c r="A307" s="13" t="s">
        <v>930</v>
      </c>
      <c r="B307" s="13" t="s">
        <v>931</v>
      </c>
      <c r="C307" s="13" t="s">
        <v>932</v>
      </c>
      <c r="D307" s="16">
        <v>0.165691689</v>
      </c>
      <c r="E307" s="17">
        <v>2.2887655663398898</v>
      </c>
      <c r="F307" s="16">
        <v>2.3419850424141502</v>
      </c>
      <c r="G307" s="17">
        <v>2.3659286183241801</v>
      </c>
      <c r="H307" s="16">
        <v>6.1633233064713497</v>
      </c>
      <c r="I307" s="17">
        <v>7.1656868046626796</v>
      </c>
    </row>
    <row r="308" spans="1:9" x14ac:dyDescent="0.25">
      <c r="A308" s="13" t="s">
        <v>933</v>
      </c>
      <c r="B308" s="13" t="s">
        <v>934</v>
      </c>
      <c r="C308" s="13" t="s">
        <v>935</v>
      </c>
      <c r="D308" s="16">
        <v>-1.0943416029999999</v>
      </c>
      <c r="E308" s="17">
        <v>1.00161203452769</v>
      </c>
      <c r="F308" s="16">
        <v>2.19375216411995</v>
      </c>
      <c r="G308" s="17">
        <v>1.0257490995710601</v>
      </c>
      <c r="H308" s="16">
        <v>6.1783422253756797</v>
      </c>
      <c r="I308" s="17">
        <v>7.4969525122455298</v>
      </c>
    </row>
    <row r="309" spans="1:9" x14ac:dyDescent="0.25">
      <c r="A309" s="13" t="s">
        <v>936</v>
      </c>
      <c r="B309" s="13" t="s">
        <v>937</v>
      </c>
      <c r="C309" s="13" t="s">
        <v>938</v>
      </c>
      <c r="D309" s="16">
        <v>-1.7391207500000001</v>
      </c>
      <c r="E309" s="17">
        <v>0.81549534501495202</v>
      </c>
      <c r="F309" s="16">
        <v>6.34043168172891E-2</v>
      </c>
      <c r="G309" s="17">
        <v>-1.6050749834206599</v>
      </c>
      <c r="H309" s="16">
        <v>6.1985930773091802</v>
      </c>
      <c r="I309" s="17">
        <v>4.3575219039349902</v>
      </c>
    </row>
    <row r="310" spans="1:9" x14ac:dyDescent="0.25">
      <c r="A310" s="13" t="s">
        <v>939</v>
      </c>
      <c r="B310" s="13" t="s">
        <v>940</v>
      </c>
      <c r="C310" s="13" t="s">
        <v>941</v>
      </c>
      <c r="D310" s="16">
        <v>0</v>
      </c>
      <c r="E310" s="17">
        <v>-5.1254824061038698E-15</v>
      </c>
      <c r="F310" s="16">
        <v>3.5809320532909799</v>
      </c>
      <c r="G310" s="17">
        <v>0</v>
      </c>
      <c r="H310" s="16">
        <v>6.2088391887622896</v>
      </c>
      <c r="I310" s="17">
        <v>7.1578626256291198</v>
      </c>
    </row>
    <row r="311" spans="1:9" x14ac:dyDescent="0.25">
      <c r="A311" s="13" t="s">
        <v>942</v>
      </c>
      <c r="B311" s="13" t="s">
        <v>943</v>
      </c>
      <c r="C311" s="13" t="s">
        <v>944</v>
      </c>
      <c r="D311" s="16">
        <v>1.2552504289999999</v>
      </c>
      <c r="E311" s="17">
        <v>3.2958989847067599</v>
      </c>
      <c r="F311" s="16">
        <v>4.0638925530570997</v>
      </c>
      <c r="G311" s="17">
        <v>1.2219586259386801</v>
      </c>
      <c r="H311" s="16">
        <v>6.2211382217835602</v>
      </c>
      <c r="I311" s="17">
        <v>5.2002402164369403</v>
      </c>
    </row>
    <row r="312" spans="1:9" x14ac:dyDescent="0.25">
      <c r="A312" s="13" t="s">
        <v>945</v>
      </c>
      <c r="B312" s="13" t="s">
        <v>946</v>
      </c>
      <c r="C312" s="13" t="s">
        <v>947</v>
      </c>
      <c r="D312" s="16">
        <v>-0.465755523</v>
      </c>
      <c r="E312" s="17">
        <v>1.4555100314290399</v>
      </c>
      <c r="F312" s="16">
        <v>2.4630962958038101</v>
      </c>
      <c r="G312" s="17">
        <v>1.3001909311258599</v>
      </c>
      <c r="H312" s="16">
        <v>6.2445320245975502</v>
      </c>
      <c r="I312" s="17">
        <v>7.2829928188234199</v>
      </c>
    </row>
    <row r="313" spans="1:9" x14ac:dyDescent="0.25">
      <c r="A313" s="13" t="s">
        <v>948</v>
      </c>
      <c r="B313" s="13" t="s">
        <v>949</v>
      </c>
      <c r="C313" s="13" t="s">
        <v>950</v>
      </c>
      <c r="D313" s="16">
        <v>-4.2118850000000003E-3</v>
      </c>
      <c r="E313" s="17">
        <v>1.13792780196956</v>
      </c>
      <c r="F313" s="16">
        <v>0.367392162403337</v>
      </c>
      <c r="G313" s="17">
        <v>0.82425186727508304</v>
      </c>
      <c r="H313" s="16">
        <v>6.2763587913805603</v>
      </c>
      <c r="I313" s="17">
        <v>5.3000949905928101</v>
      </c>
    </row>
    <row r="314" spans="1:9" x14ac:dyDescent="0.25">
      <c r="A314" s="13" t="s">
        <v>951</v>
      </c>
      <c r="B314" s="13" t="s">
        <v>952</v>
      </c>
      <c r="C314" s="13" t="s">
        <v>953</v>
      </c>
      <c r="D314" s="16">
        <v>0.87338363600000002</v>
      </c>
      <c r="E314" s="17">
        <v>2.5495723355544202</v>
      </c>
      <c r="F314" s="16">
        <v>2.8462250449124999</v>
      </c>
      <c r="G314" s="17">
        <v>1.73093282852119</v>
      </c>
      <c r="H314" s="16">
        <v>6.2960648126913199</v>
      </c>
      <c r="I314" s="17">
        <v>6.2749905257390202</v>
      </c>
    </row>
    <row r="315" spans="1:9" x14ac:dyDescent="0.25">
      <c r="A315" s="13" t="s">
        <v>954</v>
      </c>
      <c r="B315" s="13" t="s">
        <v>955</v>
      </c>
      <c r="C315" s="13" t="s">
        <v>956</v>
      </c>
      <c r="D315" s="16">
        <v>-0.32104211300000002</v>
      </c>
      <c r="E315" s="17">
        <v>1.4325329633156301</v>
      </c>
      <c r="F315" s="16">
        <v>2.6351414455534399</v>
      </c>
      <c r="G315" s="17">
        <v>1.2475666074253</v>
      </c>
      <c r="H315" s="16">
        <v>6.2965471273624898</v>
      </c>
      <c r="I315" s="17">
        <v>6.3848832367681796</v>
      </c>
    </row>
    <row r="316" spans="1:9" x14ac:dyDescent="0.25">
      <c r="A316" s="13" t="s">
        <v>957</v>
      </c>
      <c r="B316" s="13" t="s">
        <v>958</v>
      </c>
      <c r="C316" s="13" t="s">
        <v>959</v>
      </c>
      <c r="D316" s="16">
        <v>0.296085757</v>
      </c>
      <c r="E316" s="17">
        <v>0.80587755270258299</v>
      </c>
      <c r="F316" s="16">
        <v>6.36902175553338E-2</v>
      </c>
      <c r="G316" s="17">
        <v>0.67015497303024696</v>
      </c>
      <c r="H316" s="16">
        <v>6.3278948605807104</v>
      </c>
      <c r="I316" s="17">
        <v>6.5255618363560197</v>
      </c>
    </row>
    <row r="317" spans="1:9" x14ac:dyDescent="0.25">
      <c r="A317" s="13" t="s">
        <v>960</v>
      </c>
      <c r="B317" s="13" t="s">
        <v>961</v>
      </c>
      <c r="C317" s="13" t="s">
        <v>962</v>
      </c>
      <c r="D317" s="16">
        <v>2.0381005870000002</v>
      </c>
      <c r="E317" s="17">
        <v>4.1529200694078003</v>
      </c>
      <c r="F317" s="16">
        <v>3.20528389805474</v>
      </c>
      <c r="G317" s="17">
        <v>0</v>
      </c>
      <c r="H317" s="16">
        <v>6.3862998395485198</v>
      </c>
      <c r="I317" s="17">
        <v>8.0740635602977395</v>
      </c>
    </row>
    <row r="318" spans="1:9" x14ac:dyDescent="0.25">
      <c r="A318" s="13" t="s">
        <v>963</v>
      </c>
      <c r="B318" s="13" t="s">
        <v>964</v>
      </c>
      <c r="C318" s="13" t="s">
        <v>965</v>
      </c>
      <c r="D318" s="16">
        <v>-0.246928389</v>
      </c>
      <c r="E318" s="17">
        <v>2.55251041692722E-2</v>
      </c>
      <c r="F318" s="16">
        <v>1.0333658120550999</v>
      </c>
      <c r="G318" s="17">
        <v>0.248771543886421</v>
      </c>
      <c r="H318" s="16">
        <v>6.4168687713681702</v>
      </c>
      <c r="I318" s="17">
        <v>4.1117502954196796</v>
      </c>
    </row>
    <row r="319" spans="1:9" x14ac:dyDescent="0.25">
      <c r="A319" s="13" t="s">
        <v>966</v>
      </c>
      <c r="B319" s="13" t="s">
        <v>967</v>
      </c>
      <c r="C319" s="13" t="s">
        <v>968</v>
      </c>
      <c r="D319" s="16">
        <v>2.0345004549999999</v>
      </c>
      <c r="E319" s="17">
        <v>-5.1254824061038698E-15</v>
      </c>
      <c r="F319" s="16">
        <v>0</v>
      </c>
      <c r="G319" s="17">
        <v>0</v>
      </c>
      <c r="H319" s="16">
        <v>6.5407658870454197</v>
      </c>
      <c r="I319" s="17">
        <v>6.1811146181614296</v>
      </c>
    </row>
    <row r="320" spans="1:9" x14ac:dyDescent="0.25">
      <c r="A320" s="13" t="s">
        <v>969</v>
      </c>
      <c r="B320" s="13" t="s">
        <v>970</v>
      </c>
      <c r="C320" s="13" t="s">
        <v>971</v>
      </c>
      <c r="D320" s="16">
        <v>-0.54896118400000005</v>
      </c>
      <c r="E320" s="17">
        <v>0.46085793038962403</v>
      </c>
      <c r="F320" s="16">
        <v>0.25166958563106401</v>
      </c>
      <c r="G320" s="17">
        <v>-0.9984828374736</v>
      </c>
      <c r="H320" s="16">
        <v>6.5858671081359201</v>
      </c>
      <c r="I320" s="17">
        <v>2.6129191212166099</v>
      </c>
    </row>
    <row r="321" spans="1:9" x14ac:dyDescent="0.25">
      <c r="A321" s="13" t="s">
        <v>972</v>
      </c>
      <c r="B321" s="13" t="s">
        <v>973</v>
      </c>
      <c r="C321" s="13" t="s">
        <v>974</v>
      </c>
      <c r="D321" s="16">
        <v>0.84942778600000002</v>
      </c>
      <c r="E321" s="17">
        <v>2.4343024997836298</v>
      </c>
      <c r="F321" s="16">
        <v>2.3842402247494801</v>
      </c>
      <c r="G321" s="17">
        <v>0.17388543472821499</v>
      </c>
      <c r="H321" s="16">
        <v>6.67305532228864</v>
      </c>
      <c r="I321" s="17">
        <v>6.8074430247390403</v>
      </c>
    </row>
    <row r="322" spans="1:9" x14ac:dyDescent="0.25">
      <c r="A322" s="13" t="s">
        <v>975</v>
      </c>
      <c r="B322" s="13" t="s">
        <v>976</v>
      </c>
      <c r="C322" s="13" t="s">
        <v>977</v>
      </c>
      <c r="D322" s="16">
        <v>-0.15222392800000001</v>
      </c>
      <c r="E322" s="17">
        <v>1.54314129751558</v>
      </c>
      <c r="F322" s="16">
        <v>3.5066219133890799</v>
      </c>
      <c r="G322" s="17">
        <v>2.4702482512570101</v>
      </c>
      <c r="H322" s="16">
        <v>7.0144139103523804</v>
      </c>
      <c r="I322" s="17">
        <v>6.1071805659122296</v>
      </c>
    </row>
    <row r="323" spans="1:9" x14ac:dyDescent="0.25">
      <c r="A323" s="13" t="s">
        <v>978</v>
      </c>
      <c r="B323" s="13" t="s">
        <v>979</v>
      </c>
      <c r="C323" s="13" t="s">
        <v>980</v>
      </c>
      <c r="D323" s="16">
        <v>2.0343643249999999</v>
      </c>
      <c r="E323" s="17">
        <v>4.0939331268021304</v>
      </c>
      <c r="F323" s="16">
        <v>6.1263896945986396</v>
      </c>
      <c r="G323" s="17">
        <v>0</v>
      </c>
      <c r="H323" s="16">
        <v>7.0239292376620597</v>
      </c>
      <c r="I323" s="17">
        <v>5.5052945295209001</v>
      </c>
    </row>
    <row r="324" spans="1:9" x14ac:dyDescent="0.25">
      <c r="A324" s="13" t="s">
        <v>981</v>
      </c>
      <c r="B324" s="13" t="s">
        <v>982</v>
      </c>
      <c r="C324" s="13" t="s">
        <v>983</v>
      </c>
      <c r="D324" s="16">
        <v>3.09939242</v>
      </c>
      <c r="E324" s="17">
        <v>5.6033349097893597</v>
      </c>
      <c r="F324" s="16">
        <v>5.9786066747064801</v>
      </c>
      <c r="G324" s="17">
        <v>0.66237371481908303</v>
      </c>
      <c r="H324" s="16">
        <v>7.0265353427480397</v>
      </c>
      <c r="I324" s="17">
        <v>5.9647858956250204</v>
      </c>
    </row>
    <row r="325" spans="1:9" x14ac:dyDescent="0.25">
      <c r="A325" s="13" t="s">
        <v>984</v>
      </c>
      <c r="B325" s="13" t="s">
        <v>985</v>
      </c>
      <c r="C325" s="13" t="s">
        <v>986</v>
      </c>
      <c r="D325" s="16">
        <v>0</v>
      </c>
      <c r="E325" s="17">
        <v>2.6708448912882199</v>
      </c>
      <c r="F325" s="16">
        <v>3.20776615171363</v>
      </c>
      <c r="G325" s="17">
        <v>2.2750803318056398</v>
      </c>
      <c r="H325" s="16">
        <v>7.0480020899684401</v>
      </c>
      <c r="I325" s="17">
        <v>6.0391011026347403</v>
      </c>
    </row>
    <row r="326" spans="1:9" x14ac:dyDescent="0.25">
      <c r="A326" s="13" t="s">
        <v>987</v>
      </c>
      <c r="B326" s="13" t="s">
        <v>988</v>
      </c>
      <c r="C326" s="13" t="s">
        <v>989</v>
      </c>
      <c r="D326" s="16">
        <v>0.39291170399999997</v>
      </c>
      <c r="E326" s="17">
        <v>1.8408600685658701E-2</v>
      </c>
      <c r="F326" s="16">
        <v>-0.57159095305178198</v>
      </c>
      <c r="G326" s="17">
        <v>0.54978070188650796</v>
      </c>
      <c r="H326" s="16">
        <v>7.0587489806899804</v>
      </c>
      <c r="I326" s="17">
        <v>6.2213293302010397</v>
      </c>
    </row>
    <row r="327" spans="1:9" x14ac:dyDescent="0.25">
      <c r="A327" s="13" t="s">
        <v>990</v>
      </c>
      <c r="B327" s="13" t="s">
        <v>991</v>
      </c>
      <c r="C327" s="13" t="s">
        <v>992</v>
      </c>
      <c r="D327" s="16">
        <v>1.309033042</v>
      </c>
      <c r="E327" s="17">
        <v>4.1515576663828302</v>
      </c>
      <c r="F327" s="16">
        <v>3.8634044720155201</v>
      </c>
      <c r="G327" s="17">
        <v>2.0677856942694102</v>
      </c>
      <c r="H327" s="16">
        <v>7.0768512689513798</v>
      </c>
      <c r="I327" s="17">
        <v>6.9421200120295596</v>
      </c>
    </row>
    <row r="328" spans="1:9" x14ac:dyDescent="0.25">
      <c r="A328" s="13" t="s">
        <v>993</v>
      </c>
      <c r="B328" s="13" t="s">
        <v>994</v>
      </c>
      <c r="C328" s="13" t="s">
        <v>995</v>
      </c>
      <c r="D328" s="16">
        <v>-0.154328941</v>
      </c>
      <c r="E328" s="17">
        <v>0.40886510096029</v>
      </c>
      <c r="F328" s="16">
        <v>2.2558953408129798</v>
      </c>
      <c r="G328" s="17">
        <v>-2.8332354367586299</v>
      </c>
      <c r="H328" s="16">
        <v>7.1750156339611504</v>
      </c>
      <c r="I328" s="17">
        <v>4.1109311950255396</v>
      </c>
    </row>
    <row r="329" spans="1:9" x14ac:dyDescent="0.25">
      <c r="A329" s="13" t="s">
        <v>996</v>
      </c>
      <c r="B329" s="13" t="s">
        <v>997</v>
      </c>
      <c r="C329" s="13" t="s">
        <v>998</v>
      </c>
      <c r="D329" s="16">
        <v>2.6603343000000002E-2</v>
      </c>
      <c r="E329" s="17">
        <v>0.52873978517154396</v>
      </c>
      <c r="F329" s="16">
        <v>2.3334394756586199</v>
      </c>
      <c r="G329" s="17">
        <v>3.32697488723747</v>
      </c>
      <c r="H329" s="16">
        <v>7.2037396666293203</v>
      </c>
      <c r="I329" s="17">
        <v>8.7486791548199694</v>
      </c>
    </row>
    <row r="330" spans="1:9" x14ac:dyDescent="0.25">
      <c r="A330" s="13" t="s">
        <v>999</v>
      </c>
      <c r="B330" s="13" t="s">
        <v>1000</v>
      </c>
      <c r="C330" s="13" t="s">
        <v>1001</v>
      </c>
      <c r="D330" s="16">
        <v>0</v>
      </c>
      <c r="E330" s="17">
        <v>1.8812719989945299</v>
      </c>
      <c r="F330" s="16">
        <v>2.7019812362198898</v>
      </c>
      <c r="G330" s="17">
        <v>3.11531006407807</v>
      </c>
      <c r="H330" s="16">
        <v>7.2244590595310898</v>
      </c>
      <c r="I330" s="17">
        <v>8.3284971530904208</v>
      </c>
    </row>
    <row r="331" spans="1:9" x14ac:dyDescent="0.25">
      <c r="A331" s="13" t="s">
        <v>1002</v>
      </c>
      <c r="B331" s="13" t="s">
        <v>1003</v>
      </c>
      <c r="C331" s="13" t="s">
        <v>1004</v>
      </c>
      <c r="D331" s="16">
        <v>1.6615930649999999</v>
      </c>
      <c r="E331" s="17">
        <v>2.1372130067024999</v>
      </c>
      <c r="F331" s="16">
        <v>2.83046949695105</v>
      </c>
      <c r="G331" s="17">
        <v>1.3205679133626</v>
      </c>
      <c r="H331" s="16">
        <v>7.3744566712624504</v>
      </c>
      <c r="I331" s="17">
        <v>6.8257464065021596</v>
      </c>
    </row>
    <row r="332" spans="1:9" x14ac:dyDescent="0.25">
      <c r="A332" s="13" t="s">
        <v>1005</v>
      </c>
      <c r="B332" s="13" t="s">
        <v>1006</v>
      </c>
      <c r="C332" s="13" t="s">
        <v>1007</v>
      </c>
      <c r="D332" s="16">
        <v>-0.15214221</v>
      </c>
      <c r="E332" s="17">
        <v>-0.482418241370212</v>
      </c>
      <c r="F332" s="16">
        <v>1.20659197245424</v>
      </c>
      <c r="G332" s="17">
        <v>-0.55842406974907299</v>
      </c>
      <c r="H332" s="16">
        <v>7.4078904603259499</v>
      </c>
      <c r="I332" s="17">
        <v>6.3082633135566901</v>
      </c>
    </row>
    <row r="333" spans="1:9" x14ac:dyDescent="0.25">
      <c r="A333" s="13" t="s">
        <v>1008</v>
      </c>
      <c r="B333" s="13" t="s">
        <v>1009</v>
      </c>
      <c r="C333" s="13" t="s">
        <v>1010</v>
      </c>
      <c r="D333" s="16">
        <v>0</v>
      </c>
      <c r="E333" s="17">
        <v>3.57056915685743</v>
      </c>
      <c r="F333" s="16">
        <v>1.90704274203778</v>
      </c>
      <c r="G333" s="17">
        <v>0</v>
      </c>
      <c r="H333" s="16">
        <v>7.6405354718456904</v>
      </c>
      <c r="I333" s="17">
        <v>7.2350905616193497</v>
      </c>
    </row>
    <row r="334" spans="1:9" x14ac:dyDescent="0.25">
      <c r="A334" s="13" t="s">
        <v>1011</v>
      </c>
      <c r="B334" s="13" t="s">
        <v>1012</v>
      </c>
      <c r="C334" s="13" t="s">
        <v>1013</v>
      </c>
      <c r="D334" s="16">
        <v>0</v>
      </c>
      <c r="E334" s="17">
        <v>-5.1254824061038698E-15</v>
      </c>
      <c r="F334" s="16">
        <v>0</v>
      </c>
      <c r="G334" s="17">
        <v>0</v>
      </c>
      <c r="H334" s="16">
        <v>7.7478427283008298</v>
      </c>
      <c r="I334" s="17">
        <v>8.3031544485022106</v>
      </c>
    </row>
    <row r="335" spans="1:9" x14ac:dyDescent="0.25">
      <c r="A335" s="13" t="s">
        <v>1014</v>
      </c>
      <c r="B335" s="13" t="s">
        <v>1015</v>
      </c>
      <c r="C335" s="13" t="s">
        <v>1016</v>
      </c>
      <c r="D335" s="16">
        <v>1.1483664650000001</v>
      </c>
      <c r="E335" s="17">
        <v>2.3847069427662602</v>
      </c>
      <c r="F335" s="16">
        <v>4.7435886416130897</v>
      </c>
      <c r="G335" s="17">
        <v>6.2212871343304901</v>
      </c>
      <c r="H335" s="16">
        <v>7.7672284737261696</v>
      </c>
      <c r="I335" s="17">
        <v>9.9490165867448308</v>
      </c>
    </row>
    <row r="336" spans="1:9" x14ac:dyDescent="0.25">
      <c r="A336" s="13" t="s">
        <v>1017</v>
      </c>
      <c r="B336" s="13" t="s">
        <v>1018</v>
      </c>
      <c r="C336" s="13" t="s">
        <v>1019</v>
      </c>
      <c r="D336" s="16">
        <v>3.3658130339999999</v>
      </c>
      <c r="E336" s="17">
        <v>3.8584000807893002</v>
      </c>
      <c r="F336" s="16">
        <v>3.2087183701099402</v>
      </c>
      <c r="G336" s="17">
        <v>3.11919362727873</v>
      </c>
      <c r="H336" s="16">
        <v>7.9287275522398604</v>
      </c>
      <c r="I336" s="17">
        <v>8.0591672802307404</v>
      </c>
    </row>
    <row r="337" spans="1:9" x14ac:dyDescent="0.25">
      <c r="A337" s="13" t="s">
        <v>1020</v>
      </c>
      <c r="B337" s="13" t="s">
        <v>1021</v>
      </c>
      <c r="C337" s="13" t="s">
        <v>1022</v>
      </c>
      <c r="D337" s="16">
        <v>1.747294439</v>
      </c>
      <c r="E337" s="17">
        <v>1.23569568068272</v>
      </c>
      <c r="F337" s="16">
        <v>0.24312940880341599</v>
      </c>
      <c r="G337" s="17">
        <v>1.03562811909396</v>
      </c>
      <c r="H337" s="16">
        <v>8.2392043288699206</v>
      </c>
      <c r="I337" s="17">
        <v>5.2034196555476004</v>
      </c>
    </row>
    <row r="338" spans="1:9" x14ac:dyDescent="0.25">
      <c r="A338" s="13" t="s">
        <v>1023</v>
      </c>
      <c r="B338" s="13" t="s">
        <v>1024</v>
      </c>
      <c r="C338" s="13" t="s">
        <v>1025</v>
      </c>
      <c r="D338" s="16">
        <v>4.8525122930000002</v>
      </c>
      <c r="E338" s="17">
        <v>5.0769169748309402</v>
      </c>
      <c r="F338" s="16">
        <v>6.05801579023617</v>
      </c>
      <c r="G338" s="17">
        <v>2.2749038901655299</v>
      </c>
      <c r="H338" s="16">
        <v>8.2975964120034895</v>
      </c>
      <c r="I338" s="17">
        <v>6.8737050354794196</v>
      </c>
    </row>
    <row r="339" spans="1:9" x14ac:dyDescent="0.25">
      <c r="A339" s="13" t="s">
        <v>1026</v>
      </c>
      <c r="B339" s="13" t="s">
        <v>1027</v>
      </c>
      <c r="C339" s="13" t="s">
        <v>1028</v>
      </c>
      <c r="D339" s="16">
        <v>2.8502374599999998</v>
      </c>
      <c r="E339" s="17">
        <v>3.8584380906890101</v>
      </c>
      <c r="F339" s="16">
        <v>3.2075704285887601</v>
      </c>
      <c r="G339" s="17">
        <v>2.2780854915424298</v>
      </c>
      <c r="H339" s="16">
        <v>8.3438974742283296</v>
      </c>
      <c r="I339" s="17">
        <v>6.8207433654129197</v>
      </c>
    </row>
    <row r="340" spans="1:9" x14ac:dyDescent="0.25">
      <c r="A340" s="13" t="s">
        <v>1029</v>
      </c>
      <c r="B340" s="13" t="s">
        <v>1030</v>
      </c>
      <c r="C340" s="13" t="s">
        <v>1031</v>
      </c>
      <c r="D340" s="16">
        <v>1.603510701</v>
      </c>
      <c r="E340" s="17">
        <v>1.3561161102441299</v>
      </c>
      <c r="F340" s="16">
        <v>2.8910716469371298</v>
      </c>
      <c r="G340" s="17">
        <v>0.88402891423820595</v>
      </c>
      <c r="H340" s="16">
        <v>8.6282591615752295</v>
      </c>
      <c r="I340" s="17">
        <v>5.18209047669135</v>
      </c>
    </row>
    <row r="341" spans="1:9" x14ac:dyDescent="0.25">
      <c r="A341" s="13" t="s">
        <v>1032</v>
      </c>
      <c r="B341" s="13" t="s">
        <v>1033</v>
      </c>
      <c r="C341" s="13" t="s">
        <v>1034</v>
      </c>
      <c r="D341" s="16">
        <v>3.5358926780000002</v>
      </c>
      <c r="E341" s="17">
        <v>2.67520689947112</v>
      </c>
      <c r="F341" s="16">
        <v>2.3929690624026101</v>
      </c>
      <c r="G341" s="17">
        <v>3.2650242470918598</v>
      </c>
      <c r="H341" s="16">
        <v>9.1948556308754998</v>
      </c>
      <c r="I341" s="17">
        <v>9.3609458949900706</v>
      </c>
    </row>
    <row r="342" spans="1:9" x14ac:dyDescent="0.25">
      <c r="A342" s="13" t="s">
        <v>1035</v>
      </c>
      <c r="B342" s="13" t="s">
        <v>1036</v>
      </c>
      <c r="C342" s="13" t="s">
        <v>1037</v>
      </c>
      <c r="D342" s="16">
        <v>2.012535288</v>
      </c>
      <c r="E342" s="17">
        <v>-1.8621217511700701</v>
      </c>
      <c r="F342" s="16">
        <v>2.04439214940628</v>
      </c>
      <c r="G342" s="17">
        <v>0.67684738581283499</v>
      </c>
      <c r="H342" s="16">
        <v>10.1271402179379</v>
      </c>
      <c r="I342" s="17">
        <v>8.4508358861213502</v>
      </c>
    </row>
    <row r="343" spans="1:9" x14ac:dyDescent="0.25">
      <c r="A343" s="13" t="s">
        <v>1038</v>
      </c>
      <c r="B343" s="13" t="s">
        <v>1039</v>
      </c>
      <c r="C343" s="13" t="s">
        <v>1040</v>
      </c>
      <c r="D343" s="16">
        <v>0.86989624799999998</v>
      </c>
      <c r="E343" s="17">
        <v>2.6132572587033298</v>
      </c>
      <c r="F343" s="16">
        <v>4.1894140230723602</v>
      </c>
      <c r="G343" s="17">
        <v>2.6523889612742</v>
      </c>
      <c r="H343" s="16">
        <v>11.993873290143901</v>
      </c>
      <c r="I343" s="17">
        <v>7.96203563748176</v>
      </c>
    </row>
    <row r="344" spans="1:9" x14ac:dyDescent="0.25">
      <c r="A344" s="14" t="s">
        <v>1041</v>
      </c>
      <c r="B344" s="14" t="s">
        <v>1042</v>
      </c>
      <c r="C344" s="14" t="s">
        <v>1043</v>
      </c>
      <c r="D344" s="20">
        <v>2.0374431789999998</v>
      </c>
      <c r="E344" s="21">
        <v>3.1863202399029</v>
      </c>
      <c r="F344" s="20">
        <v>5.6552151127599704</v>
      </c>
      <c r="G344" s="21">
        <v>3.6475651818019301</v>
      </c>
      <c r="H344" s="20">
        <v>13.6361491537038</v>
      </c>
      <c r="I344" s="21">
        <v>10.7582226844779</v>
      </c>
    </row>
  </sheetData>
  <conditionalFormatting sqref="D2:I344">
    <cfRule type="colorScale" priority="1">
      <colorScale>
        <cfvo type="min"/>
        <cfvo type="num" val="0"/>
        <cfvo type="max"/>
        <color rgb="FF00B0F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63"/>
  <sheetViews>
    <sheetView zoomScale="89" zoomScaleNormal="89" workbookViewId="0">
      <selection activeCell="O29" sqref="O29"/>
    </sheetView>
  </sheetViews>
  <sheetFormatPr defaultRowHeight="15.75" x14ac:dyDescent="0.25"/>
  <cols>
    <col min="1" max="1" width="24.7109375" style="7" bestFit="1" customWidth="1"/>
    <col min="2" max="2" width="16.5703125" style="7" bestFit="1" customWidth="1"/>
    <col min="3" max="3" width="74.42578125" style="7" bestFit="1" customWidth="1"/>
    <col min="4" max="9" width="13.140625" style="7" customWidth="1"/>
    <col min="10" max="10" width="31.85546875" style="24" bestFit="1" customWidth="1"/>
    <col min="11" max="16384" width="9.140625" style="7"/>
  </cols>
  <sheetData>
    <row r="1" spans="1:10" s="6" customFormat="1" ht="33" customHeight="1" x14ac:dyDescent="0.25">
      <c r="A1" s="12" t="s">
        <v>8</v>
      </c>
      <c r="B1" s="12" t="s">
        <v>9</v>
      </c>
      <c r="C1" s="12" t="s">
        <v>10</v>
      </c>
      <c r="D1" s="18" t="s">
        <v>11</v>
      </c>
      <c r="E1" s="18" t="s">
        <v>12</v>
      </c>
      <c r="F1" s="18" t="s">
        <v>13</v>
      </c>
      <c r="G1" s="18" t="s">
        <v>14</v>
      </c>
      <c r="H1" s="18" t="s">
        <v>4357</v>
      </c>
      <c r="I1" s="18" t="s">
        <v>4359</v>
      </c>
      <c r="J1" s="22" t="s">
        <v>4363</v>
      </c>
    </row>
    <row r="2" spans="1:10" x14ac:dyDescent="0.25">
      <c r="A2" s="31" t="s">
        <v>1044</v>
      </c>
      <c r="B2" s="13" t="s">
        <v>1045</v>
      </c>
      <c r="C2" s="13" t="s">
        <v>1046</v>
      </c>
      <c r="D2" s="16">
        <v>-1.2609801490000001</v>
      </c>
      <c r="E2" s="17">
        <v>-1.38630615996377</v>
      </c>
      <c r="F2" s="16">
        <v>-0.81417443348988505</v>
      </c>
      <c r="G2" s="17">
        <v>4.6825119736899498E-2</v>
      </c>
      <c r="H2" s="16">
        <v>-7.9014872208478604</v>
      </c>
      <c r="I2" s="17">
        <v>-1.4822687264677801</v>
      </c>
      <c r="J2" s="25" t="s">
        <v>1047</v>
      </c>
    </row>
    <row r="3" spans="1:10" x14ac:dyDescent="0.25">
      <c r="A3" s="13" t="s">
        <v>1048</v>
      </c>
      <c r="B3" s="13" t="s">
        <v>1049</v>
      </c>
      <c r="C3" s="13" t="s">
        <v>1050</v>
      </c>
      <c r="D3" s="16">
        <v>-1.5369445829999999</v>
      </c>
      <c r="E3" s="17">
        <v>-0.72066460934305299</v>
      </c>
      <c r="F3" s="16">
        <v>-0.51998359825816198</v>
      </c>
      <c r="G3" s="17">
        <v>-0.383846439176729</v>
      </c>
      <c r="H3" s="16">
        <v>-7.4289896423529802</v>
      </c>
      <c r="I3" s="17">
        <v>-1.3258427323338999</v>
      </c>
      <c r="J3" s="25" t="s">
        <v>1047</v>
      </c>
    </row>
    <row r="4" spans="1:10" x14ac:dyDescent="0.25">
      <c r="A4" s="13" t="s">
        <v>1051</v>
      </c>
      <c r="B4" s="13" t="s">
        <v>1052</v>
      </c>
      <c r="C4" s="13" t="s">
        <v>1053</v>
      </c>
      <c r="D4" s="16">
        <v>-0.124309286</v>
      </c>
      <c r="E4" s="17">
        <v>-0.56094732100244304</v>
      </c>
      <c r="F4" s="16">
        <v>-0.56451072691497395</v>
      </c>
      <c r="G4" s="17">
        <v>0.34473997043896298</v>
      </c>
      <c r="H4" s="16">
        <v>-7.0761902474055303</v>
      </c>
      <c r="I4" s="17">
        <v>-0.71732220645848899</v>
      </c>
      <c r="J4" s="25" t="s">
        <v>1054</v>
      </c>
    </row>
    <row r="5" spans="1:10" x14ac:dyDescent="0.25">
      <c r="A5" s="13" t="s">
        <v>1055</v>
      </c>
      <c r="B5" s="13" t="s">
        <v>1056</v>
      </c>
      <c r="C5" s="13" t="s">
        <v>1057</v>
      </c>
      <c r="D5" s="16">
        <v>-0.26577783900000002</v>
      </c>
      <c r="E5" s="17">
        <v>-0.646592115305196</v>
      </c>
      <c r="F5" s="16">
        <v>-7.5962318276686105E-2</v>
      </c>
      <c r="G5" s="17">
        <v>0.76964716035402503</v>
      </c>
      <c r="H5" s="16">
        <v>-7.0688206365332604</v>
      </c>
      <c r="I5" s="17">
        <v>-0.39235952300620103</v>
      </c>
      <c r="J5" s="28" t="s">
        <v>1058</v>
      </c>
    </row>
    <row r="6" spans="1:10" x14ac:dyDescent="0.25">
      <c r="A6" s="13" t="s">
        <v>1059</v>
      </c>
      <c r="B6" s="13" t="s">
        <v>1060</v>
      </c>
      <c r="C6" s="13" t="s">
        <v>1061</v>
      </c>
      <c r="D6" s="16">
        <v>-1.0652412550000001</v>
      </c>
      <c r="E6" s="17">
        <v>-0.88063811321195196</v>
      </c>
      <c r="F6" s="16">
        <v>6.4849201560679103E-3</v>
      </c>
      <c r="G6" s="17">
        <v>-1.8618280323154299E-2</v>
      </c>
      <c r="H6" s="16">
        <v>-6.8708269485645603</v>
      </c>
      <c r="I6" s="17">
        <v>0.18504766308792001</v>
      </c>
      <c r="J6" s="25" t="s">
        <v>1047</v>
      </c>
    </row>
    <row r="7" spans="1:10" x14ac:dyDescent="0.25">
      <c r="A7" s="13" t="s">
        <v>1062</v>
      </c>
      <c r="B7" s="13" t="s">
        <v>1063</v>
      </c>
      <c r="C7" s="13" t="s">
        <v>1064</v>
      </c>
      <c r="D7" s="16">
        <v>-0.86793621700000001</v>
      </c>
      <c r="E7" s="17">
        <v>-0.45101355589546499</v>
      </c>
      <c r="F7" s="16">
        <v>-0.31014816525705602</v>
      </c>
      <c r="G7" s="17">
        <v>0.30118745123683099</v>
      </c>
      <c r="H7" s="16">
        <v>-6.8160946171752297</v>
      </c>
      <c r="I7" s="17">
        <v>-1.2293971264061501</v>
      </c>
      <c r="J7" s="28" t="s">
        <v>1058</v>
      </c>
    </row>
    <row r="8" spans="1:10" x14ac:dyDescent="0.25">
      <c r="A8" s="13" t="s">
        <v>1065</v>
      </c>
      <c r="B8" s="13" t="s">
        <v>1066</v>
      </c>
      <c r="C8" s="13" t="s">
        <v>1067</v>
      </c>
      <c r="D8" s="16">
        <v>-0.79754589300000001</v>
      </c>
      <c r="E8" s="17">
        <v>-0.73237109797191502</v>
      </c>
      <c r="F8" s="16">
        <v>-0.62818479574017705</v>
      </c>
      <c r="G8" s="17">
        <v>0.13981812859875301</v>
      </c>
      <c r="H8" s="16">
        <v>-6.8121170970181799</v>
      </c>
      <c r="I8" s="17">
        <v>-8.4701472392511898E-2</v>
      </c>
      <c r="J8" s="25" t="s">
        <v>1047</v>
      </c>
    </row>
    <row r="9" spans="1:10" x14ac:dyDescent="0.25">
      <c r="A9" s="13" t="s">
        <v>1068</v>
      </c>
      <c r="B9" s="13" t="s">
        <v>1069</v>
      </c>
      <c r="C9" s="13" t="s">
        <v>1070</v>
      </c>
      <c r="D9" s="16">
        <v>-0.74906949199999995</v>
      </c>
      <c r="E9" s="17">
        <v>-1.21018247135974</v>
      </c>
      <c r="F9" s="16">
        <v>-0.15859853573511501</v>
      </c>
      <c r="G9" s="17">
        <v>0.90600237335965506</v>
      </c>
      <c r="H9" s="16">
        <v>-6.7727320117049796</v>
      </c>
      <c r="I9" s="17">
        <v>-0.403135421417401</v>
      </c>
      <c r="J9" s="25" t="s">
        <v>1054</v>
      </c>
    </row>
    <row r="10" spans="1:10" x14ac:dyDescent="0.25">
      <c r="A10" s="13" t="s">
        <v>1071</v>
      </c>
      <c r="B10" s="13" t="s">
        <v>1072</v>
      </c>
      <c r="C10" s="13" t="s">
        <v>1073</v>
      </c>
      <c r="D10" s="16">
        <v>-0.90539223999999996</v>
      </c>
      <c r="E10" s="17">
        <v>-0.98889084919232095</v>
      </c>
      <c r="F10" s="16">
        <v>-9.0846868947396603E-2</v>
      </c>
      <c r="G10" s="17">
        <v>0.263757614329519</v>
      </c>
      <c r="H10" s="16">
        <v>-6.6353644197112098</v>
      </c>
      <c r="I10" s="17">
        <v>-1.376539025702</v>
      </c>
      <c r="J10" s="25" t="s">
        <v>1047</v>
      </c>
    </row>
    <row r="11" spans="1:10" x14ac:dyDescent="0.25">
      <c r="A11" s="13" t="s">
        <v>1074</v>
      </c>
      <c r="B11" s="13" t="s">
        <v>1075</v>
      </c>
      <c r="C11" s="13" t="s">
        <v>1076</v>
      </c>
      <c r="D11" s="16">
        <v>-1.3050767240000001</v>
      </c>
      <c r="E11" s="17">
        <v>-1.24965143693061</v>
      </c>
      <c r="F11" s="16">
        <v>-0.81223005883071897</v>
      </c>
      <c r="G11" s="17">
        <v>-0.218188809094053</v>
      </c>
      <c r="H11" s="16">
        <v>-6.5787564934212304</v>
      </c>
      <c r="I11" s="17">
        <v>-2.7197010867753102</v>
      </c>
      <c r="J11" s="25" t="s">
        <v>1047</v>
      </c>
    </row>
    <row r="12" spans="1:10" x14ac:dyDescent="0.25">
      <c r="A12" s="13" t="s">
        <v>1077</v>
      </c>
      <c r="B12" s="13" t="s">
        <v>1078</v>
      </c>
      <c r="C12" s="13" t="s">
        <v>1079</v>
      </c>
      <c r="D12" s="16">
        <v>-0.21809990300000001</v>
      </c>
      <c r="E12" s="17">
        <v>-0.73402720269671196</v>
      </c>
      <c r="F12" s="16">
        <v>-1.1632633308786899</v>
      </c>
      <c r="G12" s="17">
        <v>0.28334850565529102</v>
      </c>
      <c r="H12" s="16">
        <v>-6.5720549450002297</v>
      </c>
      <c r="I12" s="17">
        <v>-0.79039043423789002</v>
      </c>
      <c r="J12" s="28" t="s">
        <v>1058</v>
      </c>
    </row>
    <row r="13" spans="1:10" x14ac:dyDescent="0.25">
      <c r="A13" s="13" t="s">
        <v>1080</v>
      </c>
      <c r="B13" s="13" t="s">
        <v>1081</v>
      </c>
      <c r="C13" s="13" t="s">
        <v>1082</v>
      </c>
      <c r="D13" s="16">
        <v>-0.81648017799999995</v>
      </c>
      <c r="E13" s="17">
        <v>-0.65881962178101805</v>
      </c>
      <c r="F13" s="16">
        <v>-0.13645678712095499</v>
      </c>
      <c r="G13" s="17">
        <v>0.412884332193447</v>
      </c>
      <c r="H13" s="16">
        <v>-6.5676321623843297</v>
      </c>
      <c r="I13" s="17">
        <v>-0.437009883941543</v>
      </c>
      <c r="J13" s="26" t="s">
        <v>1083</v>
      </c>
    </row>
    <row r="14" spans="1:10" x14ac:dyDescent="0.25">
      <c r="A14" s="13" t="s">
        <v>1084</v>
      </c>
      <c r="B14" s="13" t="s">
        <v>1085</v>
      </c>
      <c r="C14" s="13" t="s">
        <v>1086</v>
      </c>
      <c r="D14" s="16">
        <v>0.49817889900000001</v>
      </c>
      <c r="E14" s="17">
        <v>-0.38134743153066197</v>
      </c>
      <c r="F14" s="16">
        <v>-0.50033545940773405</v>
      </c>
      <c r="G14" s="17">
        <v>0.25788245642174501</v>
      </c>
      <c r="H14" s="16">
        <v>-6.5398770599488598</v>
      </c>
      <c r="I14" s="17">
        <v>-0.11725060723559801</v>
      </c>
      <c r="J14" s="25" t="s">
        <v>1047</v>
      </c>
    </row>
    <row r="15" spans="1:10" x14ac:dyDescent="0.25">
      <c r="A15" s="13" t="s">
        <v>1087</v>
      </c>
      <c r="B15" s="13" t="s">
        <v>1088</v>
      </c>
      <c r="C15" s="13" t="s">
        <v>1089</v>
      </c>
      <c r="D15" s="16">
        <v>-1.2606556710000001</v>
      </c>
      <c r="E15" s="17">
        <v>-1.7466982913231299</v>
      </c>
      <c r="F15" s="16">
        <v>-0.77173931765436099</v>
      </c>
      <c r="G15" s="17">
        <v>0.270387583082081</v>
      </c>
      <c r="H15" s="16">
        <v>-6.53171639946141</v>
      </c>
      <c r="I15" s="17">
        <v>-1.4078650080903501</v>
      </c>
      <c r="J15" s="28" t="s">
        <v>1090</v>
      </c>
    </row>
    <row r="16" spans="1:10" x14ac:dyDescent="0.25">
      <c r="A16" s="13" t="s">
        <v>1091</v>
      </c>
      <c r="B16" s="13" t="s">
        <v>1092</v>
      </c>
      <c r="C16" s="13" t="s">
        <v>1093</v>
      </c>
      <c r="D16" s="16">
        <v>-1.223513297</v>
      </c>
      <c r="E16" s="17">
        <v>-2.1201910075442099</v>
      </c>
      <c r="F16" s="16">
        <v>-0.46157619412772</v>
      </c>
      <c r="G16" s="17">
        <v>-0.119450480277582</v>
      </c>
      <c r="H16" s="16">
        <v>-6.4977240726536101</v>
      </c>
      <c r="I16" s="17">
        <v>-1.37767433940184</v>
      </c>
      <c r="J16" s="25" t="s">
        <v>1054</v>
      </c>
    </row>
    <row r="17" spans="1:10" x14ac:dyDescent="0.25">
      <c r="A17" s="13" t="s">
        <v>1094</v>
      </c>
      <c r="B17" s="13" t="s">
        <v>1095</v>
      </c>
      <c r="C17" s="13" t="s">
        <v>1096</v>
      </c>
      <c r="D17" s="16">
        <v>-0.114100808</v>
      </c>
      <c r="E17" s="17">
        <v>-0.65899021050367901</v>
      </c>
      <c r="F17" s="16">
        <v>1.9862353005706298E-3</v>
      </c>
      <c r="G17" s="17">
        <v>0.47672765022313202</v>
      </c>
      <c r="H17" s="16">
        <v>-6.4730679617515703</v>
      </c>
      <c r="I17" s="17">
        <v>-0.238394956736665</v>
      </c>
      <c r="J17" s="28" t="s">
        <v>1097</v>
      </c>
    </row>
    <row r="18" spans="1:10" x14ac:dyDescent="0.25">
      <c r="A18" s="13" t="s">
        <v>1098</v>
      </c>
      <c r="B18" s="13" t="s">
        <v>1099</v>
      </c>
      <c r="C18" s="13" t="s">
        <v>1100</v>
      </c>
      <c r="D18" s="16">
        <v>-0.48592273200000002</v>
      </c>
      <c r="E18" s="17">
        <v>-0.587250237395184</v>
      </c>
      <c r="F18" s="16">
        <v>-0.334407848713832</v>
      </c>
      <c r="G18" s="17">
        <v>-2.7403257701961298E-2</v>
      </c>
      <c r="H18" s="16">
        <v>-6.4665025279392498</v>
      </c>
      <c r="I18" s="17">
        <v>-0.31810815385089097</v>
      </c>
      <c r="J18" s="25" t="s">
        <v>1047</v>
      </c>
    </row>
    <row r="19" spans="1:10" x14ac:dyDescent="0.25">
      <c r="A19" s="13" t="s">
        <v>1101</v>
      </c>
      <c r="B19" s="13" t="s">
        <v>1102</v>
      </c>
      <c r="C19" s="13" t="s">
        <v>1103</v>
      </c>
      <c r="D19" s="16">
        <v>-0.42836249900000001</v>
      </c>
      <c r="E19" s="17">
        <v>-0.35338307881145897</v>
      </c>
      <c r="F19" s="16">
        <v>-8.5337703402143902E-2</v>
      </c>
      <c r="G19" s="17">
        <v>0.24453028105041</v>
      </c>
      <c r="H19" s="16">
        <v>-6.4505935821526199</v>
      </c>
      <c r="I19" s="17">
        <v>7.7957098948761003E-2</v>
      </c>
      <c r="J19" s="26" t="s">
        <v>1083</v>
      </c>
    </row>
    <row r="20" spans="1:10" x14ac:dyDescent="0.25">
      <c r="A20" s="13" t="s">
        <v>1104</v>
      </c>
      <c r="B20" s="13" t="s">
        <v>1105</v>
      </c>
      <c r="C20" s="13" t="s">
        <v>1106</v>
      </c>
      <c r="D20" s="16">
        <v>-2.1790019730000001</v>
      </c>
      <c r="E20" s="17">
        <v>-1.4825166609226501</v>
      </c>
      <c r="F20" s="16">
        <v>-1.54496144998445</v>
      </c>
      <c r="G20" s="17">
        <v>-0.85026232265134605</v>
      </c>
      <c r="H20" s="16">
        <v>-6.37905982305577</v>
      </c>
      <c r="I20" s="17">
        <v>-0.87966772283684502</v>
      </c>
      <c r="J20" s="25" t="s">
        <v>1054</v>
      </c>
    </row>
    <row r="21" spans="1:10" x14ac:dyDescent="0.25">
      <c r="A21" s="13" t="s">
        <v>1107</v>
      </c>
      <c r="B21" s="13" t="s">
        <v>1108</v>
      </c>
      <c r="C21" s="13" t="s">
        <v>1109</v>
      </c>
      <c r="D21" s="16">
        <v>-0.73282873699999995</v>
      </c>
      <c r="E21" s="17">
        <v>-1.0780193026442</v>
      </c>
      <c r="F21" s="16">
        <v>-0.61890785020615602</v>
      </c>
      <c r="G21" s="17">
        <v>-0.99086078355329898</v>
      </c>
      <c r="H21" s="16">
        <v>-6.3745875357971302</v>
      </c>
      <c r="I21" s="17">
        <v>-0.98805598625841595</v>
      </c>
      <c r="J21" s="26" t="s">
        <v>1083</v>
      </c>
    </row>
    <row r="22" spans="1:10" x14ac:dyDescent="0.25">
      <c r="A22" s="13" t="s">
        <v>1110</v>
      </c>
      <c r="B22" s="13" t="s">
        <v>1111</v>
      </c>
      <c r="C22" s="13" t="s">
        <v>1112</v>
      </c>
      <c r="D22" s="16">
        <v>-2.1763336199999999</v>
      </c>
      <c r="E22" s="17">
        <v>-1.7214259655959201</v>
      </c>
      <c r="F22" s="16">
        <v>-0.44138635203603799</v>
      </c>
      <c r="G22" s="17">
        <v>-7.9093072841366199E-2</v>
      </c>
      <c r="H22" s="16">
        <v>-6.3711385826128799</v>
      </c>
      <c r="I22" s="17">
        <v>-1.1281537588041399</v>
      </c>
      <c r="J22" s="25" t="s">
        <v>1047</v>
      </c>
    </row>
    <row r="23" spans="1:10" x14ac:dyDescent="0.25">
      <c r="A23" s="13" t="s">
        <v>1113</v>
      </c>
      <c r="B23" s="13" t="s">
        <v>1114</v>
      </c>
      <c r="C23" s="13" t="s">
        <v>1115</v>
      </c>
      <c r="D23" s="16">
        <v>-0.30338780900000001</v>
      </c>
      <c r="E23" s="17">
        <v>-1.26365767781099</v>
      </c>
      <c r="F23" s="16">
        <v>-0.99435106378793903</v>
      </c>
      <c r="G23" s="17">
        <v>-0.34406082280677402</v>
      </c>
      <c r="H23" s="16">
        <v>-6.32417628752646</v>
      </c>
      <c r="I23" s="17">
        <v>-0.947670963075253</v>
      </c>
      <c r="J23" s="28" t="s">
        <v>1090</v>
      </c>
    </row>
    <row r="24" spans="1:10" x14ac:dyDescent="0.25">
      <c r="A24" s="13" t="s">
        <v>1116</v>
      </c>
      <c r="B24" s="13" t="s">
        <v>1117</v>
      </c>
      <c r="C24" s="13" t="s">
        <v>1118</v>
      </c>
      <c r="D24" s="16">
        <v>-3.0206938239999999</v>
      </c>
      <c r="E24" s="17">
        <v>-1.5160362863063099</v>
      </c>
      <c r="F24" s="16">
        <v>-0.66064748093204395</v>
      </c>
      <c r="G24" s="17">
        <v>0.15402195060777199</v>
      </c>
      <c r="H24" s="16">
        <v>-6.2886732514038197</v>
      </c>
      <c r="I24" s="17">
        <v>-0.420379729008932</v>
      </c>
      <c r="J24" s="28" t="s">
        <v>1058</v>
      </c>
    </row>
    <row r="25" spans="1:10" x14ac:dyDescent="0.25">
      <c r="A25" s="13" t="s">
        <v>1119</v>
      </c>
      <c r="B25" s="13" t="s">
        <v>1120</v>
      </c>
      <c r="C25" s="13" t="s">
        <v>1121</v>
      </c>
      <c r="D25" s="16">
        <v>-0.53316517799999996</v>
      </c>
      <c r="E25" s="17">
        <v>-0.60672521744766506</v>
      </c>
      <c r="F25" s="16">
        <v>-0.38260837426716798</v>
      </c>
      <c r="G25" s="17">
        <v>0.35500211107125901</v>
      </c>
      <c r="H25" s="16">
        <v>-6.2812137510507702</v>
      </c>
      <c r="I25" s="17">
        <v>-0.75067504234891302</v>
      </c>
      <c r="J25" s="25" t="s">
        <v>1047</v>
      </c>
    </row>
    <row r="26" spans="1:10" x14ac:dyDescent="0.25">
      <c r="A26" s="13" t="s">
        <v>1122</v>
      </c>
      <c r="B26" s="13" t="s">
        <v>1123</v>
      </c>
      <c r="C26" s="13" t="s">
        <v>1124</v>
      </c>
      <c r="D26" s="16">
        <v>-1.515757902</v>
      </c>
      <c r="E26" s="17">
        <v>-0.78756725781817305</v>
      </c>
      <c r="F26" s="16">
        <v>-0.706500637079581</v>
      </c>
      <c r="G26" s="17">
        <v>0.401795398480149</v>
      </c>
      <c r="H26" s="16">
        <v>-6.2755005191441402</v>
      </c>
      <c r="I26" s="17">
        <v>-1.2956319227308699</v>
      </c>
      <c r="J26" s="25" t="s">
        <v>1047</v>
      </c>
    </row>
    <row r="27" spans="1:10" x14ac:dyDescent="0.25">
      <c r="A27" s="13" t="s">
        <v>1125</v>
      </c>
      <c r="B27" s="13" t="s">
        <v>1126</v>
      </c>
      <c r="C27" s="13" t="s">
        <v>1127</v>
      </c>
      <c r="D27" s="16">
        <v>-7.7957225000000005E-2</v>
      </c>
      <c r="E27" s="17">
        <v>-0.58519618945602003</v>
      </c>
      <c r="F27" s="16">
        <v>-0.459566234833793</v>
      </c>
      <c r="G27" s="17">
        <v>1.3458305662781601E-2</v>
      </c>
      <c r="H27" s="16">
        <v>-6.2752680527241003</v>
      </c>
      <c r="I27" s="17">
        <v>1.42137487060754E-2</v>
      </c>
      <c r="J27" s="28" t="s">
        <v>1058</v>
      </c>
    </row>
    <row r="28" spans="1:10" x14ac:dyDescent="0.25">
      <c r="A28" s="13" t="s">
        <v>1128</v>
      </c>
      <c r="B28" s="13" t="s">
        <v>1129</v>
      </c>
      <c r="C28" s="13" t="s">
        <v>1130</v>
      </c>
      <c r="D28" s="16">
        <v>-2.3305732269999999</v>
      </c>
      <c r="E28" s="17">
        <v>-0.71079881797760303</v>
      </c>
      <c r="F28" s="16">
        <v>-1.31839278842855</v>
      </c>
      <c r="G28" s="17">
        <v>-0.220427387826371</v>
      </c>
      <c r="H28" s="16">
        <v>-6.2739465566383101</v>
      </c>
      <c r="I28" s="17">
        <v>-0.892090252493696</v>
      </c>
      <c r="J28" s="26" t="s">
        <v>1083</v>
      </c>
    </row>
    <row r="29" spans="1:10" x14ac:dyDescent="0.25">
      <c r="A29" s="13" t="s">
        <v>1131</v>
      </c>
      <c r="B29" s="13" t="s">
        <v>1132</v>
      </c>
      <c r="C29" s="13" t="s">
        <v>1133</v>
      </c>
      <c r="D29" s="16">
        <v>-0.19410354599999999</v>
      </c>
      <c r="E29" s="17">
        <v>-2.0548550182710401</v>
      </c>
      <c r="F29" s="16">
        <v>-1.0245300849271499</v>
      </c>
      <c r="G29" s="17">
        <v>0.17062558334139499</v>
      </c>
      <c r="H29" s="16">
        <v>-6.2716974808322696</v>
      </c>
      <c r="I29" s="17">
        <v>-0.67411890857143997</v>
      </c>
      <c r="J29" s="25" t="s">
        <v>1047</v>
      </c>
    </row>
    <row r="30" spans="1:10" x14ac:dyDescent="0.25">
      <c r="A30" s="13" t="s">
        <v>1134</v>
      </c>
      <c r="B30" s="13" t="s">
        <v>1135</v>
      </c>
      <c r="C30" s="13" t="s">
        <v>1136</v>
      </c>
      <c r="D30" s="16">
        <v>0.52628677099999999</v>
      </c>
      <c r="E30" s="17">
        <v>4.8395047765259401E-2</v>
      </c>
      <c r="F30" s="16">
        <v>-1.55212302279246E-2</v>
      </c>
      <c r="G30" s="17">
        <v>0.439224908432784</v>
      </c>
      <c r="H30" s="16">
        <v>-6.2378585202932797</v>
      </c>
      <c r="I30" s="17">
        <v>-0.75012361262220495</v>
      </c>
      <c r="J30" s="28" t="s">
        <v>1058</v>
      </c>
    </row>
    <row r="31" spans="1:10" x14ac:dyDescent="0.25">
      <c r="A31" s="13" t="s">
        <v>1137</v>
      </c>
      <c r="B31" s="13" t="s">
        <v>1138</v>
      </c>
      <c r="C31" s="13" t="s">
        <v>1139</v>
      </c>
      <c r="D31" s="16">
        <v>9.7470083999999999E-2</v>
      </c>
      <c r="E31" s="17">
        <v>-0.78178883324231296</v>
      </c>
      <c r="F31" s="16">
        <v>-0.45433058819753303</v>
      </c>
      <c r="G31" s="17">
        <v>0.781546135202276</v>
      </c>
      <c r="H31" s="16">
        <v>-6.2314898720379697</v>
      </c>
      <c r="I31" s="17">
        <v>-0.96349093624347404</v>
      </c>
      <c r="J31" s="25" t="s">
        <v>1054</v>
      </c>
    </row>
    <row r="32" spans="1:10" x14ac:dyDescent="0.25">
      <c r="A32" s="13" t="s">
        <v>1140</v>
      </c>
      <c r="B32" s="13" t="s">
        <v>1141</v>
      </c>
      <c r="C32" s="13" t="s">
        <v>1142</v>
      </c>
      <c r="D32" s="16">
        <v>-0.66731659300000001</v>
      </c>
      <c r="E32" s="17">
        <v>-1.2295190238498801</v>
      </c>
      <c r="F32" s="16">
        <v>-9.2592026125724397E-2</v>
      </c>
      <c r="G32" s="17">
        <v>0.40444484590822199</v>
      </c>
      <c r="H32" s="16">
        <v>-6.2302657694149701</v>
      </c>
      <c r="I32" s="17">
        <v>-0.85187158116207196</v>
      </c>
      <c r="J32" s="25" t="s">
        <v>1054</v>
      </c>
    </row>
    <row r="33" spans="1:10" x14ac:dyDescent="0.25">
      <c r="A33" s="13" t="s">
        <v>1143</v>
      </c>
      <c r="B33" s="13" t="s">
        <v>1144</v>
      </c>
      <c r="C33" s="13" t="s">
        <v>1145</v>
      </c>
      <c r="D33" s="16">
        <v>0.15697176299999999</v>
      </c>
      <c r="E33" s="17">
        <v>-0.43513796900886298</v>
      </c>
      <c r="F33" s="16">
        <v>0.19187836018437801</v>
      </c>
      <c r="G33" s="17">
        <v>0.22156209705951799</v>
      </c>
      <c r="H33" s="16">
        <v>-6.2147698281375297</v>
      </c>
      <c r="I33" s="17">
        <v>0.25482703192643102</v>
      </c>
      <c r="J33" s="25" t="s">
        <v>1047</v>
      </c>
    </row>
    <row r="34" spans="1:10" x14ac:dyDescent="0.25">
      <c r="A34" s="13" t="s">
        <v>1146</v>
      </c>
      <c r="B34" s="13" t="s">
        <v>1147</v>
      </c>
      <c r="C34" s="13" t="s">
        <v>1148</v>
      </c>
      <c r="D34" s="16">
        <v>0.20293496899999999</v>
      </c>
      <c r="E34" s="17">
        <v>-0.41646761497641599</v>
      </c>
      <c r="F34" s="16">
        <v>-0.33686661417496899</v>
      </c>
      <c r="G34" s="17">
        <v>0.107754552728303</v>
      </c>
      <c r="H34" s="16">
        <v>-6.20989899406284</v>
      </c>
      <c r="I34" s="17">
        <v>-1.2334918155974499</v>
      </c>
      <c r="J34" s="25" t="s">
        <v>1054</v>
      </c>
    </row>
    <row r="35" spans="1:10" x14ac:dyDescent="0.25">
      <c r="A35" s="13" t="s">
        <v>1149</v>
      </c>
      <c r="B35" s="13" t="s">
        <v>1150</v>
      </c>
      <c r="C35" s="13" t="s">
        <v>1151</v>
      </c>
      <c r="D35" s="16">
        <v>0.67991473899999999</v>
      </c>
      <c r="E35" s="17">
        <v>-0.64219919424829697</v>
      </c>
      <c r="F35" s="16">
        <v>-1.0456670194500099</v>
      </c>
      <c r="G35" s="17">
        <v>0.23544701871577201</v>
      </c>
      <c r="H35" s="16">
        <v>-6.2010889491872199</v>
      </c>
      <c r="I35" s="17">
        <v>-0.50858463346646099</v>
      </c>
      <c r="J35" s="28" t="s">
        <v>1152</v>
      </c>
    </row>
    <row r="36" spans="1:10" x14ac:dyDescent="0.25">
      <c r="A36" s="13" t="s">
        <v>1153</v>
      </c>
      <c r="B36" s="13" t="s">
        <v>1154</v>
      </c>
      <c r="C36" s="13" t="s">
        <v>1155</v>
      </c>
      <c r="D36" s="16">
        <v>-0.15703692599999999</v>
      </c>
      <c r="E36" s="17">
        <v>0.496940849228244</v>
      </c>
      <c r="F36" s="16">
        <v>1.6380138609883299E-3</v>
      </c>
      <c r="G36" s="17">
        <v>0.76097045449772005</v>
      </c>
      <c r="H36" s="16">
        <v>-6.1817085246459103</v>
      </c>
      <c r="I36" s="17">
        <v>-0.67741430782433099</v>
      </c>
      <c r="J36" s="25" t="s">
        <v>1047</v>
      </c>
    </row>
    <row r="37" spans="1:10" x14ac:dyDescent="0.25">
      <c r="A37" s="13" t="s">
        <v>1156</v>
      </c>
      <c r="B37" s="13" t="s">
        <v>1157</v>
      </c>
      <c r="C37" s="13" t="s">
        <v>1158</v>
      </c>
      <c r="D37" s="16">
        <v>1.179406739</v>
      </c>
      <c r="E37" s="17">
        <v>0.63983839109654805</v>
      </c>
      <c r="F37" s="16">
        <v>0.64926751346884104</v>
      </c>
      <c r="G37" s="17">
        <v>0.30306833995914501</v>
      </c>
      <c r="H37" s="16">
        <v>-6.1409123141332698</v>
      </c>
      <c r="I37" s="17">
        <v>0.44828769272348301</v>
      </c>
      <c r="J37" s="25" t="s">
        <v>1047</v>
      </c>
    </row>
    <row r="38" spans="1:10" x14ac:dyDescent="0.25">
      <c r="A38" s="13" t="s">
        <v>1159</v>
      </c>
      <c r="B38" s="13" t="s">
        <v>1160</v>
      </c>
      <c r="C38" s="13" t="s">
        <v>1161</v>
      </c>
      <c r="D38" s="16">
        <v>-1.0862314639999999</v>
      </c>
      <c r="E38" s="17">
        <v>-3.7527007187255599</v>
      </c>
      <c r="F38" s="16">
        <v>-1.18125450886221</v>
      </c>
      <c r="G38" s="17">
        <v>-0.602180562405496</v>
      </c>
      <c r="H38" s="16">
        <v>-6.13834989048671</v>
      </c>
      <c r="I38" s="17">
        <v>-1.0146260692048099</v>
      </c>
      <c r="J38" s="25" t="s">
        <v>1047</v>
      </c>
    </row>
    <row r="39" spans="1:10" x14ac:dyDescent="0.25">
      <c r="A39" s="13" t="s">
        <v>1162</v>
      </c>
      <c r="B39" s="13" t="s">
        <v>1163</v>
      </c>
      <c r="C39" s="13" t="s">
        <v>1164</v>
      </c>
      <c r="D39" s="16">
        <v>0.49733180300000002</v>
      </c>
      <c r="E39" s="17">
        <v>0.11822756653097199</v>
      </c>
      <c r="F39" s="16">
        <v>-0.77193405684628502</v>
      </c>
      <c r="G39" s="17">
        <v>0.46241488447462498</v>
      </c>
      <c r="H39" s="16">
        <v>-6.1071212062815103</v>
      </c>
      <c r="I39" s="17">
        <v>0.72429648095747701</v>
      </c>
      <c r="J39" s="25" t="s">
        <v>1054</v>
      </c>
    </row>
    <row r="40" spans="1:10" x14ac:dyDescent="0.25">
      <c r="A40" s="13" t="s">
        <v>1165</v>
      </c>
      <c r="B40" s="13" t="s">
        <v>1166</v>
      </c>
      <c r="C40" s="13" t="s">
        <v>1167</v>
      </c>
      <c r="D40" s="16">
        <v>-0.80323776300000005</v>
      </c>
      <c r="E40" s="17">
        <v>-0.98475912444340297</v>
      </c>
      <c r="F40" s="16">
        <v>0.364065384267589</v>
      </c>
      <c r="G40" s="17">
        <v>0.415933696196921</v>
      </c>
      <c r="H40" s="16">
        <v>-6.0771330956631102</v>
      </c>
      <c r="I40" s="17">
        <v>-0.47219487265732801</v>
      </c>
      <c r="J40" s="25" t="s">
        <v>1047</v>
      </c>
    </row>
    <row r="41" spans="1:10" x14ac:dyDescent="0.25">
      <c r="A41" s="13" t="s">
        <v>1168</v>
      </c>
      <c r="B41" s="13" t="s">
        <v>1169</v>
      </c>
      <c r="C41" s="13" t="s">
        <v>1170</v>
      </c>
      <c r="D41" s="16">
        <v>0.51853269000000002</v>
      </c>
      <c r="E41" s="17">
        <v>-0.263755576256895</v>
      </c>
      <c r="F41" s="16">
        <v>0.65511635213982999</v>
      </c>
      <c r="G41" s="17">
        <v>0.56593842466418698</v>
      </c>
      <c r="H41" s="16">
        <v>-6.0695585343785998</v>
      </c>
      <c r="I41" s="17">
        <v>-0.56645795038545999</v>
      </c>
      <c r="J41" s="26" t="s">
        <v>1083</v>
      </c>
    </row>
    <row r="42" spans="1:10" x14ac:dyDescent="0.25">
      <c r="A42" s="13" t="s">
        <v>1171</v>
      </c>
      <c r="B42" s="13" t="s">
        <v>1172</v>
      </c>
      <c r="C42" s="13" t="s">
        <v>1173</v>
      </c>
      <c r="D42" s="16">
        <v>-1.4456834009999999</v>
      </c>
      <c r="E42" s="17">
        <v>-0.35349309751256103</v>
      </c>
      <c r="F42" s="16">
        <v>-1.58840171216755</v>
      </c>
      <c r="G42" s="17">
        <v>-0.64791947090607904</v>
      </c>
      <c r="H42" s="16">
        <v>-6.0313813868302804</v>
      </c>
      <c r="I42" s="17">
        <v>-2.1703972605817698</v>
      </c>
      <c r="J42" s="28" t="s">
        <v>1058</v>
      </c>
    </row>
    <row r="43" spans="1:10" x14ac:dyDescent="0.25">
      <c r="A43" s="13" t="s">
        <v>1174</v>
      </c>
      <c r="B43" s="13" t="s">
        <v>1175</v>
      </c>
      <c r="C43" s="13" t="s">
        <v>1176</v>
      </c>
      <c r="D43" s="16">
        <v>-0.36354302500000002</v>
      </c>
      <c r="E43" s="17">
        <v>-1.2342550770170999</v>
      </c>
      <c r="F43" s="16">
        <v>-2.4602206409697999E-2</v>
      </c>
      <c r="G43" s="17">
        <v>0.34564749606568002</v>
      </c>
      <c r="H43" s="16">
        <v>-6.0256253231089403</v>
      </c>
      <c r="I43" s="17">
        <v>-0.51943966383935103</v>
      </c>
      <c r="J43" s="25" t="s">
        <v>1054</v>
      </c>
    </row>
    <row r="44" spans="1:10" x14ac:dyDescent="0.25">
      <c r="A44" s="13" t="s">
        <v>1177</v>
      </c>
      <c r="B44" s="13" t="s">
        <v>1178</v>
      </c>
      <c r="C44" s="13" t="s">
        <v>1179</v>
      </c>
      <c r="D44" s="16">
        <v>-2.0697416409999998</v>
      </c>
      <c r="E44" s="17">
        <v>-1.61179476043443</v>
      </c>
      <c r="F44" s="16">
        <v>-0.19338364270088501</v>
      </c>
      <c r="G44" s="17">
        <v>-0.36865902784927501</v>
      </c>
      <c r="H44" s="16">
        <v>-6.0171562530619997</v>
      </c>
      <c r="I44" s="17">
        <v>-1.2200585832553099</v>
      </c>
      <c r="J44" s="26" t="s">
        <v>1083</v>
      </c>
    </row>
    <row r="45" spans="1:10" x14ac:dyDescent="0.25">
      <c r="A45" s="13" t="s">
        <v>1180</v>
      </c>
      <c r="B45" s="13" t="s">
        <v>1181</v>
      </c>
      <c r="C45" s="13" t="s">
        <v>1182</v>
      </c>
      <c r="D45" s="16">
        <v>-0.55486941000000001</v>
      </c>
      <c r="E45" s="17">
        <v>-0.34820937225946502</v>
      </c>
      <c r="F45" s="16">
        <v>-0.10355325880798701</v>
      </c>
      <c r="G45" s="17">
        <v>0.212696819859203</v>
      </c>
      <c r="H45" s="16">
        <v>-5.9248249044927697</v>
      </c>
      <c r="I45" s="17">
        <v>-0.23262312874159999</v>
      </c>
      <c r="J45" s="28" t="s">
        <v>1058</v>
      </c>
    </row>
    <row r="46" spans="1:10" x14ac:dyDescent="0.25">
      <c r="A46" s="13" t="s">
        <v>1183</v>
      </c>
      <c r="B46" s="13" t="s">
        <v>1184</v>
      </c>
      <c r="C46" s="13" t="s">
        <v>1185</v>
      </c>
      <c r="D46" s="16">
        <v>-0.73085015900000005</v>
      </c>
      <c r="E46" s="17">
        <v>0.12025071202222901</v>
      </c>
      <c r="F46" s="16">
        <v>-0.65437666598995603</v>
      </c>
      <c r="G46" s="17">
        <v>1.70638739673004</v>
      </c>
      <c r="H46" s="16">
        <v>-5.9030009444080402</v>
      </c>
      <c r="I46" s="17">
        <v>-0.42587358222148702</v>
      </c>
      <c r="J46" s="25" t="s">
        <v>1047</v>
      </c>
    </row>
    <row r="47" spans="1:10" x14ac:dyDescent="0.25">
      <c r="A47" s="13" t="s">
        <v>1186</v>
      </c>
      <c r="B47" s="13" t="s">
        <v>1187</v>
      </c>
      <c r="C47" s="13" t="s">
        <v>1188</v>
      </c>
      <c r="D47" s="16">
        <v>0.35803759099999999</v>
      </c>
      <c r="E47" s="17">
        <v>-2.3285255091499</v>
      </c>
      <c r="F47" s="16">
        <v>-0.47465970770654298</v>
      </c>
      <c r="G47" s="17">
        <v>1.0261712282075499</v>
      </c>
      <c r="H47" s="16">
        <v>-5.8921157028706999</v>
      </c>
      <c r="I47" s="17">
        <v>5.7542651960955399E-2</v>
      </c>
      <c r="J47" s="25" t="s">
        <v>1047</v>
      </c>
    </row>
    <row r="48" spans="1:10" x14ac:dyDescent="0.25">
      <c r="A48" s="13" t="s">
        <v>1189</v>
      </c>
      <c r="B48" s="13" t="s">
        <v>1190</v>
      </c>
      <c r="C48" s="13" t="s">
        <v>1191</v>
      </c>
      <c r="D48" s="16">
        <v>-0.69018449999999998</v>
      </c>
      <c r="E48" s="17">
        <v>-1.4664920695163099</v>
      </c>
      <c r="F48" s="16">
        <v>-0.16205316196262001</v>
      </c>
      <c r="G48" s="17">
        <v>0.26159908432094198</v>
      </c>
      <c r="H48" s="16">
        <v>-5.8573311743633001</v>
      </c>
      <c r="I48" s="17">
        <v>-0.35258498633235802</v>
      </c>
      <c r="J48" s="28" t="s">
        <v>1192</v>
      </c>
    </row>
    <row r="49" spans="1:10" x14ac:dyDescent="0.25">
      <c r="A49" s="13" t="s">
        <v>1193</v>
      </c>
      <c r="B49" s="13" t="s">
        <v>1194</v>
      </c>
      <c r="C49" s="13" t="s">
        <v>1195</v>
      </c>
      <c r="D49" s="16">
        <v>0.56514107899999999</v>
      </c>
      <c r="E49" s="17">
        <v>-9.36205199543306E-2</v>
      </c>
      <c r="F49" s="16">
        <v>0.47037594538334798</v>
      </c>
      <c r="G49" s="17">
        <v>1.10800182544738</v>
      </c>
      <c r="H49" s="16">
        <v>-5.8459485800870103</v>
      </c>
      <c r="I49" s="17">
        <v>0.46423567910397201</v>
      </c>
      <c r="J49" s="25" t="s">
        <v>1047</v>
      </c>
    </row>
    <row r="50" spans="1:10" x14ac:dyDescent="0.25">
      <c r="A50" s="13" t="s">
        <v>1196</v>
      </c>
      <c r="B50" s="13" t="s">
        <v>1197</v>
      </c>
      <c r="C50" s="13" t="s">
        <v>1198</v>
      </c>
      <c r="D50" s="16">
        <v>-0.63560182899999995</v>
      </c>
      <c r="E50" s="17">
        <v>-1.0316004048070599</v>
      </c>
      <c r="F50" s="16">
        <v>0.13833664086355599</v>
      </c>
      <c r="G50" s="17">
        <v>0.70859957977124</v>
      </c>
      <c r="H50" s="16">
        <v>-5.7965940217153902</v>
      </c>
      <c r="I50" s="17">
        <v>-9.0006308479751596E-3</v>
      </c>
      <c r="J50" s="28" t="s">
        <v>1097</v>
      </c>
    </row>
    <row r="51" spans="1:10" x14ac:dyDescent="0.25">
      <c r="A51" s="13" t="s">
        <v>1199</v>
      </c>
      <c r="B51" s="13" t="s">
        <v>1200</v>
      </c>
      <c r="C51" s="13" t="s">
        <v>1201</v>
      </c>
      <c r="D51" s="16">
        <v>-1.123546935</v>
      </c>
      <c r="E51" s="17">
        <v>-1.53575059099357</v>
      </c>
      <c r="F51" s="16">
        <v>-0.49123173094510297</v>
      </c>
      <c r="G51" s="17">
        <v>-0.22525425374938701</v>
      </c>
      <c r="H51" s="16">
        <v>-5.6957530980272297</v>
      </c>
      <c r="I51" s="17">
        <v>-1.45980812538516</v>
      </c>
      <c r="J51" s="25" t="s">
        <v>1054</v>
      </c>
    </row>
    <row r="52" spans="1:10" x14ac:dyDescent="0.25">
      <c r="A52" s="13" t="s">
        <v>1202</v>
      </c>
      <c r="B52" s="13" t="s">
        <v>1203</v>
      </c>
      <c r="C52" s="13" t="s">
        <v>1204</v>
      </c>
      <c r="D52" s="16">
        <v>0.20249878499999999</v>
      </c>
      <c r="E52" s="17">
        <v>-0.112652314441226</v>
      </c>
      <c r="F52" s="16">
        <v>0.50623791855645095</v>
      </c>
      <c r="G52" s="17">
        <v>1.64532993654089</v>
      </c>
      <c r="H52" s="16">
        <v>-5.6783112697137303</v>
      </c>
      <c r="I52" s="17">
        <v>-8.2666047934184597E-2</v>
      </c>
      <c r="J52" s="25" t="s">
        <v>1047</v>
      </c>
    </row>
    <row r="53" spans="1:10" x14ac:dyDescent="0.25">
      <c r="A53" s="13" t="s">
        <v>1205</v>
      </c>
      <c r="B53" s="13" t="s">
        <v>1206</v>
      </c>
      <c r="C53" s="13" t="s">
        <v>1207</v>
      </c>
      <c r="D53" s="16">
        <v>-0.49808520899999997</v>
      </c>
      <c r="E53" s="17">
        <v>-1.44145255298324</v>
      </c>
      <c r="F53" s="16">
        <v>0.15357782496441899</v>
      </c>
      <c r="G53" s="17">
        <v>1.1860964915918299</v>
      </c>
      <c r="H53" s="16">
        <v>-5.6674247763042596</v>
      </c>
      <c r="I53" s="17">
        <v>-1.0402385401505201</v>
      </c>
      <c r="J53" s="25" t="s">
        <v>1054</v>
      </c>
    </row>
    <row r="54" spans="1:10" x14ac:dyDescent="0.25">
      <c r="A54" s="13" t="s">
        <v>1208</v>
      </c>
      <c r="B54" s="13" t="s">
        <v>1209</v>
      </c>
      <c r="C54" s="13" t="s">
        <v>1210</v>
      </c>
      <c r="D54" s="16">
        <v>0.85354896999999996</v>
      </c>
      <c r="E54" s="17">
        <v>0.736642846999501</v>
      </c>
      <c r="F54" s="16">
        <v>-7.5494083899377104E-2</v>
      </c>
      <c r="G54" s="17">
        <v>0.73837221934169806</v>
      </c>
      <c r="H54" s="16">
        <v>-5.5653971381219396</v>
      </c>
      <c r="I54" s="17">
        <v>-1.1573207471948099</v>
      </c>
      <c r="J54" s="25" t="s">
        <v>1047</v>
      </c>
    </row>
    <row r="55" spans="1:10" x14ac:dyDescent="0.25">
      <c r="A55" s="13" t="s">
        <v>1211</v>
      </c>
      <c r="B55" s="13" t="s">
        <v>1212</v>
      </c>
      <c r="C55" s="13" t="s">
        <v>1213</v>
      </c>
      <c r="D55" s="16">
        <v>1.385780112</v>
      </c>
      <c r="E55" s="17">
        <v>0.51034633801265505</v>
      </c>
      <c r="F55" s="16">
        <v>0.28868047049630402</v>
      </c>
      <c r="G55" s="17">
        <v>0.66045093416766398</v>
      </c>
      <c r="H55" s="16">
        <v>-5.4764906020193198</v>
      </c>
      <c r="I55" s="17">
        <v>-7.9514627675304692E-3</v>
      </c>
      <c r="J55" s="28" t="s">
        <v>1058</v>
      </c>
    </row>
    <row r="56" spans="1:10" x14ac:dyDescent="0.25">
      <c r="A56" s="13" t="s">
        <v>1214</v>
      </c>
      <c r="B56" s="13" t="s">
        <v>1215</v>
      </c>
      <c r="C56" s="13" t="s">
        <v>1216</v>
      </c>
      <c r="D56" s="16">
        <v>-1.5202369</v>
      </c>
      <c r="E56" s="17">
        <v>2.45775144277601E-2</v>
      </c>
      <c r="F56" s="16">
        <v>0.477422372496973</v>
      </c>
      <c r="G56" s="17">
        <v>0.370102348922971</v>
      </c>
      <c r="H56" s="16">
        <v>-5.47028967130165</v>
      </c>
      <c r="I56" s="17">
        <v>-0.48855963185489398</v>
      </c>
      <c r="J56" s="26" t="s">
        <v>1083</v>
      </c>
    </row>
    <row r="57" spans="1:10" x14ac:dyDescent="0.25">
      <c r="A57" s="13" t="s">
        <v>1217</v>
      </c>
      <c r="B57" s="13" t="s">
        <v>1218</v>
      </c>
      <c r="C57" s="13" t="s">
        <v>1219</v>
      </c>
      <c r="D57" s="16">
        <v>-0.99715219799999999</v>
      </c>
      <c r="E57" s="17">
        <v>-0.33016857668460597</v>
      </c>
      <c r="F57" s="16">
        <v>0.69927508668237104</v>
      </c>
      <c r="G57" s="17">
        <v>0.81048829325220995</v>
      </c>
      <c r="H57" s="16">
        <v>-5.4044012023735597</v>
      </c>
      <c r="I57" s="17">
        <v>0.218759110779883</v>
      </c>
      <c r="J57" s="25" t="s">
        <v>1054</v>
      </c>
    </row>
    <row r="58" spans="1:10" x14ac:dyDescent="0.25">
      <c r="A58" s="13" t="s">
        <v>1220</v>
      </c>
      <c r="B58" s="13" t="s">
        <v>1221</v>
      </c>
      <c r="C58" s="13" t="s">
        <v>1222</v>
      </c>
      <c r="D58" s="16">
        <v>-1.690895939</v>
      </c>
      <c r="E58" s="17">
        <v>-1.0021261360110101</v>
      </c>
      <c r="F58" s="16">
        <v>-5.0555338828859799E-2</v>
      </c>
      <c r="G58" s="17">
        <v>0.76997565925770195</v>
      </c>
      <c r="H58" s="16">
        <v>-5.0635798129012297</v>
      </c>
      <c r="I58" s="17">
        <v>-0.39027405805140702</v>
      </c>
      <c r="J58" s="25" t="s">
        <v>1047</v>
      </c>
    </row>
    <row r="59" spans="1:10" x14ac:dyDescent="0.25">
      <c r="A59" s="13" t="s">
        <v>1223</v>
      </c>
      <c r="B59" s="13" t="s">
        <v>1224</v>
      </c>
      <c r="C59" s="13" t="s">
        <v>1225</v>
      </c>
      <c r="D59" s="16">
        <v>-1.198243773</v>
      </c>
      <c r="E59" s="17">
        <v>-0.59018266669360697</v>
      </c>
      <c r="F59" s="16">
        <v>-0.46967843537790099</v>
      </c>
      <c r="G59" s="17">
        <v>-0.48085801667103001</v>
      </c>
      <c r="H59" s="16">
        <v>-4.4702520284485603</v>
      </c>
      <c r="I59" s="17">
        <v>-0.33812449899059299</v>
      </c>
      <c r="J59" s="28" t="s">
        <v>1058</v>
      </c>
    </row>
    <row r="60" spans="1:10" x14ac:dyDescent="0.25">
      <c r="A60" s="13" t="s">
        <v>1226</v>
      </c>
      <c r="B60" s="13" t="s">
        <v>1227</v>
      </c>
      <c r="C60" s="13" t="s">
        <v>1228</v>
      </c>
      <c r="D60" s="16">
        <v>-0.50123703600000002</v>
      </c>
      <c r="E60" s="17">
        <v>-0.94182422113631004</v>
      </c>
      <c r="F60" s="16">
        <v>-1.04330428386805</v>
      </c>
      <c r="G60" s="17">
        <v>0.24440908936976699</v>
      </c>
      <c r="H60" s="16">
        <v>-4.4211226552910698</v>
      </c>
      <c r="I60" s="17">
        <v>-1.5371095990344601</v>
      </c>
      <c r="J60" s="25" t="s">
        <v>1047</v>
      </c>
    </row>
    <row r="61" spans="1:10" x14ac:dyDescent="0.25">
      <c r="A61" s="13" t="s">
        <v>1229</v>
      </c>
      <c r="B61" s="13" t="s">
        <v>1230</v>
      </c>
      <c r="C61" s="13" t="s">
        <v>1231</v>
      </c>
      <c r="D61" s="16">
        <v>-0.25864797699999997</v>
      </c>
      <c r="E61" s="17">
        <v>-0.96525405063923098</v>
      </c>
      <c r="F61" s="16">
        <v>-0.39852084183120201</v>
      </c>
      <c r="G61" s="17">
        <v>0.428234466554961</v>
      </c>
      <c r="H61" s="16">
        <v>-4.3211607979760096</v>
      </c>
      <c r="I61" s="17">
        <v>-0.372642515729107</v>
      </c>
      <c r="J61" s="25" t="s">
        <v>1054</v>
      </c>
    </row>
    <row r="62" spans="1:10" x14ac:dyDescent="0.25">
      <c r="A62" s="13" t="s">
        <v>1232</v>
      </c>
      <c r="B62" s="13" t="s">
        <v>1233</v>
      </c>
      <c r="C62" s="13" t="s">
        <v>1234</v>
      </c>
      <c r="D62" s="16">
        <v>-0.56787275199999998</v>
      </c>
      <c r="E62" s="17">
        <v>-1.1806739227035901</v>
      </c>
      <c r="F62" s="16">
        <v>-7.0421372737815404E-3</v>
      </c>
      <c r="G62" s="17">
        <v>0.42645088889146998</v>
      </c>
      <c r="H62" s="16">
        <v>-4.3151799342313604</v>
      </c>
      <c r="I62" s="17">
        <v>-0.85051054858112995</v>
      </c>
      <c r="J62" s="25" t="s">
        <v>1047</v>
      </c>
    </row>
    <row r="63" spans="1:10" x14ac:dyDescent="0.25">
      <c r="A63" s="13" t="s">
        <v>1235</v>
      </c>
      <c r="B63" s="13" t="s">
        <v>1236</v>
      </c>
      <c r="C63" s="13" t="s">
        <v>1237</v>
      </c>
      <c r="D63" s="16">
        <v>-0.66661604500000005</v>
      </c>
      <c r="E63" s="17">
        <v>-1.92276860180369</v>
      </c>
      <c r="F63" s="16">
        <v>-0.57692493129292199</v>
      </c>
      <c r="G63" s="17">
        <v>-0.129806797579755</v>
      </c>
      <c r="H63" s="16">
        <v>-4.2768231041038698</v>
      </c>
      <c r="I63" s="17">
        <v>-0.55519383598680305</v>
      </c>
      <c r="J63" s="25" t="s">
        <v>1047</v>
      </c>
    </row>
    <row r="64" spans="1:10" x14ac:dyDescent="0.25">
      <c r="A64" s="13" t="s">
        <v>1238</v>
      </c>
      <c r="B64" s="13" t="s">
        <v>1239</v>
      </c>
      <c r="C64" s="13" t="s">
        <v>1240</v>
      </c>
      <c r="D64" s="16">
        <v>-0.89389772599999995</v>
      </c>
      <c r="E64" s="17">
        <v>-0.48951374651454199</v>
      </c>
      <c r="F64" s="16">
        <v>-0.608819387347595</v>
      </c>
      <c r="G64" s="17">
        <v>-0.10327803084739499</v>
      </c>
      <c r="H64" s="16">
        <v>-4.1571968322312998</v>
      </c>
      <c r="I64" s="17">
        <v>-0.73809969274075804</v>
      </c>
      <c r="J64" s="28" t="s">
        <v>1058</v>
      </c>
    </row>
    <row r="65" spans="1:10" x14ac:dyDescent="0.25">
      <c r="A65" s="13" t="s">
        <v>1241</v>
      </c>
      <c r="B65" s="13" t="s">
        <v>1242</v>
      </c>
      <c r="C65" s="13" t="s">
        <v>1243</v>
      </c>
      <c r="D65" s="16">
        <v>6.5939959000000006E-2</v>
      </c>
      <c r="E65" s="17">
        <v>-0.404131607874611</v>
      </c>
      <c r="F65" s="16">
        <v>-9.1910213960582701E-2</v>
      </c>
      <c r="G65" s="17">
        <v>0.95031212745078997</v>
      </c>
      <c r="H65" s="16">
        <v>-4.1535612800685904</v>
      </c>
      <c r="I65" s="17">
        <v>9.0454847594716406E-2</v>
      </c>
      <c r="J65" s="28" t="s">
        <v>1058</v>
      </c>
    </row>
    <row r="66" spans="1:10" x14ac:dyDescent="0.25">
      <c r="A66" s="13" t="s">
        <v>1244</v>
      </c>
      <c r="B66" s="13" t="s">
        <v>1245</v>
      </c>
      <c r="C66" s="13" t="s">
        <v>1246</v>
      </c>
      <c r="D66" s="16">
        <v>-0.47777881</v>
      </c>
      <c r="E66" s="17">
        <v>-0.415988126337</v>
      </c>
      <c r="F66" s="16">
        <v>-7.3706555004001001E-2</v>
      </c>
      <c r="G66" s="17">
        <v>4.0146071037917799E-2</v>
      </c>
      <c r="H66" s="16">
        <v>-4.1330610775823704</v>
      </c>
      <c r="I66" s="17">
        <v>-0.74406469336803804</v>
      </c>
      <c r="J66" s="25" t="s">
        <v>1047</v>
      </c>
    </row>
    <row r="67" spans="1:10" x14ac:dyDescent="0.25">
      <c r="A67" s="13" t="s">
        <v>1247</v>
      </c>
      <c r="B67" s="13" t="s">
        <v>1248</v>
      </c>
      <c r="C67" s="13" t="s">
        <v>1249</v>
      </c>
      <c r="D67" s="16">
        <v>-1.199681657</v>
      </c>
      <c r="E67" s="17">
        <v>-0.80020491524431503</v>
      </c>
      <c r="F67" s="16">
        <v>0.306184173358998</v>
      </c>
      <c r="G67" s="17">
        <v>0.39500785589012599</v>
      </c>
      <c r="H67" s="16">
        <v>-4.1293339712963499</v>
      </c>
      <c r="I67" s="17">
        <v>-0.78231935923735496</v>
      </c>
      <c r="J67" s="25" t="s">
        <v>1047</v>
      </c>
    </row>
    <row r="68" spans="1:10" x14ac:dyDescent="0.25">
      <c r="A68" s="13" t="s">
        <v>1250</v>
      </c>
      <c r="B68" s="13" t="s">
        <v>1251</v>
      </c>
      <c r="C68" s="13" t="s">
        <v>1252</v>
      </c>
      <c r="D68" s="16">
        <v>-2.2357181210000001</v>
      </c>
      <c r="E68" s="17">
        <v>-1.8641799656651099</v>
      </c>
      <c r="F68" s="16">
        <v>-0.51858726313550696</v>
      </c>
      <c r="G68" s="17">
        <v>-0.18372842241961901</v>
      </c>
      <c r="H68" s="16">
        <v>-4.1092060797438004</v>
      </c>
      <c r="I68" s="17">
        <v>-1.49643544995906</v>
      </c>
      <c r="J68" s="25" t="s">
        <v>1047</v>
      </c>
    </row>
    <row r="69" spans="1:10" x14ac:dyDescent="0.25">
      <c r="A69" s="13" t="s">
        <v>1253</v>
      </c>
      <c r="B69" s="13" t="s">
        <v>1254</v>
      </c>
      <c r="C69" s="13" t="s">
        <v>1255</v>
      </c>
      <c r="D69" s="16">
        <v>-0.66087516300000004</v>
      </c>
      <c r="E69" s="17">
        <v>-0.95879585623333696</v>
      </c>
      <c r="F69" s="16">
        <v>-0.27230757426315599</v>
      </c>
      <c r="G69" s="17">
        <v>-0.157285484039586</v>
      </c>
      <c r="H69" s="16">
        <v>-4.0679330485015504</v>
      </c>
      <c r="I69" s="17">
        <v>-0.82205995208715199</v>
      </c>
      <c r="J69" s="25" t="s">
        <v>1047</v>
      </c>
    </row>
    <row r="70" spans="1:10" x14ac:dyDescent="0.25">
      <c r="A70" s="13" t="s">
        <v>1256</v>
      </c>
      <c r="B70" s="13" t="s">
        <v>1257</v>
      </c>
      <c r="C70" s="13" t="s">
        <v>1258</v>
      </c>
      <c r="D70" s="16">
        <v>-1.2787007029999999</v>
      </c>
      <c r="E70" s="17">
        <v>-1.1669553939492701</v>
      </c>
      <c r="F70" s="16">
        <v>-0.239895586478303</v>
      </c>
      <c r="G70" s="17">
        <v>-0.78765973418901103</v>
      </c>
      <c r="H70" s="16">
        <v>-4.0477983897018301</v>
      </c>
      <c r="I70" s="17">
        <v>0.16219685860720401</v>
      </c>
      <c r="J70" s="25" t="s">
        <v>1047</v>
      </c>
    </row>
    <row r="71" spans="1:10" x14ac:dyDescent="0.25">
      <c r="A71" s="13" t="s">
        <v>1259</v>
      </c>
      <c r="B71" s="13" t="s">
        <v>1260</v>
      </c>
      <c r="C71" s="13" t="s">
        <v>1261</v>
      </c>
      <c r="D71" s="16">
        <v>-0.54463082500000004</v>
      </c>
      <c r="E71" s="17">
        <v>-0.75115899702254496</v>
      </c>
      <c r="F71" s="16">
        <v>-0.29602064529461503</v>
      </c>
      <c r="G71" s="17">
        <v>-0.37611670650376</v>
      </c>
      <c r="H71" s="16">
        <v>-4.0232019621667803</v>
      </c>
      <c r="I71" s="17">
        <v>-0.96339725510499097</v>
      </c>
      <c r="J71" s="28" t="s">
        <v>1058</v>
      </c>
    </row>
    <row r="72" spans="1:10" x14ac:dyDescent="0.25">
      <c r="A72" s="13" t="s">
        <v>1262</v>
      </c>
      <c r="B72" s="13" t="s">
        <v>1263</v>
      </c>
      <c r="C72" s="13" t="s">
        <v>1264</v>
      </c>
      <c r="D72" s="16">
        <v>-1.133175488</v>
      </c>
      <c r="E72" s="17">
        <v>-1.53976429787575</v>
      </c>
      <c r="F72" s="16">
        <v>-0.73067113842404796</v>
      </c>
      <c r="G72" s="17">
        <v>-0.28274172067551401</v>
      </c>
      <c r="H72" s="16">
        <v>-3.9802806140965501</v>
      </c>
      <c r="I72" s="17">
        <v>-1.98026206972137</v>
      </c>
      <c r="J72" s="28" t="s">
        <v>1058</v>
      </c>
    </row>
    <row r="73" spans="1:10" x14ac:dyDescent="0.25">
      <c r="A73" s="13" t="s">
        <v>1265</v>
      </c>
      <c r="B73" s="13" t="s">
        <v>1266</v>
      </c>
      <c r="C73" s="13" t="s">
        <v>1267</v>
      </c>
      <c r="D73" s="16">
        <v>-8.2299790999999997E-2</v>
      </c>
      <c r="E73" s="17">
        <v>-0.71260911033940999</v>
      </c>
      <c r="F73" s="16">
        <v>-0.45579919631578703</v>
      </c>
      <c r="G73" s="17">
        <v>0.36693761616755799</v>
      </c>
      <c r="H73" s="16">
        <v>-3.89863206521381</v>
      </c>
      <c r="I73" s="17">
        <v>-0.70864724795978595</v>
      </c>
      <c r="J73" s="25" t="s">
        <v>1047</v>
      </c>
    </row>
    <row r="74" spans="1:10" x14ac:dyDescent="0.25">
      <c r="A74" s="13" t="s">
        <v>1268</v>
      </c>
      <c r="B74" s="13" t="s">
        <v>1269</v>
      </c>
      <c r="C74" s="13" t="s">
        <v>1270</v>
      </c>
      <c r="D74" s="16">
        <v>-1.054009067</v>
      </c>
      <c r="E74" s="17">
        <v>-0.58391918770301299</v>
      </c>
      <c r="F74" s="16">
        <v>-8.7686684137866303E-2</v>
      </c>
      <c r="G74" s="17">
        <v>0.25452229163143703</v>
      </c>
      <c r="H74" s="16">
        <v>-3.88768603929659</v>
      </c>
      <c r="I74" s="17">
        <v>-0.89572868511339199</v>
      </c>
      <c r="J74" s="25" t="s">
        <v>1047</v>
      </c>
    </row>
    <row r="75" spans="1:10" x14ac:dyDescent="0.25">
      <c r="A75" s="13" t="s">
        <v>1271</v>
      </c>
      <c r="B75" s="13" t="s">
        <v>1272</v>
      </c>
      <c r="C75" s="13" t="s">
        <v>1273</v>
      </c>
      <c r="D75" s="16">
        <v>-0.63088916699999997</v>
      </c>
      <c r="E75" s="17">
        <v>-0.63753248633962201</v>
      </c>
      <c r="F75" s="16">
        <v>-0.146278139583088</v>
      </c>
      <c r="G75" s="17">
        <v>0.32683162596765802</v>
      </c>
      <c r="H75" s="16">
        <v>-3.8779941108096398</v>
      </c>
      <c r="I75" s="17">
        <v>-0.63438799008181401</v>
      </c>
      <c r="J75" s="25" t="s">
        <v>1047</v>
      </c>
    </row>
    <row r="76" spans="1:10" x14ac:dyDescent="0.25">
      <c r="A76" s="13" t="s">
        <v>1274</v>
      </c>
      <c r="B76" s="13" t="s">
        <v>1275</v>
      </c>
      <c r="C76" s="13" t="s">
        <v>1276</v>
      </c>
      <c r="D76" s="16">
        <v>-0.56008291300000002</v>
      </c>
      <c r="E76" s="17">
        <v>-0.76317905589353596</v>
      </c>
      <c r="F76" s="16">
        <v>-0.27512947870141702</v>
      </c>
      <c r="G76" s="17">
        <v>1.9292673928371399E-3</v>
      </c>
      <c r="H76" s="16">
        <v>-3.8440584966052298</v>
      </c>
      <c r="I76" s="17">
        <v>-1.2507897385008899</v>
      </c>
      <c r="J76" s="25" t="s">
        <v>1054</v>
      </c>
    </row>
    <row r="77" spans="1:10" x14ac:dyDescent="0.25">
      <c r="A77" s="13" t="s">
        <v>1277</v>
      </c>
      <c r="B77" s="13" t="s">
        <v>1278</v>
      </c>
      <c r="C77" s="13" t="s">
        <v>1279</v>
      </c>
      <c r="D77" s="16">
        <v>-0.58289617699999996</v>
      </c>
      <c r="E77" s="17">
        <v>-0.49666535509589899</v>
      </c>
      <c r="F77" s="16">
        <v>0.233301866724718</v>
      </c>
      <c r="G77" s="17">
        <v>0.42371444520336399</v>
      </c>
      <c r="H77" s="16">
        <v>-3.8424571924634199</v>
      </c>
      <c r="I77" s="17">
        <v>0.156471768384985</v>
      </c>
      <c r="J77" s="25" t="s">
        <v>1047</v>
      </c>
    </row>
    <row r="78" spans="1:10" x14ac:dyDescent="0.25">
      <c r="A78" s="13" t="s">
        <v>1280</v>
      </c>
      <c r="B78" s="13" t="s">
        <v>1281</v>
      </c>
      <c r="C78" s="13" t="s">
        <v>1282</v>
      </c>
      <c r="D78" s="16">
        <v>-1.266857847</v>
      </c>
      <c r="E78" s="17">
        <v>-0.57096250569866203</v>
      </c>
      <c r="F78" s="16">
        <v>-0.36446181780224302</v>
      </c>
      <c r="G78" s="17">
        <v>0.87924911139782902</v>
      </c>
      <c r="H78" s="16">
        <v>-3.8417943091237898</v>
      </c>
      <c r="I78" s="17">
        <v>-0.34659723011645899</v>
      </c>
      <c r="J78" s="25" t="s">
        <v>1047</v>
      </c>
    </row>
    <row r="79" spans="1:10" x14ac:dyDescent="0.25">
      <c r="A79" s="13" t="s">
        <v>1283</v>
      </c>
      <c r="B79" s="13" t="s">
        <v>1284</v>
      </c>
      <c r="C79" s="13" t="s">
        <v>1285</v>
      </c>
      <c r="D79" s="16">
        <v>0.77376352800000003</v>
      </c>
      <c r="E79" s="17">
        <v>-0.46777430708124301</v>
      </c>
      <c r="F79" s="16">
        <v>-0.201421458193764</v>
      </c>
      <c r="G79" s="17">
        <v>0.26575335750935403</v>
      </c>
      <c r="H79" s="16">
        <v>-3.8333187253791601</v>
      </c>
      <c r="I79" s="17">
        <v>-0.47619937855113298</v>
      </c>
      <c r="J79" s="25" t="s">
        <v>1047</v>
      </c>
    </row>
    <row r="80" spans="1:10" x14ac:dyDescent="0.25">
      <c r="A80" s="13" t="s">
        <v>1286</v>
      </c>
      <c r="B80" s="13" t="s">
        <v>1287</v>
      </c>
      <c r="C80" s="13" t="s">
        <v>1288</v>
      </c>
      <c r="D80" s="16">
        <v>8.3197670000000005E-3</v>
      </c>
      <c r="E80" s="17">
        <v>-0.81045426376435403</v>
      </c>
      <c r="F80" s="16">
        <v>0.26360420520613997</v>
      </c>
      <c r="G80" s="17">
        <v>0.31812489149112599</v>
      </c>
      <c r="H80" s="16">
        <v>-3.81761264432087</v>
      </c>
      <c r="I80" s="17">
        <v>-1.0392523910262399</v>
      </c>
      <c r="J80" s="25" t="s">
        <v>1047</v>
      </c>
    </row>
    <row r="81" spans="1:10" x14ac:dyDescent="0.25">
      <c r="A81" s="13" t="s">
        <v>1289</v>
      </c>
      <c r="B81" s="13" t="s">
        <v>1290</v>
      </c>
      <c r="C81" s="13" t="s">
        <v>1291</v>
      </c>
      <c r="D81" s="16">
        <v>0.60010571099999999</v>
      </c>
      <c r="E81" s="17">
        <v>0.30469357705904099</v>
      </c>
      <c r="F81" s="16">
        <v>-0.137310349715629</v>
      </c>
      <c r="G81" s="17">
        <v>0.779586755483475</v>
      </c>
      <c r="H81" s="16">
        <v>-3.7493125817031001</v>
      </c>
      <c r="I81" s="17">
        <v>1.34415661563097E-2</v>
      </c>
      <c r="J81" s="25" t="s">
        <v>1047</v>
      </c>
    </row>
    <row r="82" spans="1:10" x14ac:dyDescent="0.25">
      <c r="A82" s="13" t="s">
        <v>1292</v>
      </c>
      <c r="B82" s="13" t="s">
        <v>1293</v>
      </c>
      <c r="C82" s="13" t="s">
        <v>1294</v>
      </c>
      <c r="D82" s="16">
        <v>-0.69505999500000004</v>
      </c>
      <c r="E82" s="17">
        <v>-0.73121857492440301</v>
      </c>
      <c r="F82" s="16">
        <v>-0.228871740523588</v>
      </c>
      <c r="G82" s="17">
        <v>0.71444460166444801</v>
      </c>
      <c r="H82" s="16">
        <v>-3.7487048818628099</v>
      </c>
      <c r="I82" s="17">
        <v>-0.44569541276901598</v>
      </c>
      <c r="J82" s="25" t="s">
        <v>1047</v>
      </c>
    </row>
    <row r="83" spans="1:10" x14ac:dyDescent="0.25">
      <c r="A83" s="13" t="s">
        <v>1295</v>
      </c>
      <c r="B83" s="13" t="s">
        <v>1296</v>
      </c>
      <c r="C83" s="13" t="s">
        <v>1297</v>
      </c>
      <c r="D83" s="16">
        <v>-1.4962399019999999</v>
      </c>
      <c r="E83" s="17">
        <v>-0.75907110370465203</v>
      </c>
      <c r="F83" s="16">
        <v>-0.30143368555648697</v>
      </c>
      <c r="G83" s="17">
        <v>-0.58084067476117096</v>
      </c>
      <c r="H83" s="16">
        <v>-3.7395866070091999</v>
      </c>
      <c r="I83" s="17">
        <v>-0.23796208984943901</v>
      </c>
      <c r="J83" s="28" t="s">
        <v>1058</v>
      </c>
    </row>
    <row r="84" spans="1:10" x14ac:dyDescent="0.25">
      <c r="A84" s="13" t="s">
        <v>1298</v>
      </c>
      <c r="B84" s="13" t="s">
        <v>1299</v>
      </c>
      <c r="C84" s="13" t="s">
        <v>1300</v>
      </c>
      <c r="D84" s="16">
        <v>-0.91109965500000001</v>
      </c>
      <c r="E84" s="17">
        <v>-1.21509036852088</v>
      </c>
      <c r="F84" s="16">
        <v>-0.36058177880873399</v>
      </c>
      <c r="G84" s="17">
        <v>0.349390177750103</v>
      </c>
      <c r="H84" s="16">
        <v>-3.7319487882064402</v>
      </c>
      <c r="I84" s="17">
        <v>-0.31264669112473698</v>
      </c>
      <c r="J84" s="25" t="s">
        <v>1047</v>
      </c>
    </row>
    <row r="85" spans="1:10" x14ac:dyDescent="0.25">
      <c r="A85" s="13" t="s">
        <v>1301</v>
      </c>
      <c r="B85" s="13" t="s">
        <v>1302</v>
      </c>
      <c r="C85" s="13" t="s">
        <v>1303</v>
      </c>
      <c r="D85" s="16">
        <v>-0.33049650200000003</v>
      </c>
      <c r="E85" s="17">
        <v>-0.930121405914074</v>
      </c>
      <c r="F85" s="16">
        <v>9.4149615993878596E-2</v>
      </c>
      <c r="G85" s="17">
        <v>0.44922323841570799</v>
      </c>
      <c r="H85" s="16">
        <v>-3.7221021226361599</v>
      </c>
      <c r="I85" s="17">
        <v>-0.646978978877783</v>
      </c>
      <c r="J85" s="28" t="s">
        <v>1058</v>
      </c>
    </row>
    <row r="86" spans="1:10" x14ac:dyDescent="0.25">
      <c r="A86" s="13" t="s">
        <v>1304</v>
      </c>
      <c r="B86" s="13" t="s">
        <v>1305</v>
      </c>
      <c r="C86" s="13" t="s">
        <v>1306</v>
      </c>
      <c r="D86" s="16">
        <v>8.4872667999999998E-2</v>
      </c>
      <c r="E86" s="17">
        <v>-0.66454453960610305</v>
      </c>
      <c r="F86" s="16">
        <v>1.11016150761048</v>
      </c>
      <c r="G86" s="17">
        <v>0.43303717245143197</v>
      </c>
      <c r="H86" s="16">
        <v>-3.60918542400176</v>
      </c>
      <c r="I86" s="17">
        <v>-0.92803980995270097</v>
      </c>
      <c r="J86" s="26" t="s">
        <v>1083</v>
      </c>
    </row>
    <row r="87" spans="1:10" x14ac:dyDescent="0.25">
      <c r="A87" s="13" t="s">
        <v>1307</v>
      </c>
      <c r="B87" s="13" t="s">
        <v>1308</v>
      </c>
      <c r="C87" s="13" t="s">
        <v>1309</v>
      </c>
      <c r="D87" s="16">
        <v>-0.32255363599999998</v>
      </c>
      <c r="E87" s="17">
        <v>-1.0095488008306801</v>
      </c>
      <c r="F87" s="16">
        <v>-0.32683472515064499</v>
      </c>
      <c r="G87" s="17">
        <v>0.212572055918093</v>
      </c>
      <c r="H87" s="16">
        <v>-3.5819664657658099</v>
      </c>
      <c r="I87" s="17">
        <v>-0.66599638282020801</v>
      </c>
      <c r="J87" s="25" t="s">
        <v>1047</v>
      </c>
    </row>
    <row r="88" spans="1:10" x14ac:dyDescent="0.25">
      <c r="A88" s="13" t="s">
        <v>1310</v>
      </c>
      <c r="B88" s="13" t="s">
        <v>1311</v>
      </c>
      <c r="C88" s="13" t="s">
        <v>1312</v>
      </c>
      <c r="D88" s="16">
        <v>-1.407280552</v>
      </c>
      <c r="E88" s="17">
        <v>-1.1860791325592199</v>
      </c>
      <c r="F88" s="16">
        <v>-0.52915747196009699</v>
      </c>
      <c r="G88" s="17">
        <v>0.403816874595336</v>
      </c>
      <c r="H88" s="16">
        <v>-3.5818664599113501</v>
      </c>
      <c r="I88" s="17">
        <v>-0.52060232720391497</v>
      </c>
      <c r="J88" s="25" t="s">
        <v>1047</v>
      </c>
    </row>
    <row r="89" spans="1:10" x14ac:dyDescent="0.25">
      <c r="A89" s="13" t="s">
        <v>1313</v>
      </c>
      <c r="B89" s="13" t="s">
        <v>1314</v>
      </c>
      <c r="C89" s="13" t="s">
        <v>1315</v>
      </c>
      <c r="D89" s="16">
        <v>-1.2636270940000001</v>
      </c>
      <c r="E89" s="17">
        <v>-0.95924201303665002</v>
      </c>
      <c r="F89" s="16">
        <v>-0.121331987389971</v>
      </c>
      <c r="G89" s="17">
        <v>-4.8818120016480204E-3</v>
      </c>
      <c r="H89" s="16">
        <v>-3.5648211789422399</v>
      </c>
      <c r="I89" s="17">
        <v>-0.60477844468028197</v>
      </c>
      <c r="J89" s="25" t="s">
        <v>1047</v>
      </c>
    </row>
    <row r="90" spans="1:10" x14ac:dyDescent="0.25">
      <c r="A90" s="13" t="s">
        <v>1316</v>
      </c>
      <c r="B90" s="13" t="s">
        <v>1317</v>
      </c>
      <c r="C90" s="13" t="s">
        <v>1318</v>
      </c>
      <c r="D90" s="16">
        <v>-0.98490456500000001</v>
      </c>
      <c r="E90" s="17">
        <v>-1.48450610421069</v>
      </c>
      <c r="F90" s="16">
        <v>-0.37244510825003901</v>
      </c>
      <c r="G90" s="17">
        <v>-0.70685045602604002</v>
      </c>
      <c r="H90" s="16">
        <v>-3.5468873555188098</v>
      </c>
      <c r="I90" s="17">
        <v>-0.76286824639930895</v>
      </c>
      <c r="J90" s="26" t="s">
        <v>1083</v>
      </c>
    </row>
    <row r="91" spans="1:10" x14ac:dyDescent="0.25">
      <c r="A91" s="13" t="s">
        <v>1319</v>
      </c>
      <c r="B91" s="13" t="s">
        <v>1320</v>
      </c>
      <c r="C91" s="13" t="s">
        <v>1321</v>
      </c>
      <c r="D91" s="16">
        <v>-1.364943529</v>
      </c>
      <c r="E91" s="17">
        <v>-1.3755326450702401</v>
      </c>
      <c r="F91" s="16">
        <v>-0.84498318374286097</v>
      </c>
      <c r="G91" s="17">
        <v>-0.336473060497257</v>
      </c>
      <c r="H91" s="16">
        <v>-3.5371018685211002</v>
      </c>
      <c r="I91" s="17">
        <v>0.49961880189758201</v>
      </c>
      <c r="J91" s="26" t="s">
        <v>1083</v>
      </c>
    </row>
    <row r="92" spans="1:10" x14ac:dyDescent="0.25">
      <c r="A92" s="13" t="s">
        <v>1322</v>
      </c>
      <c r="B92" s="13" t="s">
        <v>1323</v>
      </c>
      <c r="C92" s="13" t="s">
        <v>1324</v>
      </c>
      <c r="D92" s="16">
        <v>-0.62412313799999997</v>
      </c>
      <c r="E92" s="17">
        <v>-1.73028871660203</v>
      </c>
      <c r="F92" s="16">
        <v>-0.41104654907715898</v>
      </c>
      <c r="G92" s="17">
        <v>0.17790638786972399</v>
      </c>
      <c r="H92" s="16">
        <v>-3.5337867133688898</v>
      </c>
      <c r="I92" s="17">
        <v>-0.82827147204006102</v>
      </c>
      <c r="J92" s="25" t="s">
        <v>1054</v>
      </c>
    </row>
    <row r="93" spans="1:10" x14ac:dyDescent="0.25">
      <c r="A93" s="13" t="s">
        <v>1325</v>
      </c>
      <c r="B93" s="13" t="s">
        <v>1326</v>
      </c>
      <c r="C93" s="13" t="s">
        <v>1327</v>
      </c>
      <c r="D93" s="16">
        <v>-0.459512906</v>
      </c>
      <c r="E93" s="17">
        <v>-0.99020570503892602</v>
      </c>
      <c r="F93" s="16">
        <v>-0.56348279410826296</v>
      </c>
      <c r="G93" s="17">
        <v>0.46305130111001902</v>
      </c>
      <c r="H93" s="16">
        <v>-3.5252251489581701</v>
      </c>
      <c r="I93" s="17">
        <v>-1.4927324422108299</v>
      </c>
      <c r="J93" s="28" t="s">
        <v>1058</v>
      </c>
    </row>
    <row r="94" spans="1:10" x14ac:dyDescent="0.25">
      <c r="A94" s="13" t="s">
        <v>1328</v>
      </c>
      <c r="B94" s="13" t="s">
        <v>1329</v>
      </c>
      <c r="C94" s="13" t="s">
        <v>1330</v>
      </c>
      <c r="D94" s="16">
        <v>-0.30675103599999998</v>
      </c>
      <c r="E94" s="17">
        <v>-1.23725187254827</v>
      </c>
      <c r="F94" s="16">
        <v>-0.40985135853097199</v>
      </c>
      <c r="G94" s="17">
        <v>0.34061332395305499</v>
      </c>
      <c r="H94" s="16">
        <v>-3.5239332443456202</v>
      </c>
      <c r="I94" s="17">
        <v>-1.0368125259518599</v>
      </c>
      <c r="J94" s="25" t="s">
        <v>1047</v>
      </c>
    </row>
    <row r="95" spans="1:10" x14ac:dyDescent="0.25">
      <c r="A95" s="13" t="s">
        <v>1331</v>
      </c>
      <c r="B95" s="13" t="s">
        <v>1332</v>
      </c>
      <c r="C95" s="13" t="s">
        <v>1333</v>
      </c>
      <c r="D95" s="16">
        <v>-1.058346432</v>
      </c>
      <c r="E95" s="17">
        <v>-0.718672288007559</v>
      </c>
      <c r="F95" s="16">
        <v>-0.29682461760350398</v>
      </c>
      <c r="G95" s="17">
        <v>0.19884115269699801</v>
      </c>
      <c r="H95" s="16">
        <v>-3.4956067386912002</v>
      </c>
      <c r="I95" s="17">
        <v>-0.1406306402885</v>
      </c>
      <c r="J95" s="26" t="s">
        <v>1083</v>
      </c>
    </row>
    <row r="96" spans="1:10" x14ac:dyDescent="0.25">
      <c r="A96" s="13" t="s">
        <v>1334</v>
      </c>
      <c r="B96" s="13" t="s">
        <v>1335</v>
      </c>
      <c r="C96" s="13" t="s">
        <v>1336</v>
      </c>
      <c r="D96" s="16">
        <v>-0.69534529499999997</v>
      </c>
      <c r="E96" s="17">
        <v>-1.08961831463703</v>
      </c>
      <c r="F96" s="16">
        <v>-0.43999259072430902</v>
      </c>
      <c r="G96" s="17">
        <v>0.30678872891648101</v>
      </c>
      <c r="H96" s="16">
        <v>-3.4857944933366398</v>
      </c>
      <c r="I96" s="17">
        <v>-0.49379825988283799</v>
      </c>
      <c r="J96" s="25" t="s">
        <v>1047</v>
      </c>
    </row>
    <row r="97" spans="1:10" x14ac:dyDescent="0.25">
      <c r="A97" s="13" t="s">
        <v>1337</v>
      </c>
      <c r="B97" s="13" t="s">
        <v>1338</v>
      </c>
      <c r="C97" s="13" t="s">
        <v>1339</v>
      </c>
      <c r="D97" s="16">
        <v>-1.035239746</v>
      </c>
      <c r="E97" s="17">
        <v>-1.1633059384128599</v>
      </c>
      <c r="F97" s="16">
        <v>-0.51814964055739898</v>
      </c>
      <c r="G97" s="17">
        <v>-1.7378619327721601E-2</v>
      </c>
      <c r="H97" s="16">
        <v>-3.48241059858365</v>
      </c>
      <c r="I97" s="17">
        <v>-1.0534639119449301</v>
      </c>
      <c r="J97" s="25" t="s">
        <v>1047</v>
      </c>
    </row>
    <row r="98" spans="1:10" x14ac:dyDescent="0.25">
      <c r="A98" s="13" t="s">
        <v>1340</v>
      </c>
      <c r="B98" s="13" t="s">
        <v>1341</v>
      </c>
      <c r="C98" s="13" t="s">
        <v>1342</v>
      </c>
      <c r="D98" s="16">
        <v>7.5111274000000006E-2</v>
      </c>
      <c r="E98" s="17">
        <v>-0.62943360402094894</v>
      </c>
      <c r="F98" s="16">
        <v>-7.6595798574895499E-2</v>
      </c>
      <c r="G98" s="17">
        <v>0.56055713821213804</v>
      </c>
      <c r="H98" s="16">
        <v>-3.4525007230853402</v>
      </c>
      <c r="I98" s="17">
        <v>0.11861631101303</v>
      </c>
      <c r="J98" s="25" t="s">
        <v>1047</v>
      </c>
    </row>
    <row r="99" spans="1:10" x14ac:dyDescent="0.25">
      <c r="A99" s="13" t="s">
        <v>1343</v>
      </c>
      <c r="B99" s="13" t="s">
        <v>1344</v>
      </c>
      <c r="C99" s="13" t="s">
        <v>1345</v>
      </c>
      <c r="D99" s="16">
        <v>-0.61740185400000003</v>
      </c>
      <c r="E99" s="17">
        <v>-0.588780935486096</v>
      </c>
      <c r="F99" s="16">
        <v>-6.1151989069329601E-2</v>
      </c>
      <c r="G99" s="17">
        <v>-0.21535684834299099</v>
      </c>
      <c r="H99" s="16">
        <v>-3.4483009794402899</v>
      </c>
      <c r="I99" s="17">
        <v>-1.32843387653848</v>
      </c>
      <c r="J99" s="25" t="s">
        <v>1047</v>
      </c>
    </row>
    <row r="100" spans="1:10" x14ac:dyDescent="0.25">
      <c r="A100" s="13" t="s">
        <v>1346</v>
      </c>
      <c r="B100" s="13" t="s">
        <v>1347</v>
      </c>
      <c r="C100" s="13" t="s">
        <v>1348</v>
      </c>
      <c r="D100" s="16">
        <v>-0.89540650099999997</v>
      </c>
      <c r="E100" s="17">
        <v>-1.6891709099272301</v>
      </c>
      <c r="F100" s="16">
        <v>-0.36909035182230598</v>
      </c>
      <c r="G100" s="17">
        <v>-0.35936718909976101</v>
      </c>
      <c r="H100" s="16">
        <v>-3.4249106024402298</v>
      </c>
      <c r="I100" s="17">
        <v>-1.0744354962718801</v>
      </c>
      <c r="J100" s="25" t="s">
        <v>1047</v>
      </c>
    </row>
    <row r="101" spans="1:10" x14ac:dyDescent="0.25">
      <c r="A101" s="13" t="s">
        <v>1349</v>
      </c>
      <c r="B101" s="13" t="s">
        <v>1350</v>
      </c>
      <c r="C101" s="13" t="s">
        <v>1351</v>
      </c>
      <c r="D101" s="16">
        <v>-0.54288705199999998</v>
      </c>
      <c r="E101" s="17">
        <v>-1.0000055055206301</v>
      </c>
      <c r="F101" s="16">
        <v>-0.15409613949481499</v>
      </c>
      <c r="G101" s="17">
        <v>0.46404847651137099</v>
      </c>
      <c r="H101" s="16">
        <v>-3.42077003261097</v>
      </c>
      <c r="I101" s="17">
        <v>-0.32352796127772498</v>
      </c>
      <c r="J101" s="25" t="s">
        <v>1047</v>
      </c>
    </row>
    <row r="102" spans="1:10" x14ac:dyDescent="0.25">
      <c r="A102" s="13" t="s">
        <v>1352</v>
      </c>
      <c r="B102" s="13" t="s">
        <v>1353</v>
      </c>
      <c r="C102" s="13" t="s">
        <v>1354</v>
      </c>
      <c r="D102" s="16">
        <v>-0.112765396</v>
      </c>
      <c r="E102" s="17">
        <v>-0.62217732491417299</v>
      </c>
      <c r="F102" s="16">
        <v>-0.20597658650225101</v>
      </c>
      <c r="G102" s="17">
        <v>0.609810285118218</v>
      </c>
      <c r="H102" s="16">
        <v>-3.4148761819314402</v>
      </c>
      <c r="I102" s="17">
        <v>-0.48021365993252801</v>
      </c>
      <c r="J102" s="25" t="s">
        <v>1047</v>
      </c>
    </row>
    <row r="103" spans="1:10" x14ac:dyDescent="0.25">
      <c r="A103" s="13" t="s">
        <v>1355</v>
      </c>
      <c r="B103" s="13" t="s">
        <v>1356</v>
      </c>
      <c r="C103" s="13" t="s">
        <v>1357</v>
      </c>
      <c r="D103" s="16">
        <v>-0.957090734</v>
      </c>
      <c r="E103" s="17">
        <v>-0.79926049876926497</v>
      </c>
      <c r="F103" s="16">
        <v>0.21145379068839801</v>
      </c>
      <c r="G103" s="17">
        <v>0.59371501344272803</v>
      </c>
      <c r="H103" s="16">
        <v>-3.4118559276483</v>
      </c>
      <c r="I103" s="17">
        <v>0.54621286531716795</v>
      </c>
      <c r="J103" s="28" t="s">
        <v>1058</v>
      </c>
    </row>
    <row r="104" spans="1:10" x14ac:dyDescent="0.25">
      <c r="A104" s="13" t="s">
        <v>1358</v>
      </c>
      <c r="B104" s="13" t="s">
        <v>1359</v>
      </c>
      <c r="C104" s="13" t="s">
        <v>1360</v>
      </c>
      <c r="D104" s="16">
        <v>-1.1338619649999999</v>
      </c>
      <c r="E104" s="17">
        <v>-1.3743499922365401</v>
      </c>
      <c r="F104" s="16">
        <v>-8.5607644080979706E-2</v>
      </c>
      <c r="G104" s="17">
        <v>7.4680285435729798E-2</v>
      </c>
      <c r="H104" s="16">
        <v>-3.40749159678438</v>
      </c>
      <c r="I104" s="17">
        <v>-0.83667178517639196</v>
      </c>
      <c r="J104" s="25" t="s">
        <v>1047</v>
      </c>
    </row>
    <row r="105" spans="1:10" x14ac:dyDescent="0.25">
      <c r="A105" s="13" t="s">
        <v>1361</v>
      </c>
      <c r="B105" s="13" t="s">
        <v>1362</v>
      </c>
      <c r="C105" s="13" t="s">
        <v>1363</v>
      </c>
      <c r="D105" s="16">
        <v>-0.77251347999999997</v>
      </c>
      <c r="E105" s="17">
        <v>-0.85499682023763501</v>
      </c>
      <c r="F105" s="16">
        <v>-0.63069439106522696</v>
      </c>
      <c r="G105" s="17">
        <v>-0.12332059814265001</v>
      </c>
      <c r="H105" s="16">
        <v>-3.3910188571862001</v>
      </c>
      <c r="I105" s="17">
        <v>-1.2899598502540199</v>
      </c>
      <c r="J105" s="25" t="s">
        <v>1047</v>
      </c>
    </row>
    <row r="106" spans="1:10" x14ac:dyDescent="0.25">
      <c r="A106" s="13" t="s">
        <v>1364</v>
      </c>
      <c r="B106" s="13" t="s">
        <v>1365</v>
      </c>
      <c r="C106" s="13" t="s">
        <v>1366</v>
      </c>
      <c r="D106" s="16">
        <v>-1.2326003190000001</v>
      </c>
      <c r="E106" s="17">
        <v>-1.68462251482335</v>
      </c>
      <c r="F106" s="16">
        <v>-0.37701327436245202</v>
      </c>
      <c r="G106" s="17">
        <v>0.220506173824811</v>
      </c>
      <c r="H106" s="16">
        <v>-3.3903755074802899</v>
      </c>
      <c r="I106" s="17">
        <v>-0.219460766193836</v>
      </c>
      <c r="J106" s="25" t="s">
        <v>1047</v>
      </c>
    </row>
    <row r="107" spans="1:10" x14ac:dyDescent="0.25">
      <c r="A107" s="13" t="s">
        <v>1367</v>
      </c>
      <c r="B107" s="13" t="s">
        <v>1368</v>
      </c>
      <c r="C107" s="13" t="s">
        <v>1369</v>
      </c>
      <c r="D107" s="16">
        <v>0.31389518300000002</v>
      </c>
      <c r="E107" s="17">
        <v>-0.79392331343169598</v>
      </c>
      <c r="F107" s="16">
        <v>-0.77138757467559904</v>
      </c>
      <c r="G107" s="17">
        <v>-0.25771338457145798</v>
      </c>
      <c r="H107" s="16">
        <v>-3.3852165596232702</v>
      </c>
      <c r="I107" s="17">
        <v>4.21591351672084E-2</v>
      </c>
      <c r="J107" s="25" t="s">
        <v>1047</v>
      </c>
    </row>
    <row r="108" spans="1:10" x14ac:dyDescent="0.25">
      <c r="A108" s="13" t="s">
        <v>1370</v>
      </c>
      <c r="B108" s="13" t="s">
        <v>1371</v>
      </c>
      <c r="C108" s="13" t="s">
        <v>1372</v>
      </c>
      <c r="D108" s="16">
        <v>-7.1842310000000001E-3</v>
      </c>
      <c r="E108" s="17">
        <v>-0.95975853167653102</v>
      </c>
      <c r="F108" s="16">
        <v>-0.25032745256972699</v>
      </c>
      <c r="G108" s="17">
        <v>0.33914782166969798</v>
      </c>
      <c r="H108" s="16">
        <v>-3.3651511624200801</v>
      </c>
      <c r="I108" s="17">
        <v>-0.63163594335450102</v>
      </c>
      <c r="J108" s="25" t="s">
        <v>1047</v>
      </c>
    </row>
    <row r="109" spans="1:10" x14ac:dyDescent="0.25">
      <c r="A109" s="13" t="s">
        <v>1373</v>
      </c>
      <c r="B109" s="13" t="s">
        <v>1374</v>
      </c>
      <c r="C109" s="13" t="s">
        <v>1375</v>
      </c>
      <c r="D109" s="16">
        <v>0.68778066000000004</v>
      </c>
      <c r="E109" s="17">
        <v>-8.2553708301517606E-2</v>
      </c>
      <c r="F109" s="16">
        <v>-0.16301336282088599</v>
      </c>
      <c r="G109" s="17">
        <v>0.69531717526626002</v>
      </c>
      <c r="H109" s="16">
        <v>-3.3628244058089098</v>
      </c>
      <c r="I109" s="17">
        <v>-7.2530185594103401E-3</v>
      </c>
      <c r="J109" s="25" t="s">
        <v>1047</v>
      </c>
    </row>
    <row r="110" spans="1:10" x14ac:dyDescent="0.25">
      <c r="A110" s="13" t="s">
        <v>1376</v>
      </c>
      <c r="B110" s="13" t="s">
        <v>1377</v>
      </c>
      <c r="C110" s="13" t="s">
        <v>1378</v>
      </c>
      <c r="D110" s="16">
        <v>0.17902752799999999</v>
      </c>
      <c r="E110" s="17">
        <v>-0.31379806795302501</v>
      </c>
      <c r="F110" s="16">
        <v>-9.8763549158821504E-2</v>
      </c>
      <c r="G110" s="17">
        <v>0.19402543293735899</v>
      </c>
      <c r="H110" s="16">
        <v>-3.3310588588158501</v>
      </c>
      <c r="I110" s="17">
        <v>-0.46522801545717102</v>
      </c>
      <c r="J110" s="25" t="s">
        <v>1047</v>
      </c>
    </row>
    <row r="111" spans="1:10" x14ac:dyDescent="0.25">
      <c r="A111" s="13" t="s">
        <v>1379</v>
      </c>
      <c r="B111" s="13" t="s">
        <v>1380</v>
      </c>
      <c r="C111" s="13" t="s">
        <v>1381</v>
      </c>
      <c r="D111" s="16">
        <v>-0.46068260900000002</v>
      </c>
      <c r="E111" s="17">
        <v>-1.07391376822831</v>
      </c>
      <c r="F111" s="16">
        <v>-0.32107757194693498</v>
      </c>
      <c r="G111" s="17">
        <v>0.26028388713029399</v>
      </c>
      <c r="H111" s="16">
        <v>-3.33009421139647</v>
      </c>
      <c r="I111" s="17">
        <v>-0.574527139986448</v>
      </c>
      <c r="J111" s="25" t="s">
        <v>1047</v>
      </c>
    </row>
    <row r="112" spans="1:10" x14ac:dyDescent="0.25">
      <c r="A112" s="13" t="s">
        <v>1382</v>
      </c>
      <c r="B112" s="13" t="s">
        <v>1383</v>
      </c>
      <c r="C112" s="13" t="s">
        <v>1384</v>
      </c>
      <c r="D112" s="16">
        <v>7.7325520000000002E-3</v>
      </c>
      <c r="E112" s="17">
        <v>-1.1230504852369001</v>
      </c>
      <c r="F112" s="16">
        <v>-6.0591548180399003E-2</v>
      </c>
      <c r="G112" s="17">
        <v>0.349694533462861</v>
      </c>
      <c r="H112" s="16">
        <v>-3.2969730813168399</v>
      </c>
      <c r="I112" s="17">
        <v>-1.13468188536534</v>
      </c>
      <c r="J112" s="28" t="s">
        <v>1058</v>
      </c>
    </row>
    <row r="113" spans="1:10" x14ac:dyDescent="0.25">
      <c r="A113" s="13" t="s">
        <v>1385</v>
      </c>
      <c r="B113" s="13" t="s">
        <v>1386</v>
      </c>
      <c r="C113" s="13" t="s">
        <v>1387</v>
      </c>
      <c r="D113" s="16">
        <v>-0.74359685399999997</v>
      </c>
      <c r="E113" s="17">
        <v>-1.6529011119774699</v>
      </c>
      <c r="F113" s="16">
        <v>-0.41173943083967302</v>
      </c>
      <c r="G113" s="17">
        <v>2.09453360731084E-2</v>
      </c>
      <c r="H113" s="16">
        <v>-3.2850268085590399</v>
      </c>
      <c r="I113" s="17">
        <v>-0.58602913163345505</v>
      </c>
      <c r="J113" s="25" t="s">
        <v>1054</v>
      </c>
    </row>
    <row r="114" spans="1:10" x14ac:dyDescent="0.25">
      <c r="A114" s="13" t="s">
        <v>1388</v>
      </c>
      <c r="B114" s="13" t="s">
        <v>1389</v>
      </c>
      <c r="C114" s="13" t="s">
        <v>1390</v>
      </c>
      <c r="D114" s="16">
        <v>-0.64909631999999995</v>
      </c>
      <c r="E114" s="17">
        <v>-0.95698419731385997</v>
      </c>
      <c r="F114" s="16">
        <v>-0.24143571065698199</v>
      </c>
      <c r="G114" s="17">
        <v>0.64751118175125899</v>
      </c>
      <c r="H114" s="16">
        <v>-3.2773099440018498</v>
      </c>
      <c r="I114" s="17">
        <v>-0.46265854248502403</v>
      </c>
      <c r="J114" s="28" t="s">
        <v>1058</v>
      </c>
    </row>
    <row r="115" spans="1:10" x14ac:dyDescent="0.25">
      <c r="A115" s="13" t="s">
        <v>1391</v>
      </c>
      <c r="B115" s="13" t="s">
        <v>1392</v>
      </c>
      <c r="C115" s="13" t="s">
        <v>1393</v>
      </c>
      <c r="D115" s="16">
        <v>-1.3713968190000001</v>
      </c>
      <c r="E115" s="17">
        <v>-0.91278003245197503</v>
      </c>
      <c r="F115" s="16">
        <v>-0.58222899449351395</v>
      </c>
      <c r="G115" s="17">
        <v>-8.0559695184120594E-2</v>
      </c>
      <c r="H115" s="16">
        <v>-3.26668024755097</v>
      </c>
      <c r="I115" s="17">
        <v>-0.83022016978523505</v>
      </c>
      <c r="J115" s="25" t="s">
        <v>1047</v>
      </c>
    </row>
    <row r="116" spans="1:10" x14ac:dyDescent="0.25">
      <c r="A116" s="13" t="s">
        <v>1394</v>
      </c>
      <c r="B116" s="13" t="s">
        <v>1395</v>
      </c>
      <c r="C116" s="13" t="s">
        <v>1396</v>
      </c>
      <c r="D116" s="16">
        <v>0.161410206</v>
      </c>
      <c r="E116" s="17">
        <v>-1.0349960933219999</v>
      </c>
      <c r="F116" s="16">
        <v>-0.77597423081512495</v>
      </c>
      <c r="G116" s="17">
        <v>3.9552839720942902E-2</v>
      </c>
      <c r="H116" s="16">
        <v>-3.2644851948601299</v>
      </c>
      <c r="I116" s="17">
        <v>-0.90441853505550696</v>
      </c>
      <c r="J116" s="25" t="s">
        <v>1047</v>
      </c>
    </row>
    <row r="117" spans="1:10" x14ac:dyDescent="0.25">
      <c r="A117" s="13" t="s">
        <v>1397</v>
      </c>
      <c r="B117" s="13" t="s">
        <v>1398</v>
      </c>
      <c r="C117" s="13" t="s">
        <v>1399</v>
      </c>
      <c r="D117" s="16">
        <v>-0.50028933200000003</v>
      </c>
      <c r="E117" s="17">
        <v>-1.4724908194350801</v>
      </c>
      <c r="F117" s="16">
        <v>-0.48722736961166702</v>
      </c>
      <c r="G117" s="17">
        <v>0.181104292546896</v>
      </c>
      <c r="H117" s="16">
        <v>-3.2638615232486199</v>
      </c>
      <c r="I117" s="17">
        <v>-1.51957971040026</v>
      </c>
      <c r="J117" s="25" t="s">
        <v>1047</v>
      </c>
    </row>
    <row r="118" spans="1:10" x14ac:dyDescent="0.25">
      <c r="A118" s="13" t="s">
        <v>1400</v>
      </c>
      <c r="B118" s="13" t="s">
        <v>1401</v>
      </c>
      <c r="C118" s="13" t="s">
        <v>1402</v>
      </c>
      <c r="D118" s="16">
        <v>-0.83798824199999999</v>
      </c>
      <c r="E118" s="17">
        <v>-1.1066070078110599</v>
      </c>
      <c r="F118" s="16">
        <v>-0.70541894148141504</v>
      </c>
      <c r="G118" s="17">
        <v>0.31913398735392701</v>
      </c>
      <c r="H118" s="16">
        <v>-3.2473723244499699</v>
      </c>
      <c r="I118" s="17">
        <v>-0.55377429805582701</v>
      </c>
      <c r="J118" s="25" t="s">
        <v>1054</v>
      </c>
    </row>
    <row r="119" spans="1:10" x14ac:dyDescent="0.25">
      <c r="A119" s="13" t="s">
        <v>1403</v>
      </c>
      <c r="B119" s="13" t="s">
        <v>1404</v>
      </c>
      <c r="C119" s="13" t="s">
        <v>1405</v>
      </c>
      <c r="D119" s="16">
        <v>-5.5234220000000001E-2</v>
      </c>
      <c r="E119" s="17">
        <v>-0.90539900610459501</v>
      </c>
      <c r="F119" s="16">
        <v>-0.118255782204211</v>
      </c>
      <c r="G119" s="17">
        <v>0.115942990902601</v>
      </c>
      <c r="H119" s="16">
        <v>-3.2464431622691601</v>
      </c>
      <c r="I119" s="17">
        <v>-0.82131036666875401</v>
      </c>
      <c r="J119" s="25" t="s">
        <v>1047</v>
      </c>
    </row>
    <row r="120" spans="1:10" x14ac:dyDescent="0.25">
      <c r="A120" s="13" t="s">
        <v>1406</v>
      </c>
      <c r="B120" s="13" t="s">
        <v>1407</v>
      </c>
      <c r="C120" s="13" t="s">
        <v>1408</v>
      </c>
      <c r="D120" s="16">
        <v>-0.17601655299999999</v>
      </c>
      <c r="E120" s="17">
        <v>-1.26367749816839</v>
      </c>
      <c r="F120" s="16">
        <v>-0.71375397146790098</v>
      </c>
      <c r="G120" s="17">
        <v>9.1834101136789997E-2</v>
      </c>
      <c r="H120" s="16">
        <v>-3.2325390942915599</v>
      </c>
      <c r="I120" s="17">
        <v>-1.1855057354544201</v>
      </c>
      <c r="J120" s="25" t="s">
        <v>1054</v>
      </c>
    </row>
    <row r="121" spans="1:10" x14ac:dyDescent="0.25">
      <c r="A121" s="13" t="s">
        <v>1409</v>
      </c>
      <c r="B121" s="13" t="s">
        <v>1410</v>
      </c>
      <c r="C121" s="13" t="s">
        <v>1411</v>
      </c>
      <c r="D121" s="16">
        <v>-0.59662645400000003</v>
      </c>
      <c r="E121" s="17">
        <v>-1.4166983301706699</v>
      </c>
      <c r="F121" s="16">
        <v>-0.34814444528835198</v>
      </c>
      <c r="G121" s="17">
        <v>-7.9569347938239096E-2</v>
      </c>
      <c r="H121" s="16">
        <v>-3.2167392025712598</v>
      </c>
      <c r="I121" s="17">
        <v>-1.3571275291143201</v>
      </c>
      <c r="J121" s="25" t="s">
        <v>1047</v>
      </c>
    </row>
    <row r="122" spans="1:10" x14ac:dyDescent="0.25">
      <c r="A122" s="13" t="s">
        <v>1412</v>
      </c>
      <c r="B122" s="13" t="s">
        <v>1413</v>
      </c>
      <c r="C122" s="13" t="s">
        <v>1414</v>
      </c>
      <c r="D122" s="16">
        <v>-0.272043427</v>
      </c>
      <c r="E122" s="17">
        <v>-1.1127844411466701</v>
      </c>
      <c r="F122" s="16">
        <v>-0.17102514889440101</v>
      </c>
      <c r="G122" s="17">
        <v>0.45101208803121301</v>
      </c>
      <c r="H122" s="16">
        <v>-3.2156450112151802</v>
      </c>
      <c r="I122" s="17">
        <v>-0.81205421214628304</v>
      </c>
      <c r="J122" s="25" t="s">
        <v>1047</v>
      </c>
    </row>
    <row r="123" spans="1:10" x14ac:dyDescent="0.25">
      <c r="A123" s="13" t="s">
        <v>1415</v>
      </c>
      <c r="B123" s="13" t="s">
        <v>1416</v>
      </c>
      <c r="C123" s="13" t="s">
        <v>1417</v>
      </c>
      <c r="D123" s="16">
        <v>0.10537645</v>
      </c>
      <c r="E123" s="17">
        <v>-1.0685137302526699</v>
      </c>
      <c r="F123" s="16">
        <v>-0.38318466984462302</v>
      </c>
      <c r="G123" s="17">
        <v>0.37522736139733398</v>
      </c>
      <c r="H123" s="16">
        <v>-3.2104447751109202</v>
      </c>
      <c r="I123" s="17">
        <v>-0.45221001591513399</v>
      </c>
      <c r="J123" s="25" t="s">
        <v>1047</v>
      </c>
    </row>
    <row r="124" spans="1:10" x14ac:dyDescent="0.25">
      <c r="A124" s="13" t="s">
        <v>1418</v>
      </c>
      <c r="B124" s="13" t="s">
        <v>1419</v>
      </c>
      <c r="C124" s="13" t="s">
        <v>1420</v>
      </c>
      <c r="D124" s="16">
        <v>-0.47402256100000001</v>
      </c>
      <c r="E124" s="17">
        <v>-0.90927120581953502</v>
      </c>
      <c r="F124" s="16">
        <v>-0.44385260136303001</v>
      </c>
      <c r="G124" s="17">
        <v>4.0405574633963499E-2</v>
      </c>
      <c r="H124" s="16">
        <v>-3.2094928111667298</v>
      </c>
      <c r="I124" s="17">
        <v>-0.58682395160178003</v>
      </c>
      <c r="J124" s="25" t="s">
        <v>1047</v>
      </c>
    </row>
    <row r="125" spans="1:10" x14ac:dyDescent="0.25">
      <c r="A125" s="13" t="s">
        <v>1421</v>
      </c>
      <c r="B125" s="13" t="s">
        <v>1422</v>
      </c>
      <c r="C125" s="13" t="s">
        <v>1423</v>
      </c>
      <c r="D125" s="16">
        <v>-0.32067243400000001</v>
      </c>
      <c r="E125" s="17">
        <v>-1.5941853570953799</v>
      </c>
      <c r="F125" s="16">
        <v>-0.18038958675498901</v>
      </c>
      <c r="G125" s="17">
        <v>0.61546555203706399</v>
      </c>
      <c r="H125" s="16">
        <v>-3.2082207764940902</v>
      </c>
      <c r="I125" s="17">
        <v>-5.0804742128130798E-2</v>
      </c>
      <c r="J125" s="25" t="s">
        <v>1047</v>
      </c>
    </row>
    <row r="126" spans="1:10" x14ac:dyDescent="0.25">
      <c r="A126" s="13" t="s">
        <v>1424</v>
      </c>
      <c r="B126" s="13" t="s">
        <v>1425</v>
      </c>
      <c r="C126" s="13" t="s">
        <v>1426</v>
      </c>
      <c r="D126" s="16">
        <v>0.124625444</v>
      </c>
      <c r="E126" s="17">
        <v>-0.84900275969194605</v>
      </c>
      <c r="F126" s="16">
        <v>-0.10651882635344399</v>
      </c>
      <c r="G126" s="17">
        <v>0.74187790174325097</v>
      </c>
      <c r="H126" s="16">
        <v>-3.2022237292220002</v>
      </c>
      <c r="I126" s="17">
        <v>-0.86285220388280603</v>
      </c>
      <c r="J126" s="25" t="s">
        <v>1047</v>
      </c>
    </row>
    <row r="127" spans="1:10" x14ac:dyDescent="0.25">
      <c r="A127" s="13" t="s">
        <v>1427</v>
      </c>
      <c r="B127" s="13" t="s">
        <v>1428</v>
      </c>
      <c r="C127" s="13" t="s">
        <v>1429</v>
      </c>
      <c r="D127" s="16">
        <v>-1.1770886</v>
      </c>
      <c r="E127" s="17">
        <v>-1.3628704894152499</v>
      </c>
      <c r="F127" s="16">
        <v>-0.272054745168407</v>
      </c>
      <c r="G127" s="17">
        <v>0.134442855500994</v>
      </c>
      <c r="H127" s="16">
        <v>-3.1985822560084598</v>
      </c>
      <c r="I127" s="17">
        <v>-0.90522969008738996</v>
      </c>
      <c r="J127" s="28" t="s">
        <v>1058</v>
      </c>
    </row>
    <row r="128" spans="1:10" x14ac:dyDescent="0.25">
      <c r="A128" s="13" t="s">
        <v>1430</v>
      </c>
      <c r="B128" s="13" t="s">
        <v>1431</v>
      </c>
      <c r="C128" s="13" t="s">
        <v>1432</v>
      </c>
      <c r="D128" s="16">
        <v>-6.7739667000000003E-2</v>
      </c>
      <c r="E128" s="17">
        <v>-0.68128464205514505</v>
      </c>
      <c r="F128" s="16">
        <v>-0.27814065370062102</v>
      </c>
      <c r="G128" s="17">
        <v>0.58723437367304898</v>
      </c>
      <c r="H128" s="16">
        <v>-3.1898628129081201</v>
      </c>
      <c r="I128" s="17">
        <v>-0.26797107944828502</v>
      </c>
      <c r="J128" s="25" t="s">
        <v>1047</v>
      </c>
    </row>
    <row r="129" spans="1:10" x14ac:dyDescent="0.25">
      <c r="A129" s="13" t="s">
        <v>1433</v>
      </c>
      <c r="B129" s="13" t="s">
        <v>1434</v>
      </c>
      <c r="C129" s="13" t="s">
        <v>1435</v>
      </c>
      <c r="D129" s="16">
        <v>-0.38676121600000002</v>
      </c>
      <c r="E129" s="17">
        <v>-0.54898767110174895</v>
      </c>
      <c r="F129" s="16">
        <v>0.35334301435665899</v>
      </c>
      <c r="G129" s="17">
        <v>1.0761180295311199</v>
      </c>
      <c r="H129" s="16">
        <v>-3.1863940148142702</v>
      </c>
      <c r="I129" s="17">
        <v>8.8358988055872598E-2</v>
      </c>
      <c r="J129" s="25" t="s">
        <v>1054</v>
      </c>
    </row>
    <row r="130" spans="1:10" x14ac:dyDescent="0.25">
      <c r="A130" s="13" t="s">
        <v>1436</v>
      </c>
      <c r="B130" s="13" t="s">
        <v>1437</v>
      </c>
      <c r="C130" s="13" t="s">
        <v>1438</v>
      </c>
      <c r="D130" s="16">
        <v>0.34572112100000002</v>
      </c>
      <c r="E130" s="17">
        <v>-0.53544054856957801</v>
      </c>
      <c r="F130" s="16">
        <v>-0.14614624807624099</v>
      </c>
      <c r="G130" s="17">
        <v>0.16549344603976199</v>
      </c>
      <c r="H130" s="16">
        <v>-3.1671613064619799</v>
      </c>
      <c r="I130" s="17">
        <v>-1.0984607263612201</v>
      </c>
      <c r="J130" s="28" t="s">
        <v>1058</v>
      </c>
    </row>
    <row r="131" spans="1:10" x14ac:dyDescent="0.25">
      <c r="A131" s="13" t="s">
        <v>1439</v>
      </c>
      <c r="B131" s="13" t="s">
        <v>1440</v>
      </c>
      <c r="C131" s="13" t="s">
        <v>1441</v>
      </c>
      <c r="D131" s="16">
        <v>-1.2044674639999999</v>
      </c>
      <c r="E131" s="17">
        <v>-0.40245680004517098</v>
      </c>
      <c r="F131" s="16">
        <v>-8.1704167376676101E-2</v>
      </c>
      <c r="G131" s="17">
        <v>0.60424332384999002</v>
      </c>
      <c r="H131" s="16">
        <v>-3.1528321833603998</v>
      </c>
      <c r="I131" s="17">
        <v>-0.97766380578275203</v>
      </c>
      <c r="J131" s="25" t="s">
        <v>1047</v>
      </c>
    </row>
    <row r="132" spans="1:10" x14ac:dyDescent="0.25">
      <c r="A132" s="13" t="s">
        <v>1442</v>
      </c>
      <c r="B132" s="13" t="s">
        <v>1443</v>
      </c>
      <c r="C132" s="13" t="s">
        <v>1444</v>
      </c>
      <c r="D132" s="16">
        <v>-0.78640106300000001</v>
      </c>
      <c r="E132" s="17">
        <v>-0.27427691645872299</v>
      </c>
      <c r="F132" s="16">
        <v>-0.61907733409421195</v>
      </c>
      <c r="G132" s="17">
        <v>-0.12173450474762</v>
      </c>
      <c r="H132" s="16">
        <v>-3.14104249021422</v>
      </c>
      <c r="I132" s="17">
        <v>-1.4883741976451701</v>
      </c>
      <c r="J132" s="25" t="s">
        <v>1047</v>
      </c>
    </row>
    <row r="133" spans="1:10" x14ac:dyDescent="0.25">
      <c r="A133" s="13" t="s">
        <v>1445</v>
      </c>
      <c r="B133" s="13" t="s">
        <v>1446</v>
      </c>
      <c r="C133" s="13" t="s">
        <v>1447</v>
      </c>
      <c r="D133" s="16">
        <v>0.46443617300000001</v>
      </c>
      <c r="E133" s="17">
        <v>-0.61197685866479801</v>
      </c>
      <c r="F133" s="16">
        <v>-0.15054398480907499</v>
      </c>
      <c r="G133" s="17">
        <v>-5.0491932681094399E-2</v>
      </c>
      <c r="H133" s="16">
        <v>-3.1313833973335101</v>
      </c>
      <c r="I133" s="17">
        <v>-1.0580276035990599</v>
      </c>
      <c r="J133" s="25" t="s">
        <v>1047</v>
      </c>
    </row>
    <row r="134" spans="1:10" x14ac:dyDescent="0.25">
      <c r="A134" s="13" t="s">
        <v>1448</v>
      </c>
      <c r="B134" s="13" t="s">
        <v>1449</v>
      </c>
      <c r="C134" s="13" t="s">
        <v>1450</v>
      </c>
      <c r="D134" s="16">
        <v>-0.90044436000000005</v>
      </c>
      <c r="E134" s="17">
        <v>-1.29520606659981</v>
      </c>
      <c r="F134" s="16">
        <v>-0.38214720243584199</v>
      </c>
      <c r="G134" s="17">
        <v>0.57516494467887103</v>
      </c>
      <c r="H134" s="16">
        <v>-3.1300012029006701</v>
      </c>
      <c r="I134" s="17">
        <v>-0.32359673208018103</v>
      </c>
      <c r="J134" s="25" t="s">
        <v>1047</v>
      </c>
    </row>
    <row r="135" spans="1:10" x14ac:dyDescent="0.25">
      <c r="A135" s="13" t="s">
        <v>1451</v>
      </c>
      <c r="B135" s="13" t="s">
        <v>1452</v>
      </c>
      <c r="C135" s="13" t="s">
        <v>1453</v>
      </c>
      <c r="D135" s="16">
        <v>-1.2783042250000001</v>
      </c>
      <c r="E135" s="17">
        <v>-1.4283343010066001</v>
      </c>
      <c r="F135" s="16">
        <v>-0.74783805915106605</v>
      </c>
      <c r="G135" s="17">
        <v>-0.21740198086556201</v>
      </c>
      <c r="H135" s="16">
        <v>-3.1263729886032499</v>
      </c>
      <c r="I135" s="17">
        <v>-1.7512277407952701</v>
      </c>
      <c r="J135" s="28" t="s">
        <v>1058</v>
      </c>
    </row>
    <row r="136" spans="1:10" x14ac:dyDescent="0.25">
      <c r="A136" s="13" t="s">
        <v>1454</v>
      </c>
      <c r="B136" s="13" t="s">
        <v>1455</v>
      </c>
      <c r="C136" s="13" t="s">
        <v>1456</v>
      </c>
      <c r="D136" s="16">
        <v>-0.94568317099999999</v>
      </c>
      <c r="E136" s="17">
        <v>-0.58593892680158699</v>
      </c>
      <c r="F136" s="16">
        <v>-0.158968142572771</v>
      </c>
      <c r="G136" s="17">
        <v>0.53249197061035503</v>
      </c>
      <c r="H136" s="16">
        <v>-3.1251986250169299</v>
      </c>
      <c r="I136" s="17">
        <v>0.37916158288680002</v>
      </c>
      <c r="J136" s="25" t="s">
        <v>1047</v>
      </c>
    </row>
    <row r="137" spans="1:10" x14ac:dyDescent="0.25">
      <c r="A137" s="13" t="s">
        <v>1457</v>
      </c>
      <c r="B137" s="13" t="s">
        <v>1458</v>
      </c>
      <c r="C137" s="13" t="s">
        <v>1459</v>
      </c>
      <c r="D137" s="16">
        <v>-0.51039879099999996</v>
      </c>
      <c r="E137" s="17">
        <v>-0.41163295504825498</v>
      </c>
      <c r="F137" s="16">
        <v>-0.53401625260306795</v>
      </c>
      <c r="G137" s="17">
        <v>0.36581859367817499</v>
      </c>
      <c r="H137" s="16">
        <v>-3.1215642117462501</v>
      </c>
      <c r="I137" s="17">
        <v>-0.505843216884442</v>
      </c>
      <c r="J137" s="25" t="s">
        <v>1047</v>
      </c>
    </row>
    <row r="138" spans="1:10" x14ac:dyDescent="0.25">
      <c r="A138" s="13" t="s">
        <v>1460</v>
      </c>
      <c r="B138" s="13" t="s">
        <v>1461</v>
      </c>
      <c r="C138" s="13" t="s">
        <v>1462</v>
      </c>
      <c r="D138" s="16">
        <v>-0.28348146000000002</v>
      </c>
      <c r="E138" s="17">
        <v>-1.10614603930521</v>
      </c>
      <c r="F138" s="16">
        <v>-0.18483256244757901</v>
      </c>
      <c r="G138" s="17">
        <v>0.48187142474341199</v>
      </c>
      <c r="H138" s="16">
        <v>-3.1125139650123099</v>
      </c>
      <c r="I138" s="17">
        <v>-0.36189387365386799</v>
      </c>
      <c r="J138" s="25" t="s">
        <v>1047</v>
      </c>
    </row>
    <row r="139" spans="1:10" x14ac:dyDescent="0.25">
      <c r="A139" s="13" t="s">
        <v>1463</v>
      </c>
      <c r="B139" s="13" t="s">
        <v>1464</v>
      </c>
      <c r="C139" s="13" t="s">
        <v>1465</v>
      </c>
      <c r="D139" s="16">
        <v>-0.76552056800000001</v>
      </c>
      <c r="E139" s="17">
        <v>-0.30286443587127498</v>
      </c>
      <c r="F139" s="16">
        <v>0.123981384497326</v>
      </c>
      <c r="G139" s="17">
        <v>0.207421135630565</v>
      </c>
      <c r="H139" s="16">
        <v>-3.1105544591687599</v>
      </c>
      <c r="I139" s="17">
        <v>-0.683751716748906</v>
      </c>
      <c r="J139" s="25" t="s">
        <v>1047</v>
      </c>
    </row>
    <row r="140" spans="1:10" x14ac:dyDescent="0.25">
      <c r="A140" s="13" t="s">
        <v>1466</v>
      </c>
      <c r="B140" s="13" t="s">
        <v>1467</v>
      </c>
      <c r="C140" s="13" t="s">
        <v>1468</v>
      </c>
      <c r="D140" s="16">
        <v>-0.75949867699999996</v>
      </c>
      <c r="E140" s="17">
        <v>0.118968904428898</v>
      </c>
      <c r="F140" s="16">
        <v>0.575754646825546</v>
      </c>
      <c r="G140" s="17">
        <v>1.4326327589466199</v>
      </c>
      <c r="H140" s="16">
        <v>-3.1066909526648701</v>
      </c>
      <c r="I140" s="17">
        <v>-5.91340605979759E-2</v>
      </c>
      <c r="J140" s="28" t="s">
        <v>1058</v>
      </c>
    </row>
    <row r="141" spans="1:10" x14ac:dyDescent="0.25">
      <c r="A141" s="13" t="s">
        <v>1469</v>
      </c>
      <c r="B141" s="13" t="s">
        <v>1470</v>
      </c>
      <c r="C141" s="13" t="s">
        <v>1471</v>
      </c>
      <c r="D141" s="16">
        <v>-1.2174346300000001</v>
      </c>
      <c r="E141" s="17">
        <v>-2.9685913473021301</v>
      </c>
      <c r="F141" s="16">
        <v>-0.23827152082345099</v>
      </c>
      <c r="G141" s="17">
        <v>5.2546008203641997E-2</v>
      </c>
      <c r="H141" s="16">
        <v>-3.08361398187288</v>
      </c>
      <c r="I141" s="17">
        <v>-0.48669827469171401</v>
      </c>
      <c r="J141" s="25" t="s">
        <v>1047</v>
      </c>
    </row>
    <row r="142" spans="1:10" x14ac:dyDescent="0.25">
      <c r="A142" s="13" t="s">
        <v>1472</v>
      </c>
      <c r="B142" s="13" t="s">
        <v>1473</v>
      </c>
      <c r="C142" s="13" t="s">
        <v>1474</v>
      </c>
      <c r="D142" s="16">
        <v>0.35797176400000003</v>
      </c>
      <c r="E142" s="17">
        <v>-0.45515980492651498</v>
      </c>
      <c r="F142" s="16">
        <v>-0.37449854238021302</v>
      </c>
      <c r="G142" s="17">
        <v>-0.42578732688597098</v>
      </c>
      <c r="H142" s="16">
        <v>-3.0594140817322102</v>
      </c>
      <c r="I142" s="17">
        <v>-0.506481622838588</v>
      </c>
      <c r="J142" s="28" t="s">
        <v>1058</v>
      </c>
    </row>
    <row r="143" spans="1:10" x14ac:dyDescent="0.25">
      <c r="A143" s="13" t="s">
        <v>1475</v>
      </c>
      <c r="B143" s="13" t="s">
        <v>1476</v>
      </c>
      <c r="C143" s="13" t="s">
        <v>1477</v>
      </c>
      <c r="D143" s="16">
        <v>-1.6532193639999999</v>
      </c>
      <c r="E143" s="17">
        <v>-0.944155179529102</v>
      </c>
      <c r="F143" s="16">
        <v>0.340339735824079</v>
      </c>
      <c r="G143" s="17">
        <v>0.13178865376546001</v>
      </c>
      <c r="H143" s="16">
        <v>-3.0545219905352798</v>
      </c>
      <c r="I143" s="17">
        <v>-0.61054179427334898</v>
      </c>
      <c r="J143" s="25" t="s">
        <v>1054</v>
      </c>
    </row>
    <row r="144" spans="1:10" x14ac:dyDescent="0.25">
      <c r="A144" s="13" t="s">
        <v>1478</v>
      </c>
      <c r="B144" s="13" t="s">
        <v>1479</v>
      </c>
      <c r="C144" s="13" t="s">
        <v>1480</v>
      </c>
      <c r="D144" s="16">
        <v>-0.45541258200000001</v>
      </c>
      <c r="E144" s="17">
        <v>-0.43555667980221302</v>
      </c>
      <c r="F144" s="16">
        <v>0.16580919256321899</v>
      </c>
      <c r="G144" s="17">
        <v>0.21064801010856599</v>
      </c>
      <c r="H144" s="16">
        <v>-3.0517455411815502</v>
      </c>
      <c r="I144" s="17">
        <v>-0.92219600871694896</v>
      </c>
      <c r="J144" s="25" t="s">
        <v>1047</v>
      </c>
    </row>
    <row r="145" spans="1:10" x14ac:dyDescent="0.25">
      <c r="A145" s="13" t="s">
        <v>1481</v>
      </c>
      <c r="B145" s="13" t="s">
        <v>1482</v>
      </c>
      <c r="C145" s="13" t="s">
        <v>1483</v>
      </c>
      <c r="D145" s="16">
        <v>-5.5868339000000003E-2</v>
      </c>
      <c r="E145" s="17">
        <v>-0.372055649525945</v>
      </c>
      <c r="F145" s="16">
        <v>-7.6064512548488894E-2</v>
      </c>
      <c r="G145" s="17">
        <v>0.76285747793835101</v>
      </c>
      <c r="H145" s="16">
        <v>-3.04880555405905</v>
      </c>
      <c r="I145" s="17">
        <v>-8.8192110554709199E-2</v>
      </c>
      <c r="J145" s="25" t="s">
        <v>1047</v>
      </c>
    </row>
    <row r="146" spans="1:10" x14ac:dyDescent="0.25">
      <c r="A146" s="13" t="s">
        <v>1484</v>
      </c>
      <c r="B146" s="13" t="s">
        <v>1485</v>
      </c>
      <c r="C146" s="13" t="s">
        <v>1486</v>
      </c>
      <c r="D146" s="16">
        <v>-1.439414183</v>
      </c>
      <c r="E146" s="17">
        <v>-0.69822521542791305</v>
      </c>
      <c r="F146" s="16">
        <v>-0.371518419940777</v>
      </c>
      <c r="G146" s="17">
        <v>9.0192116416698706E-2</v>
      </c>
      <c r="H146" s="16">
        <v>-3.0105131267924699</v>
      </c>
      <c r="I146" s="17">
        <v>-0.26329768244018098</v>
      </c>
      <c r="J146" s="25" t="s">
        <v>1054</v>
      </c>
    </row>
    <row r="147" spans="1:10" x14ac:dyDescent="0.25">
      <c r="A147" s="13" t="s">
        <v>1487</v>
      </c>
      <c r="B147" s="13" t="s">
        <v>1488</v>
      </c>
      <c r="C147" s="13" t="s">
        <v>1489</v>
      </c>
      <c r="D147" s="16">
        <v>-0.21233939499999999</v>
      </c>
      <c r="E147" s="17">
        <v>-0.97520035003388705</v>
      </c>
      <c r="F147" s="16">
        <v>-2.2793274739043401E-3</v>
      </c>
      <c r="G147" s="17">
        <v>0.70808085912825902</v>
      </c>
      <c r="H147" s="16">
        <v>-3.0023446055092098</v>
      </c>
      <c r="I147" s="17">
        <v>-0.77888152996637805</v>
      </c>
      <c r="J147" s="25" t="s">
        <v>1047</v>
      </c>
    </row>
    <row r="148" spans="1:10" x14ac:dyDescent="0.25">
      <c r="A148" s="13" t="s">
        <v>1490</v>
      </c>
      <c r="B148" s="13" t="s">
        <v>1491</v>
      </c>
      <c r="C148" s="13" t="s">
        <v>1492</v>
      </c>
      <c r="D148" s="16">
        <v>-0.14667523599999999</v>
      </c>
      <c r="E148" s="17">
        <v>-0.36914341483959301</v>
      </c>
      <c r="F148" s="16">
        <v>-0.20885742905834701</v>
      </c>
      <c r="G148" s="17">
        <v>0.62460711988435402</v>
      </c>
      <c r="H148" s="16">
        <v>-2.9976202349127301</v>
      </c>
      <c r="I148" s="17">
        <v>-2.3149915045220202</v>
      </c>
      <c r="J148" s="25" t="s">
        <v>1047</v>
      </c>
    </row>
    <row r="149" spans="1:10" x14ac:dyDescent="0.25">
      <c r="A149" s="13" t="s">
        <v>1493</v>
      </c>
      <c r="B149" s="13" t="s">
        <v>1494</v>
      </c>
      <c r="C149" s="13" t="s">
        <v>1495</v>
      </c>
      <c r="D149" s="16">
        <v>-0.95419452199999999</v>
      </c>
      <c r="E149" s="17">
        <v>-0.83384723514475001</v>
      </c>
      <c r="F149" s="16">
        <v>-0.221080707918025</v>
      </c>
      <c r="G149" s="17">
        <v>-8.9826850056725194E-2</v>
      </c>
      <c r="H149" s="16">
        <v>-2.9833686821893601</v>
      </c>
      <c r="I149" s="17">
        <v>-0.71288197959140398</v>
      </c>
      <c r="J149" s="25" t="s">
        <v>1047</v>
      </c>
    </row>
    <row r="150" spans="1:10" x14ac:dyDescent="0.25">
      <c r="A150" s="13" t="s">
        <v>1496</v>
      </c>
      <c r="B150" s="13" t="s">
        <v>1497</v>
      </c>
      <c r="C150" s="13" t="s">
        <v>1498</v>
      </c>
      <c r="D150" s="16">
        <v>-0.85185063299999997</v>
      </c>
      <c r="E150" s="17">
        <v>-1.36480043976086</v>
      </c>
      <c r="F150" s="16">
        <v>-0.63765135501520098</v>
      </c>
      <c r="G150" s="17">
        <v>-0.189141044332963</v>
      </c>
      <c r="H150" s="16">
        <v>-2.9799973661086501</v>
      </c>
      <c r="I150" s="17">
        <v>-0.815818346623565</v>
      </c>
      <c r="J150" s="28" t="s">
        <v>1058</v>
      </c>
    </row>
    <row r="151" spans="1:10" x14ac:dyDescent="0.25">
      <c r="A151" s="13" t="s">
        <v>1499</v>
      </c>
      <c r="B151" s="13" t="s">
        <v>1500</v>
      </c>
      <c r="C151" s="13" t="s">
        <v>1501</v>
      </c>
      <c r="D151" s="16">
        <v>-0.592808063</v>
      </c>
      <c r="E151" s="17">
        <v>-0.739457347257793</v>
      </c>
      <c r="F151" s="16">
        <v>-0.403315505605636</v>
      </c>
      <c r="G151" s="17">
        <v>0.50538171077071603</v>
      </c>
      <c r="H151" s="16">
        <v>-2.9766964159683802</v>
      </c>
      <c r="I151" s="17">
        <v>-0.81680973545730096</v>
      </c>
      <c r="J151" s="28" t="s">
        <v>1058</v>
      </c>
    </row>
    <row r="152" spans="1:10" x14ac:dyDescent="0.25">
      <c r="A152" s="13" t="s">
        <v>1502</v>
      </c>
      <c r="B152" s="13" t="s">
        <v>1503</v>
      </c>
      <c r="C152" s="13" t="s">
        <v>1504</v>
      </c>
      <c r="D152" s="16">
        <v>-0.71573734300000003</v>
      </c>
      <c r="E152" s="17">
        <v>-0.22714946117533399</v>
      </c>
      <c r="F152" s="16">
        <v>0.17396014932776999</v>
      </c>
      <c r="G152" s="17">
        <v>1.0758769717608201</v>
      </c>
      <c r="H152" s="16">
        <v>-2.9638024621383301</v>
      </c>
      <c r="I152" s="17">
        <v>-0.28054466492177099</v>
      </c>
      <c r="J152" s="28" t="s">
        <v>1058</v>
      </c>
    </row>
    <row r="153" spans="1:10" x14ac:dyDescent="0.25">
      <c r="A153" s="13" t="s">
        <v>1505</v>
      </c>
      <c r="B153" s="13" t="s">
        <v>1506</v>
      </c>
      <c r="C153" s="13" t="s">
        <v>1507</v>
      </c>
      <c r="D153" s="16">
        <v>-0.87549566499999998</v>
      </c>
      <c r="E153" s="17">
        <v>-1.30293913765548</v>
      </c>
      <c r="F153" s="16">
        <v>-0.28675577253974099</v>
      </c>
      <c r="G153" s="17">
        <v>0.54476021478259395</v>
      </c>
      <c r="H153" s="16">
        <v>-2.9534714359151701</v>
      </c>
      <c r="I153" s="17">
        <v>-0.60779837512754398</v>
      </c>
      <c r="J153" s="25" t="s">
        <v>1047</v>
      </c>
    </row>
    <row r="154" spans="1:10" x14ac:dyDescent="0.25">
      <c r="A154" s="13" t="s">
        <v>1508</v>
      </c>
      <c r="B154" s="13" t="s">
        <v>1509</v>
      </c>
      <c r="C154" s="13" t="s">
        <v>1510</v>
      </c>
      <c r="D154" s="16">
        <v>-1.0844531049999999</v>
      </c>
      <c r="E154" s="17">
        <v>-0.11637612336365299</v>
      </c>
      <c r="F154" s="16">
        <v>4.0276475837371997E-3</v>
      </c>
      <c r="G154" s="17">
        <v>5.6347123883467597E-2</v>
      </c>
      <c r="H154" s="16">
        <v>-2.88755031898449</v>
      </c>
      <c r="I154" s="17">
        <v>-1.06946937782909</v>
      </c>
      <c r="J154" s="25" t="s">
        <v>1047</v>
      </c>
    </row>
    <row r="155" spans="1:10" x14ac:dyDescent="0.25">
      <c r="A155" s="13" t="s">
        <v>1511</v>
      </c>
      <c r="B155" s="13" t="s">
        <v>1512</v>
      </c>
      <c r="C155" s="13" t="s">
        <v>1513</v>
      </c>
      <c r="D155" s="16">
        <v>-0.11418946200000001</v>
      </c>
      <c r="E155" s="17">
        <v>-0.27092214064477999</v>
      </c>
      <c r="F155" s="16">
        <v>0.17264520831070099</v>
      </c>
      <c r="G155" s="17">
        <v>0.32620300284009301</v>
      </c>
      <c r="H155" s="16">
        <v>-2.84709316615421</v>
      </c>
      <c r="I155" s="17">
        <v>-0.77381881332967095</v>
      </c>
      <c r="J155" s="25" t="s">
        <v>1047</v>
      </c>
    </row>
    <row r="156" spans="1:10" x14ac:dyDescent="0.25">
      <c r="A156" s="13" t="s">
        <v>1514</v>
      </c>
      <c r="B156" s="13" t="s">
        <v>1515</v>
      </c>
      <c r="C156" s="13" t="s">
        <v>1516</v>
      </c>
      <c r="D156" s="16">
        <v>-1.257553114</v>
      </c>
      <c r="E156" s="17">
        <v>-1.2044276280264099</v>
      </c>
      <c r="F156" s="16">
        <v>-0.18430996548730799</v>
      </c>
      <c r="G156" s="17">
        <v>-0.36265654405651798</v>
      </c>
      <c r="H156" s="16">
        <v>-2.84207143170861</v>
      </c>
      <c r="I156" s="17">
        <v>-1.0237620183106499</v>
      </c>
      <c r="J156" s="25" t="s">
        <v>1047</v>
      </c>
    </row>
    <row r="157" spans="1:10" x14ac:dyDescent="0.25">
      <c r="A157" s="13" t="s">
        <v>1517</v>
      </c>
      <c r="B157" s="13" t="s">
        <v>1518</v>
      </c>
      <c r="C157" s="13" t="s">
        <v>1519</v>
      </c>
      <c r="D157" s="16">
        <v>-0.44239038200000003</v>
      </c>
      <c r="E157" s="17">
        <v>-1.05885251079837</v>
      </c>
      <c r="F157" s="16">
        <v>-0.46013301329705097</v>
      </c>
      <c r="G157" s="17">
        <v>0.26360983008973998</v>
      </c>
      <c r="H157" s="16">
        <v>-2.8350761424036599</v>
      </c>
      <c r="I157" s="17">
        <v>9.3748508257299801E-2</v>
      </c>
      <c r="J157" s="25" t="s">
        <v>1047</v>
      </c>
    </row>
    <row r="158" spans="1:10" x14ac:dyDescent="0.25">
      <c r="A158" s="13" t="s">
        <v>1520</v>
      </c>
      <c r="B158" s="13" t="s">
        <v>1521</v>
      </c>
      <c r="C158" s="13" t="s">
        <v>1522</v>
      </c>
      <c r="D158" s="16">
        <v>-0.66367662400000005</v>
      </c>
      <c r="E158" s="17">
        <v>-0.68022664192364501</v>
      </c>
      <c r="F158" s="16">
        <v>-0.25598176347051799</v>
      </c>
      <c r="G158" s="17">
        <v>0.229536715894817</v>
      </c>
      <c r="H158" s="16">
        <v>-2.8215667365410302</v>
      </c>
      <c r="I158" s="17">
        <v>6.5059200192138997E-2</v>
      </c>
      <c r="J158" s="25" t="s">
        <v>1047</v>
      </c>
    </row>
    <row r="159" spans="1:10" x14ac:dyDescent="0.25">
      <c r="A159" s="13" t="s">
        <v>1523</v>
      </c>
      <c r="B159" s="13" t="s">
        <v>1524</v>
      </c>
      <c r="C159" s="13" t="s">
        <v>1525</v>
      </c>
      <c r="D159" s="16">
        <v>0.35682077600000001</v>
      </c>
      <c r="E159" s="17">
        <v>-0.77992437800838099</v>
      </c>
      <c r="F159" s="16">
        <v>0.14829725632180901</v>
      </c>
      <c r="G159" s="17">
        <v>0.44557185305727798</v>
      </c>
      <c r="H159" s="16">
        <v>-2.8173303785364401</v>
      </c>
      <c r="I159" s="17">
        <v>4.1117153918382901E-2</v>
      </c>
      <c r="J159" s="25" t="s">
        <v>1054</v>
      </c>
    </row>
    <row r="160" spans="1:10" x14ac:dyDescent="0.25">
      <c r="A160" s="13" t="s">
        <v>1526</v>
      </c>
      <c r="B160" s="13" t="s">
        <v>1527</v>
      </c>
      <c r="C160" s="13" t="s">
        <v>1528</v>
      </c>
      <c r="D160" s="16">
        <v>-0.25833120900000001</v>
      </c>
      <c r="E160" s="17">
        <v>-0.70697966430690196</v>
      </c>
      <c r="F160" s="16">
        <v>-0.18943641424978899</v>
      </c>
      <c r="G160" s="17">
        <v>0.47078945737691602</v>
      </c>
      <c r="H160" s="16">
        <v>-2.8048223015748399</v>
      </c>
      <c r="I160" s="17">
        <v>-9.3140623369159306E-2</v>
      </c>
      <c r="J160" s="26" t="s">
        <v>1083</v>
      </c>
    </row>
    <row r="161" spans="1:10" x14ac:dyDescent="0.25">
      <c r="A161" s="13" t="s">
        <v>1529</v>
      </c>
      <c r="B161" s="13" t="s">
        <v>1530</v>
      </c>
      <c r="C161" s="13" t="s">
        <v>1531</v>
      </c>
      <c r="D161" s="16">
        <v>-5.2406544999999999E-2</v>
      </c>
      <c r="E161" s="17">
        <v>-1.2464076335324601</v>
      </c>
      <c r="F161" s="16">
        <v>0.89673085882032</v>
      </c>
      <c r="G161" s="17">
        <v>0.61358263898503396</v>
      </c>
      <c r="H161" s="16">
        <v>-2.7973961557735398</v>
      </c>
      <c r="I161" s="17">
        <v>-0.12504832656355</v>
      </c>
      <c r="J161" s="25" t="s">
        <v>1047</v>
      </c>
    </row>
    <row r="162" spans="1:10" x14ac:dyDescent="0.25">
      <c r="A162" s="13" t="s">
        <v>1532</v>
      </c>
      <c r="B162" s="13" t="s">
        <v>1533</v>
      </c>
      <c r="C162" s="13" t="s">
        <v>1534</v>
      </c>
      <c r="D162" s="16">
        <v>-1.052184107</v>
      </c>
      <c r="E162" s="17">
        <v>-0.87893413576857904</v>
      </c>
      <c r="F162" s="16">
        <v>6.0849580389689899E-2</v>
      </c>
      <c r="G162" s="17">
        <v>-0.31494723096874799</v>
      </c>
      <c r="H162" s="16">
        <v>-2.7925946347244799</v>
      </c>
      <c r="I162" s="17">
        <v>-0.436658220221531</v>
      </c>
      <c r="J162" s="25" t="s">
        <v>1047</v>
      </c>
    </row>
    <row r="163" spans="1:10" x14ac:dyDescent="0.25">
      <c r="A163" s="13" t="s">
        <v>1535</v>
      </c>
      <c r="B163" s="13" t="s">
        <v>1536</v>
      </c>
      <c r="C163" s="13" t="s">
        <v>1537</v>
      </c>
      <c r="D163" s="16">
        <v>0.13203298299999999</v>
      </c>
      <c r="E163" s="17">
        <v>-0.66876932598704797</v>
      </c>
      <c r="F163" s="16">
        <v>0.11625348382954601</v>
      </c>
      <c r="G163" s="17">
        <v>0.75063906722781404</v>
      </c>
      <c r="H163" s="16">
        <v>-2.7920044585522699</v>
      </c>
      <c r="I163" s="17">
        <v>-0.37070987834817398</v>
      </c>
      <c r="J163" s="25" t="s">
        <v>1047</v>
      </c>
    </row>
    <row r="164" spans="1:10" x14ac:dyDescent="0.25">
      <c r="A164" s="13" t="s">
        <v>1538</v>
      </c>
      <c r="B164" s="13" t="s">
        <v>1539</v>
      </c>
      <c r="C164" s="13" t="s">
        <v>1540</v>
      </c>
      <c r="D164" s="16">
        <v>-1.0060526789999999</v>
      </c>
      <c r="E164" s="17">
        <v>-0.693334235542719</v>
      </c>
      <c r="F164" s="16">
        <v>-8.2420118389664204E-2</v>
      </c>
      <c r="G164" s="17">
        <v>0.35250547532481402</v>
      </c>
      <c r="H164" s="16">
        <v>-2.7805324649998999</v>
      </c>
      <c r="I164" s="17">
        <v>-0.56205619009599594</v>
      </c>
      <c r="J164" s="25" t="s">
        <v>1047</v>
      </c>
    </row>
    <row r="165" spans="1:10" x14ac:dyDescent="0.25">
      <c r="A165" s="13" t="s">
        <v>1541</v>
      </c>
      <c r="B165" s="13" t="s">
        <v>1542</v>
      </c>
      <c r="C165" s="13" t="s">
        <v>1543</v>
      </c>
      <c r="D165" s="16">
        <v>-0.445977499</v>
      </c>
      <c r="E165" s="17">
        <v>-0.385744179995754</v>
      </c>
      <c r="F165" s="16">
        <v>-0.47825561421236901</v>
      </c>
      <c r="G165" s="17">
        <v>4.3492864611211303E-2</v>
      </c>
      <c r="H165" s="16">
        <v>-2.7780512532425901</v>
      </c>
      <c r="I165" s="17">
        <v>-0.55785764468006005</v>
      </c>
      <c r="J165" s="28" t="s">
        <v>1058</v>
      </c>
    </row>
    <row r="166" spans="1:10" x14ac:dyDescent="0.25">
      <c r="A166" s="13" t="s">
        <v>1544</v>
      </c>
      <c r="B166" s="13" t="s">
        <v>1545</v>
      </c>
      <c r="C166" s="13" t="s">
        <v>1546</v>
      </c>
      <c r="D166" s="16">
        <v>6.5269362999999997E-2</v>
      </c>
      <c r="E166" s="17">
        <v>-0.63520647252183404</v>
      </c>
      <c r="F166" s="16">
        <v>-0.45187156158514802</v>
      </c>
      <c r="G166" s="17">
        <v>0.48755126835912199</v>
      </c>
      <c r="H166" s="16">
        <v>-2.7503567774522999</v>
      </c>
      <c r="I166" s="17">
        <v>-0.14319892929427999</v>
      </c>
      <c r="J166" s="25" t="s">
        <v>1047</v>
      </c>
    </row>
    <row r="167" spans="1:10" x14ac:dyDescent="0.25">
      <c r="A167" s="13" t="s">
        <v>1547</v>
      </c>
      <c r="B167" s="13" t="s">
        <v>1548</v>
      </c>
      <c r="C167" s="13" t="s">
        <v>1549</v>
      </c>
      <c r="D167" s="16">
        <v>0.10650992099999999</v>
      </c>
      <c r="E167" s="17">
        <v>-0.55320027010548201</v>
      </c>
      <c r="F167" s="16">
        <v>0.39911231844302902</v>
      </c>
      <c r="G167" s="17">
        <v>0.92359395302173397</v>
      </c>
      <c r="H167" s="16">
        <v>-2.74565259913315</v>
      </c>
      <c r="I167" s="17">
        <v>-0.95455766080265403</v>
      </c>
      <c r="J167" s="25" t="s">
        <v>1047</v>
      </c>
    </row>
    <row r="168" spans="1:10" x14ac:dyDescent="0.25">
      <c r="A168" s="13" t="s">
        <v>1550</v>
      </c>
      <c r="B168" s="13" t="s">
        <v>1551</v>
      </c>
      <c r="C168" s="13" t="s">
        <v>1552</v>
      </c>
      <c r="D168" s="16">
        <v>0.31321924000000001</v>
      </c>
      <c r="E168" s="17">
        <v>-1.2129352448335</v>
      </c>
      <c r="F168" s="16">
        <v>-0.46083364649987202</v>
      </c>
      <c r="G168" s="17">
        <v>-0.54785378237809101</v>
      </c>
      <c r="H168" s="16">
        <v>-2.7210006437432002</v>
      </c>
      <c r="I168" s="17">
        <v>-1.3573674350748399</v>
      </c>
      <c r="J168" s="25" t="s">
        <v>1047</v>
      </c>
    </row>
    <row r="169" spans="1:10" x14ac:dyDescent="0.25">
      <c r="A169" s="13" t="s">
        <v>1553</v>
      </c>
      <c r="B169" s="13" t="s">
        <v>1554</v>
      </c>
      <c r="C169" s="13" t="s">
        <v>1555</v>
      </c>
      <c r="D169" s="16">
        <v>-0.93756505499999998</v>
      </c>
      <c r="E169" s="17">
        <v>-0.698756795900498</v>
      </c>
      <c r="F169" s="16">
        <v>-0.13458309746064301</v>
      </c>
      <c r="G169" s="17">
        <v>0.48372183779866001</v>
      </c>
      <c r="H169" s="16">
        <v>-2.7195277570252498</v>
      </c>
      <c r="I169" s="17">
        <v>-8.7586297984229497E-2</v>
      </c>
      <c r="J169" s="25" t="s">
        <v>1047</v>
      </c>
    </row>
    <row r="170" spans="1:10" x14ac:dyDescent="0.25">
      <c r="A170" s="13" t="s">
        <v>1556</v>
      </c>
      <c r="B170" s="13" t="s">
        <v>1557</v>
      </c>
      <c r="C170" s="13" t="s">
        <v>1558</v>
      </c>
      <c r="D170" s="16">
        <v>-1.2651655959999999</v>
      </c>
      <c r="E170" s="17">
        <v>-1.3819897731403501</v>
      </c>
      <c r="F170" s="16">
        <v>-0.590953453834972</v>
      </c>
      <c r="G170" s="17">
        <v>0.36441170322474298</v>
      </c>
      <c r="H170" s="16">
        <v>-2.7132893746086402</v>
      </c>
      <c r="I170" s="17">
        <v>-0.32297628962870201</v>
      </c>
      <c r="J170" s="28" t="s">
        <v>1058</v>
      </c>
    </row>
    <row r="171" spans="1:10" x14ac:dyDescent="0.25">
      <c r="A171" s="13" t="s">
        <v>1559</v>
      </c>
      <c r="B171" s="13" t="s">
        <v>1560</v>
      </c>
      <c r="C171" s="13" t="s">
        <v>1561</v>
      </c>
      <c r="D171" s="16">
        <v>-1.557054691</v>
      </c>
      <c r="E171" s="17">
        <v>-0.81182370999557196</v>
      </c>
      <c r="F171" s="16">
        <v>0.29927247555327202</v>
      </c>
      <c r="G171" s="17">
        <v>0.46478962176170002</v>
      </c>
      <c r="H171" s="16">
        <v>-2.6858205709907002</v>
      </c>
      <c r="I171" s="17">
        <v>-0.52998075332957995</v>
      </c>
      <c r="J171" s="25" t="s">
        <v>1047</v>
      </c>
    </row>
    <row r="172" spans="1:10" x14ac:dyDescent="0.25">
      <c r="A172" s="13" t="s">
        <v>1562</v>
      </c>
      <c r="B172" s="13" t="s">
        <v>1563</v>
      </c>
      <c r="C172" s="13" t="s">
        <v>1564</v>
      </c>
      <c r="D172" s="16">
        <v>-1.330347562</v>
      </c>
      <c r="E172" s="17">
        <v>-0.74266888339105097</v>
      </c>
      <c r="F172" s="16">
        <v>8.8038211516770701E-2</v>
      </c>
      <c r="G172" s="17">
        <v>0.38630662483907902</v>
      </c>
      <c r="H172" s="16">
        <v>-2.6847486498266901</v>
      </c>
      <c r="I172" s="17">
        <v>-0.79263057524400005</v>
      </c>
      <c r="J172" s="25" t="s">
        <v>1047</v>
      </c>
    </row>
    <row r="173" spans="1:10" x14ac:dyDescent="0.25">
      <c r="A173" s="13" t="s">
        <v>1565</v>
      </c>
      <c r="B173" s="13" t="s">
        <v>1566</v>
      </c>
      <c r="C173" s="13" t="s">
        <v>1567</v>
      </c>
      <c r="D173" s="16">
        <v>0.15061770199999999</v>
      </c>
      <c r="E173" s="17">
        <v>-0.56370469516850796</v>
      </c>
      <c r="F173" s="16">
        <v>0.203690472766373</v>
      </c>
      <c r="G173" s="17">
        <v>1.08256836813645</v>
      </c>
      <c r="H173" s="16">
        <v>-2.6809449014716602</v>
      </c>
      <c r="I173" s="17">
        <v>0.45552405679313102</v>
      </c>
      <c r="J173" s="28" t="s">
        <v>1058</v>
      </c>
    </row>
    <row r="174" spans="1:10" x14ac:dyDescent="0.25">
      <c r="A174" s="13" t="s">
        <v>1568</v>
      </c>
      <c r="B174" s="13" t="s">
        <v>1569</v>
      </c>
      <c r="C174" s="13" t="s">
        <v>1570</v>
      </c>
      <c r="D174" s="16">
        <v>-0.40384152499999998</v>
      </c>
      <c r="E174" s="17">
        <v>-0.49155768101590402</v>
      </c>
      <c r="F174" s="16">
        <v>1.9413244028572401E-2</v>
      </c>
      <c r="G174" s="17">
        <v>0.38497191039223999</v>
      </c>
      <c r="H174" s="16">
        <v>-2.6572052282296599</v>
      </c>
      <c r="I174" s="17">
        <v>-0.28230883636836801</v>
      </c>
      <c r="J174" s="28" t="s">
        <v>1058</v>
      </c>
    </row>
    <row r="175" spans="1:10" x14ac:dyDescent="0.25">
      <c r="A175" s="13" t="s">
        <v>1571</v>
      </c>
      <c r="B175" s="13" t="s">
        <v>1572</v>
      </c>
      <c r="C175" s="13" t="s">
        <v>1573</v>
      </c>
      <c r="D175" s="16">
        <v>-1.206313991</v>
      </c>
      <c r="E175" s="17">
        <v>-0.89119402916214097</v>
      </c>
      <c r="F175" s="16">
        <v>-0.372752361666011</v>
      </c>
      <c r="G175" s="17">
        <v>0.50871076043246499</v>
      </c>
      <c r="H175" s="16">
        <v>-2.6551049143881702</v>
      </c>
      <c r="I175" s="17">
        <v>-0.43426497183207802</v>
      </c>
      <c r="J175" s="28" t="s">
        <v>1058</v>
      </c>
    </row>
    <row r="176" spans="1:10" x14ac:dyDescent="0.25">
      <c r="A176" s="13" t="s">
        <v>1574</v>
      </c>
      <c r="B176" s="13" t="s">
        <v>1575</v>
      </c>
      <c r="C176" s="13" t="s">
        <v>1576</v>
      </c>
      <c r="D176" s="16">
        <v>-0.34489673199999998</v>
      </c>
      <c r="E176" s="17">
        <v>-1.7435111777004899</v>
      </c>
      <c r="F176" s="16">
        <v>-0.72051857393909202</v>
      </c>
      <c r="G176" s="17">
        <v>0.76312410802056496</v>
      </c>
      <c r="H176" s="16">
        <v>-2.6231884491833699</v>
      </c>
      <c r="I176" s="17">
        <v>-1.8796167501154399</v>
      </c>
      <c r="J176" s="25" t="s">
        <v>1047</v>
      </c>
    </row>
    <row r="177" spans="1:10" x14ac:dyDescent="0.25">
      <c r="A177" s="13" t="s">
        <v>1577</v>
      </c>
      <c r="B177" s="13" t="s">
        <v>1578</v>
      </c>
      <c r="C177" s="13" t="s">
        <v>1579</v>
      </c>
      <c r="D177" s="16">
        <v>-0.45984894199999998</v>
      </c>
      <c r="E177" s="17">
        <v>-0.88989238062861598</v>
      </c>
      <c r="F177" s="16">
        <v>-0.27120099255604202</v>
      </c>
      <c r="G177" s="17">
        <v>-0.105818396285053</v>
      </c>
      <c r="H177" s="16">
        <v>-2.6136783811219999</v>
      </c>
      <c r="I177" s="17">
        <v>-1.05305714293082</v>
      </c>
      <c r="J177" s="25" t="s">
        <v>1047</v>
      </c>
    </row>
    <row r="178" spans="1:10" x14ac:dyDescent="0.25">
      <c r="A178" s="13" t="s">
        <v>1580</v>
      </c>
      <c r="B178" s="13" t="s">
        <v>1581</v>
      </c>
      <c r="C178" s="13" t="s">
        <v>1582</v>
      </c>
      <c r="D178" s="16">
        <v>-0.59266542600000005</v>
      </c>
      <c r="E178" s="17">
        <v>-0.99586627321721899</v>
      </c>
      <c r="F178" s="16">
        <v>-0.28051619468199002</v>
      </c>
      <c r="G178" s="17">
        <v>0.74272381780341601</v>
      </c>
      <c r="H178" s="16">
        <v>-2.60126459770638</v>
      </c>
      <c r="I178" s="17">
        <v>-0.213134610289994</v>
      </c>
      <c r="J178" s="28" t="s">
        <v>1058</v>
      </c>
    </row>
    <row r="179" spans="1:10" x14ac:dyDescent="0.25">
      <c r="A179" s="13" t="s">
        <v>1583</v>
      </c>
      <c r="B179" s="13" t="s">
        <v>1584</v>
      </c>
      <c r="C179" s="13" t="s">
        <v>1585</v>
      </c>
      <c r="D179" s="16">
        <v>-0.76004819999999995</v>
      </c>
      <c r="E179" s="17">
        <v>-0.90753015738019904</v>
      </c>
      <c r="F179" s="16">
        <v>-0.169317443291185</v>
      </c>
      <c r="G179" s="17">
        <v>0.41452086183056103</v>
      </c>
      <c r="H179" s="16">
        <v>-2.5819512924524202</v>
      </c>
      <c r="I179" s="17">
        <v>7.4463891801126406E-2</v>
      </c>
      <c r="J179" s="25" t="s">
        <v>1047</v>
      </c>
    </row>
    <row r="180" spans="1:10" x14ac:dyDescent="0.25">
      <c r="A180" s="13" t="s">
        <v>1586</v>
      </c>
      <c r="B180" s="13" t="s">
        <v>1587</v>
      </c>
      <c r="C180" s="13" t="s">
        <v>1588</v>
      </c>
      <c r="D180" s="16">
        <v>2.3306546000000001E-2</v>
      </c>
      <c r="E180" s="17">
        <v>-0.416392086887451</v>
      </c>
      <c r="F180" s="16">
        <v>-0.36282837535567602</v>
      </c>
      <c r="G180" s="17">
        <v>0.75957189455172303</v>
      </c>
      <c r="H180" s="16">
        <v>-2.5784493961034398</v>
      </c>
      <c r="I180" s="17">
        <v>-0.31389584798216102</v>
      </c>
      <c r="J180" s="25" t="s">
        <v>1047</v>
      </c>
    </row>
    <row r="181" spans="1:10" x14ac:dyDescent="0.25">
      <c r="A181" s="13" t="s">
        <v>1589</v>
      </c>
      <c r="B181" s="13" t="s">
        <v>1590</v>
      </c>
      <c r="C181" s="13" t="s">
        <v>1591</v>
      </c>
      <c r="D181" s="16">
        <v>9.3834917000000004E-2</v>
      </c>
      <c r="E181" s="17">
        <v>-0.854134324439073</v>
      </c>
      <c r="F181" s="16">
        <v>-0.176240276785813</v>
      </c>
      <c r="G181" s="17">
        <v>0.57456142204871996</v>
      </c>
      <c r="H181" s="16">
        <v>-2.5471768745914098</v>
      </c>
      <c r="I181" s="17">
        <v>-0.783564848598718</v>
      </c>
      <c r="J181" s="25" t="s">
        <v>1047</v>
      </c>
    </row>
    <row r="182" spans="1:10" x14ac:dyDescent="0.25">
      <c r="A182" s="13" t="s">
        <v>1592</v>
      </c>
      <c r="B182" s="13" t="s">
        <v>1593</v>
      </c>
      <c r="C182" s="13" t="s">
        <v>1594</v>
      </c>
      <c r="D182" s="16">
        <v>-0.149838996</v>
      </c>
      <c r="E182" s="17">
        <v>-1.1609810202194</v>
      </c>
      <c r="F182" s="16">
        <v>-0.43695415929036002</v>
      </c>
      <c r="G182" s="17">
        <v>-0.11151012062030601</v>
      </c>
      <c r="H182" s="16">
        <v>-2.5444226439323301</v>
      </c>
      <c r="I182" s="17">
        <v>-1.0011689858922199</v>
      </c>
      <c r="J182" s="28" t="s">
        <v>1058</v>
      </c>
    </row>
    <row r="183" spans="1:10" x14ac:dyDescent="0.25">
      <c r="A183" s="13" t="s">
        <v>1595</v>
      </c>
      <c r="B183" s="13" t="s">
        <v>1596</v>
      </c>
      <c r="C183" s="13" t="s">
        <v>1597</v>
      </c>
      <c r="D183" s="16">
        <v>-1.487466322</v>
      </c>
      <c r="E183" s="17">
        <v>-1.25189150288995</v>
      </c>
      <c r="F183" s="16">
        <v>-0.174487062102612</v>
      </c>
      <c r="G183" s="17">
        <v>0.51701207251388404</v>
      </c>
      <c r="H183" s="16">
        <v>-2.52658202657061</v>
      </c>
      <c r="I183" s="17">
        <v>7.0177842631508294E-2</v>
      </c>
      <c r="J183" s="28" t="s">
        <v>1058</v>
      </c>
    </row>
    <row r="184" spans="1:10" x14ac:dyDescent="0.25">
      <c r="A184" s="13" t="s">
        <v>1598</v>
      </c>
      <c r="B184" s="13" t="s">
        <v>1599</v>
      </c>
      <c r="C184" s="13" t="s">
        <v>1600</v>
      </c>
      <c r="D184" s="16">
        <v>-0.39430483999999999</v>
      </c>
      <c r="E184" s="17">
        <v>-0.85652503445982497</v>
      </c>
      <c r="F184" s="16">
        <v>-4.4487664492598201E-2</v>
      </c>
      <c r="G184" s="17">
        <v>0.73755212952851401</v>
      </c>
      <c r="H184" s="16">
        <v>-2.5059766634170102</v>
      </c>
      <c r="I184" s="17">
        <v>7.9601477974317797E-2</v>
      </c>
      <c r="J184" s="25" t="s">
        <v>1047</v>
      </c>
    </row>
    <row r="185" spans="1:10" x14ac:dyDescent="0.25">
      <c r="A185" s="13" t="s">
        <v>1601</v>
      </c>
      <c r="B185" s="13" t="s">
        <v>1602</v>
      </c>
      <c r="C185" s="13" t="s">
        <v>1603</v>
      </c>
      <c r="D185" s="16">
        <v>0.235777029</v>
      </c>
      <c r="E185" s="17">
        <v>-1.1838883958091899</v>
      </c>
      <c r="F185" s="16">
        <v>-0.71362172015894898</v>
      </c>
      <c r="G185" s="17">
        <v>0.75202753753587903</v>
      </c>
      <c r="H185" s="16">
        <v>-2.4761097755193902</v>
      </c>
      <c r="I185" s="17">
        <v>-0.45051337581789103</v>
      </c>
      <c r="J185" s="28" t="s">
        <v>1604</v>
      </c>
    </row>
    <row r="186" spans="1:10" x14ac:dyDescent="0.25">
      <c r="A186" s="13" t="s">
        <v>1605</v>
      </c>
      <c r="B186" s="13" t="s">
        <v>1606</v>
      </c>
      <c r="C186" s="13" t="s">
        <v>1607</v>
      </c>
      <c r="D186" s="16">
        <v>-1.6045485669999999</v>
      </c>
      <c r="E186" s="17">
        <v>-1.2180861712996101</v>
      </c>
      <c r="F186" s="16">
        <v>0.32528698080518398</v>
      </c>
      <c r="G186" s="17">
        <v>0.39774668219070197</v>
      </c>
      <c r="H186" s="16">
        <v>-2.4597418885284199</v>
      </c>
      <c r="I186" s="17">
        <v>-0.60638299414764196</v>
      </c>
      <c r="J186" s="25" t="s">
        <v>1047</v>
      </c>
    </row>
    <row r="187" spans="1:10" x14ac:dyDescent="0.25">
      <c r="A187" s="13" t="s">
        <v>1608</v>
      </c>
      <c r="B187" s="13" t="s">
        <v>1609</v>
      </c>
      <c r="C187" s="13" t="s">
        <v>1610</v>
      </c>
      <c r="D187" s="16">
        <v>0.29827436299999999</v>
      </c>
      <c r="E187" s="17">
        <v>-0.828860521705998</v>
      </c>
      <c r="F187" s="16">
        <v>-0.14758197407510901</v>
      </c>
      <c r="G187" s="17">
        <v>0.60989406641243604</v>
      </c>
      <c r="H187" s="16">
        <v>-2.4592205867549199</v>
      </c>
      <c r="I187" s="17">
        <v>6.1427136446067197E-3</v>
      </c>
      <c r="J187" s="25" t="s">
        <v>1047</v>
      </c>
    </row>
    <row r="188" spans="1:10" x14ac:dyDescent="0.25">
      <c r="A188" s="13" t="s">
        <v>1611</v>
      </c>
      <c r="B188" s="13" t="s">
        <v>1612</v>
      </c>
      <c r="C188" s="13" t="s">
        <v>1613</v>
      </c>
      <c r="D188" s="16">
        <v>-1.07289349</v>
      </c>
      <c r="E188" s="17">
        <v>-0.50795578232677796</v>
      </c>
      <c r="F188" s="16">
        <v>-0.189124639980082</v>
      </c>
      <c r="G188" s="17">
        <v>-0.51877959462480105</v>
      </c>
      <c r="H188" s="16">
        <v>-2.4473468083556398</v>
      </c>
      <c r="I188" s="17">
        <v>-1.39903082343156</v>
      </c>
      <c r="J188" s="28" t="s">
        <v>1058</v>
      </c>
    </row>
    <row r="189" spans="1:10" x14ac:dyDescent="0.25">
      <c r="A189" s="13" t="s">
        <v>1614</v>
      </c>
      <c r="B189" s="13" t="s">
        <v>1615</v>
      </c>
      <c r="C189" s="13" t="s">
        <v>1616</v>
      </c>
      <c r="D189" s="16">
        <v>-0.183022936</v>
      </c>
      <c r="E189" s="17">
        <v>-5.5423174524234604E-3</v>
      </c>
      <c r="F189" s="16">
        <v>0.23410688948205899</v>
      </c>
      <c r="G189" s="17">
        <v>0.64918104166492296</v>
      </c>
      <c r="H189" s="16">
        <v>-2.44563163129637</v>
      </c>
      <c r="I189" s="17">
        <v>-0.70833595656444603</v>
      </c>
      <c r="J189" s="25" t="s">
        <v>1047</v>
      </c>
    </row>
    <row r="190" spans="1:10" x14ac:dyDescent="0.25">
      <c r="A190" s="13" t="s">
        <v>1617</v>
      </c>
      <c r="B190" s="13" t="s">
        <v>1618</v>
      </c>
      <c r="C190" s="13" t="s">
        <v>1619</v>
      </c>
      <c r="D190" s="16">
        <v>7.1538543999999996E-2</v>
      </c>
      <c r="E190" s="17">
        <v>-0.69120459648277</v>
      </c>
      <c r="F190" s="16">
        <v>-0.25073559758838099</v>
      </c>
      <c r="G190" s="17">
        <v>0.53492379058358996</v>
      </c>
      <c r="H190" s="16">
        <v>-2.4439964320798002</v>
      </c>
      <c r="I190" s="17">
        <v>-0.169481277141208</v>
      </c>
      <c r="J190" s="25" t="s">
        <v>1047</v>
      </c>
    </row>
    <row r="191" spans="1:10" x14ac:dyDescent="0.25">
      <c r="A191" s="13" t="s">
        <v>1620</v>
      </c>
      <c r="B191" s="13" t="s">
        <v>1621</v>
      </c>
      <c r="C191" s="13" t="s">
        <v>1622</v>
      </c>
      <c r="D191" s="16">
        <v>-0.16650116600000001</v>
      </c>
      <c r="E191" s="17">
        <v>-0.75019223688928105</v>
      </c>
      <c r="F191" s="16">
        <v>-0.147586645673904</v>
      </c>
      <c r="G191" s="17">
        <v>0.42683503974028902</v>
      </c>
      <c r="H191" s="16">
        <v>-2.4395256803433298</v>
      </c>
      <c r="I191" s="17">
        <v>-0.53691513245567402</v>
      </c>
      <c r="J191" s="25" t="s">
        <v>1047</v>
      </c>
    </row>
    <row r="192" spans="1:10" x14ac:dyDescent="0.25">
      <c r="A192" s="13" t="s">
        <v>1623</v>
      </c>
      <c r="B192" s="13" t="s">
        <v>1624</v>
      </c>
      <c r="C192" s="13" t="s">
        <v>1625</v>
      </c>
      <c r="D192" s="16">
        <v>-0.212361297</v>
      </c>
      <c r="E192" s="17">
        <v>0.233283530046453</v>
      </c>
      <c r="F192" s="16">
        <v>-0.22769902206281301</v>
      </c>
      <c r="G192" s="17">
        <v>0.57552585478935303</v>
      </c>
      <c r="H192" s="16">
        <v>-2.4370768007698298</v>
      </c>
      <c r="I192" s="17">
        <v>-0.965116714281679</v>
      </c>
      <c r="J192" s="25" t="s">
        <v>1047</v>
      </c>
    </row>
    <row r="193" spans="1:10" x14ac:dyDescent="0.25">
      <c r="A193" s="13" t="s">
        <v>1626</v>
      </c>
      <c r="B193" s="13" t="s">
        <v>1627</v>
      </c>
      <c r="C193" s="13" t="s">
        <v>1628</v>
      </c>
      <c r="D193" s="16">
        <v>-0.80293334500000002</v>
      </c>
      <c r="E193" s="17">
        <v>-0.59214471239322197</v>
      </c>
      <c r="F193" s="16">
        <v>-0.36451225685653899</v>
      </c>
      <c r="G193" s="17">
        <v>0.360628759997072</v>
      </c>
      <c r="H193" s="16">
        <v>-2.4326257506510398</v>
      </c>
      <c r="I193" s="17">
        <v>-3.1512946242529302E-2</v>
      </c>
      <c r="J193" s="25" t="s">
        <v>1047</v>
      </c>
    </row>
    <row r="194" spans="1:10" x14ac:dyDescent="0.25">
      <c r="A194" s="13" t="s">
        <v>1629</v>
      </c>
      <c r="B194" s="13" t="s">
        <v>1630</v>
      </c>
      <c r="C194" s="13" t="s">
        <v>1631</v>
      </c>
      <c r="D194" s="16">
        <v>-0.38321495100000003</v>
      </c>
      <c r="E194" s="17">
        <v>-0.25325120282442798</v>
      </c>
      <c r="F194" s="16">
        <v>-0.28610562972687598</v>
      </c>
      <c r="G194" s="17">
        <v>1.0890485170984701</v>
      </c>
      <c r="H194" s="16">
        <v>-2.42516274510466</v>
      </c>
      <c r="I194" s="17">
        <v>0.24382195769400999</v>
      </c>
      <c r="J194" s="28" t="s">
        <v>1058</v>
      </c>
    </row>
    <row r="195" spans="1:10" x14ac:dyDescent="0.25">
      <c r="A195" s="13" t="s">
        <v>1632</v>
      </c>
      <c r="B195" s="13" t="s">
        <v>1633</v>
      </c>
      <c r="C195" s="13" t="s">
        <v>1634</v>
      </c>
      <c r="D195" s="16">
        <v>-0.241177685</v>
      </c>
      <c r="E195" s="17">
        <v>-0.98459250255825603</v>
      </c>
      <c r="F195" s="16">
        <v>-0.18965347467574301</v>
      </c>
      <c r="G195" s="17">
        <v>0.72320955051545099</v>
      </c>
      <c r="H195" s="16">
        <v>-2.4187455127603901</v>
      </c>
      <c r="I195" s="17">
        <v>-0.35583592394381103</v>
      </c>
      <c r="J195" s="28" t="s">
        <v>1058</v>
      </c>
    </row>
    <row r="196" spans="1:10" x14ac:dyDescent="0.25">
      <c r="A196" s="13" t="s">
        <v>1635</v>
      </c>
      <c r="B196" s="13" t="s">
        <v>1636</v>
      </c>
      <c r="C196" s="13" t="s">
        <v>1637</v>
      </c>
      <c r="D196" s="16">
        <v>-0.30906167499999998</v>
      </c>
      <c r="E196" s="17">
        <v>-0.74908107414937097</v>
      </c>
      <c r="F196" s="16">
        <v>-7.2548696475831398E-2</v>
      </c>
      <c r="G196" s="17">
        <v>0.464558405382822</v>
      </c>
      <c r="H196" s="16">
        <v>-2.4110711161497198</v>
      </c>
      <c r="I196" s="17">
        <v>-1.39467845137097</v>
      </c>
      <c r="J196" s="28" t="s">
        <v>1058</v>
      </c>
    </row>
    <row r="197" spans="1:10" x14ac:dyDescent="0.25">
      <c r="A197" s="13" t="s">
        <v>1638</v>
      </c>
      <c r="B197" s="13" t="s">
        <v>1639</v>
      </c>
      <c r="C197" s="13" t="s">
        <v>1640</v>
      </c>
      <c r="D197" s="16">
        <v>-0.96095592799999996</v>
      </c>
      <c r="E197" s="17">
        <v>-1.2092625768377001</v>
      </c>
      <c r="F197" s="16">
        <v>-0.34497187288760001</v>
      </c>
      <c r="G197" s="17">
        <v>0.51675755527273004</v>
      </c>
      <c r="H197" s="16">
        <v>-2.4093143067158098</v>
      </c>
      <c r="I197" s="17">
        <v>-0.31437745107402498</v>
      </c>
      <c r="J197" s="26" t="s">
        <v>1083</v>
      </c>
    </row>
    <row r="198" spans="1:10" x14ac:dyDescent="0.25">
      <c r="A198" s="13" t="s">
        <v>1641</v>
      </c>
      <c r="B198" s="13" t="s">
        <v>1642</v>
      </c>
      <c r="C198" s="13" t="s">
        <v>1643</v>
      </c>
      <c r="D198" s="16">
        <v>-0.40185996200000001</v>
      </c>
      <c r="E198" s="17">
        <v>-1.14602346321124</v>
      </c>
      <c r="F198" s="16">
        <v>-0.62287022178606599</v>
      </c>
      <c r="G198" s="17">
        <v>0.15180380680872599</v>
      </c>
      <c r="H198" s="16">
        <v>-2.4087536043738198</v>
      </c>
      <c r="I198" s="17">
        <v>-0.76997513017534203</v>
      </c>
      <c r="J198" s="28" t="s">
        <v>1058</v>
      </c>
    </row>
    <row r="199" spans="1:10" x14ac:dyDescent="0.25">
      <c r="A199" s="13" t="s">
        <v>1644</v>
      </c>
      <c r="B199" s="13" t="s">
        <v>1645</v>
      </c>
      <c r="C199" s="13" t="s">
        <v>1646</v>
      </c>
      <c r="D199" s="16">
        <v>-0.65488323599999998</v>
      </c>
      <c r="E199" s="17">
        <v>-0.79955726216803502</v>
      </c>
      <c r="F199" s="16">
        <v>-0.48304560077199699</v>
      </c>
      <c r="G199" s="17">
        <v>8.6176650873935501E-2</v>
      </c>
      <c r="H199" s="16">
        <v>-2.3942101321267302</v>
      </c>
      <c r="I199" s="17">
        <v>-0.54210833667634595</v>
      </c>
      <c r="J199" s="25" t="s">
        <v>1047</v>
      </c>
    </row>
    <row r="200" spans="1:10" x14ac:dyDescent="0.25">
      <c r="A200" s="13" t="s">
        <v>1647</v>
      </c>
      <c r="B200" s="13" t="s">
        <v>1648</v>
      </c>
      <c r="C200" s="13" t="s">
        <v>1649</v>
      </c>
      <c r="D200" s="16">
        <v>-1.28654333</v>
      </c>
      <c r="E200" s="17">
        <v>-0.41055143288044099</v>
      </c>
      <c r="F200" s="16">
        <v>-0.58516379212380698</v>
      </c>
      <c r="G200" s="17">
        <v>-0.21950848922427299</v>
      </c>
      <c r="H200" s="16">
        <v>-2.39302670264509</v>
      </c>
      <c r="I200" s="17">
        <v>-0.229018337899839</v>
      </c>
      <c r="J200" s="26" t="s">
        <v>1083</v>
      </c>
    </row>
    <row r="201" spans="1:10" x14ac:dyDescent="0.25">
      <c r="A201" s="13" t="s">
        <v>1650</v>
      </c>
      <c r="B201" s="13" t="s">
        <v>1651</v>
      </c>
      <c r="C201" s="13" t="s">
        <v>1652</v>
      </c>
      <c r="D201" s="16">
        <v>-0.93381070799999999</v>
      </c>
      <c r="E201" s="17">
        <v>-0.99639451711830396</v>
      </c>
      <c r="F201" s="16">
        <v>-0.30925172996996603</v>
      </c>
      <c r="G201" s="17">
        <v>0.21862834575753301</v>
      </c>
      <c r="H201" s="16">
        <v>-2.3630093593797499</v>
      </c>
      <c r="I201" s="17">
        <v>-0.73147784985902398</v>
      </c>
      <c r="J201" s="25" t="s">
        <v>1054</v>
      </c>
    </row>
    <row r="202" spans="1:10" x14ac:dyDescent="0.25">
      <c r="A202" s="13" t="s">
        <v>1653</v>
      </c>
      <c r="B202" s="13" t="s">
        <v>1654</v>
      </c>
      <c r="C202" s="13" t="s">
        <v>1655</v>
      </c>
      <c r="D202" s="16">
        <v>-8.6074560999999994E-2</v>
      </c>
      <c r="E202" s="17">
        <v>-0.32967125964284599</v>
      </c>
      <c r="F202" s="16">
        <v>-1.6705399357995299E-2</v>
      </c>
      <c r="G202" s="17">
        <v>9.0834011622718799E-2</v>
      </c>
      <c r="H202" s="16">
        <v>-2.3537077657056602</v>
      </c>
      <c r="I202" s="17">
        <v>-0.56537878118822504</v>
      </c>
      <c r="J202" s="28" t="s">
        <v>1604</v>
      </c>
    </row>
    <row r="203" spans="1:10" x14ac:dyDescent="0.25">
      <c r="A203" s="13" t="s">
        <v>1656</v>
      </c>
      <c r="B203" s="13" t="s">
        <v>1657</v>
      </c>
      <c r="C203" s="13" t="s">
        <v>1658</v>
      </c>
      <c r="D203" s="16">
        <v>-1.2004216050000001</v>
      </c>
      <c r="E203" s="17">
        <v>-0.82597615453977202</v>
      </c>
      <c r="F203" s="16">
        <v>-5.0118993447109197E-3</v>
      </c>
      <c r="G203" s="17">
        <v>0.28661599575798602</v>
      </c>
      <c r="H203" s="16">
        <v>-2.32224234207699</v>
      </c>
      <c r="I203" s="17">
        <v>-0.88739363075066502</v>
      </c>
      <c r="J203" s="25" t="s">
        <v>1047</v>
      </c>
    </row>
    <row r="204" spans="1:10" x14ac:dyDescent="0.25">
      <c r="A204" s="13" t="s">
        <v>1659</v>
      </c>
      <c r="B204" s="13" t="s">
        <v>1660</v>
      </c>
      <c r="C204" s="13" t="s">
        <v>1661</v>
      </c>
      <c r="D204" s="16">
        <v>0.58832847099999996</v>
      </c>
      <c r="E204" s="17">
        <v>-0.223439325000345</v>
      </c>
      <c r="F204" s="16">
        <v>-7.1794604006761797E-2</v>
      </c>
      <c r="G204" s="17">
        <v>4.7179861899543797E-2</v>
      </c>
      <c r="H204" s="16">
        <v>-2.31156971737893</v>
      </c>
      <c r="I204" s="17">
        <v>-0.75510451249286503</v>
      </c>
      <c r="J204" s="28" t="s">
        <v>1058</v>
      </c>
    </row>
    <row r="205" spans="1:10" x14ac:dyDescent="0.25">
      <c r="A205" s="13" t="s">
        <v>1662</v>
      </c>
      <c r="B205" s="13" t="s">
        <v>1663</v>
      </c>
      <c r="C205" s="13" t="s">
        <v>1664</v>
      </c>
      <c r="D205" s="16">
        <v>-0.12140415</v>
      </c>
      <c r="E205" s="17">
        <v>-0.65297756865982404</v>
      </c>
      <c r="F205" s="16">
        <v>-0.28059006220836002</v>
      </c>
      <c r="G205" s="17">
        <v>0.33818059971110198</v>
      </c>
      <c r="H205" s="16">
        <v>-2.30086623048029</v>
      </c>
      <c r="I205" s="17">
        <v>-0.35877171094791999</v>
      </c>
      <c r="J205" s="25" t="s">
        <v>1047</v>
      </c>
    </row>
    <row r="206" spans="1:10" x14ac:dyDescent="0.25">
      <c r="A206" s="13" t="s">
        <v>1665</v>
      </c>
      <c r="B206" s="13" t="s">
        <v>1666</v>
      </c>
      <c r="C206" s="13" t="s">
        <v>1667</v>
      </c>
      <c r="D206" s="16">
        <v>-1.748728236</v>
      </c>
      <c r="E206" s="17">
        <v>-1.4288994156124999</v>
      </c>
      <c r="F206" s="16">
        <v>-3.2368701008716402E-2</v>
      </c>
      <c r="G206" s="17">
        <v>0.129006056913161</v>
      </c>
      <c r="H206" s="16">
        <v>-2.2898434563174601</v>
      </c>
      <c r="I206" s="17">
        <v>-0.46356064625500099</v>
      </c>
      <c r="J206" s="28" t="s">
        <v>1058</v>
      </c>
    </row>
    <row r="207" spans="1:10" x14ac:dyDescent="0.25">
      <c r="A207" s="13" t="s">
        <v>1668</v>
      </c>
      <c r="B207" s="13" t="s">
        <v>1669</v>
      </c>
      <c r="C207" s="13" t="s">
        <v>1670</v>
      </c>
      <c r="D207" s="16">
        <v>-2.0196781220000002</v>
      </c>
      <c r="E207" s="17">
        <v>-0.42778117604337301</v>
      </c>
      <c r="F207" s="16">
        <v>-1.3750056704024001E-2</v>
      </c>
      <c r="G207" s="17">
        <v>0.336396641718543</v>
      </c>
      <c r="H207" s="16">
        <v>-2.2835164568364901</v>
      </c>
      <c r="I207" s="17">
        <v>-0.60932659647398801</v>
      </c>
      <c r="J207" s="25" t="s">
        <v>1047</v>
      </c>
    </row>
    <row r="208" spans="1:10" x14ac:dyDescent="0.25">
      <c r="A208" s="13" t="s">
        <v>1671</v>
      </c>
      <c r="B208" s="13" t="s">
        <v>1672</v>
      </c>
      <c r="C208" s="13" t="s">
        <v>1673</v>
      </c>
      <c r="D208" s="16">
        <v>1.073727409</v>
      </c>
      <c r="E208" s="17">
        <v>-4.6517047994049203E-2</v>
      </c>
      <c r="F208" s="16">
        <v>4.6212647417840799E-2</v>
      </c>
      <c r="G208" s="17">
        <v>0.37037176140164701</v>
      </c>
      <c r="H208" s="16">
        <v>-2.2819119429282799</v>
      </c>
      <c r="I208" s="17">
        <v>-0.19717139123372401</v>
      </c>
      <c r="J208" s="25" t="s">
        <v>1047</v>
      </c>
    </row>
    <row r="209" spans="1:10" x14ac:dyDescent="0.25">
      <c r="A209" s="13" t="s">
        <v>1674</v>
      </c>
      <c r="B209" s="13" t="s">
        <v>1675</v>
      </c>
      <c r="C209" s="13" t="s">
        <v>1676</v>
      </c>
      <c r="D209" s="16">
        <v>-2.0125039400000002</v>
      </c>
      <c r="E209" s="17">
        <v>-0.84293668705261204</v>
      </c>
      <c r="F209" s="16">
        <v>-1.23868094633771</v>
      </c>
      <c r="G209" s="17">
        <v>0.18005347695424401</v>
      </c>
      <c r="H209" s="16">
        <v>-2.26820226279396</v>
      </c>
      <c r="I209" s="17">
        <v>-0.58227871498491701</v>
      </c>
      <c r="J209" s="28" t="s">
        <v>1058</v>
      </c>
    </row>
    <row r="210" spans="1:10" x14ac:dyDescent="0.25">
      <c r="A210" s="13" t="s">
        <v>1677</v>
      </c>
      <c r="B210" s="13" t="s">
        <v>1678</v>
      </c>
      <c r="C210" s="13" t="s">
        <v>1679</v>
      </c>
      <c r="D210" s="16">
        <v>-0.230149195</v>
      </c>
      <c r="E210" s="17">
        <v>-0.78883725949660699</v>
      </c>
      <c r="F210" s="16">
        <v>-0.37213453649695499</v>
      </c>
      <c r="G210" s="17">
        <v>0.173943053736276</v>
      </c>
      <c r="H210" s="16">
        <v>-2.2472713241541098</v>
      </c>
      <c r="I210" s="17">
        <v>-0.75629009587775298</v>
      </c>
      <c r="J210" s="28" t="s">
        <v>1097</v>
      </c>
    </row>
    <row r="211" spans="1:10" x14ac:dyDescent="0.25">
      <c r="A211" s="13" t="s">
        <v>1680</v>
      </c>
      <c r="B211" s="13" t="s">
        <v>1681</v>
      </c>
      <c r="C211" s="13" t="s">
        <v>1682</v>
      </c>
      <c r="D211" s="16">
        <v>-0.32039124000000002</v>
      </c>
      <c r="E211" s="17">
        <v>-0.77457412849834195</v>
      </c>
      <c r="F211" s="16">
        <v>-0.31138997351597297</v>
      </c>
      <c r="G211" s="17">
        <v>0.82200034538413402</v>
      </c>
      <c r="H211" s="16">
        <v>-2.23829203350873</v>
      </c>
      <c r="I211" s="17">
        <v>-0.47821148363070598</v>
      </c>
      <c r="J211" s="25" t="s">
        <v>1047</v>
      </c>
    </row>
    <row r="212" spans="1:10" x14ac:dyDescent="0.25">
      <c r="A212" s="13" t="s">
        <v>1683</v>
      </c>
      <c r="B212" s="13" t="s">
        <v>1684</v>
      </c>
      <c r="C212" s="13" t="s">
        <v>1685</v>
      </c>
      <c r="D212" s="16">
        <v>-0.33073559499999999</v>
      </c>
      <c r="E212" s="17">
        <v>-0.68765140062476005</v>
      </c>
      <c r="F212" s="16">
        <v>-0.27672464953833897</v>
      </c>
      <c r="G212" s="17">
        <v>0.51641962125534702</v>
      </c>
      <c r="H212" s="16">
        <v>-2.2225816845001698</v>
      </c>
      <c r="I212" s="17">
        <v>-0.13610925253433601</v>
      </c>
      <c r="J212" s="25" t="s">
        <v>1047</v>
      </c>
    </row>
    <row r="213" spans="1:10" x14ac:dyDescent="0.25">
      <c r="A213" s="13" t="s">
        <v>1686</v>
      </c>
      <c r="B213" s="13" t="s">
        <v>1687</v>
      </c>
      <c r="C213" s="13" t="s">
        <v>1688</v>
      </c>
      <c r="D213" s="16">
        <v>0.821925668</v>
      </c>
      <c r="E213" s="17">
        <v>-6.9453943083671102E-2</v>
      </c>
      <c r="F213" s="16">
        <v>-5.4745208749489599E-2</v>
      </c>
      <c r="G213" s="17">
        <v>0.93209657167792204</v>
      </c>
      <c r="H213" s="16">
        <v>-2.2204776154613302</v>
      </c>
      <c r="I213" s="17">
        <v>-0.99252576976309503</v>
      </c>
      <c r="J213" s="25" t="s">
        <v>1047</v>
      </c>
    </row>
    <row r="214" spans="1:10" x14ac:dyDescent="0.25">
      <c r="A214" s="13" t="s">
        <v>1689</v>
      </c>
      <c r="B214" s="13" t="s">
        <v>1690</v>
      </c>
      <c r="C214" s="13" t="s">
        <v>1691</v>
      </c>
      <c r="D214" s="16">
        <v>-0.101952579</v>
      </c>
      <c r="E214" s="17">
        <v>-0.35178219988383302</v>
      </c>
      <c r="F214" s="16">
        <v>-0.198011251744208</v>
      </c>
      <c r="G214" s="17">
        <v>0.51497076587913704</v>
      </c>
      <c r="H214" s="16">
        <v>-2.20833189991603</v>
      </c>
      <c r="I214" s="17">
        <v>-0.31990205285933798</v>
      </c>
      <c r="J214" s="25" t="s">
        <v>1047</v>
      </c>
    </row>
    <row r="215" spans="1:10" x14ac:dyDescent="0.25">
      <c r="A215" s="13" t="s">
        <v>1692</v>
      </c>
      <c r="B215" s="13" t="s">
        <v>1693</v>
      </c>
      <c r="C215" s="13" t="s">
        <v>1694</v>
      </c>
      <c r="D215" s="16">
        <v>-0.630373128</v>
      </c>
      <c r="E215" s="17">
        <v>-6.3985348927523999E-2</v>
      </c>
      <c r="F215" s="16">
        <v>-0.56200654883852397</v>
      </c>
      <c r="G215" s="17">
        <v>0.79482651904433199</v>
      </c>
      <c r="H215" s="16">
        <v>-2.2007877287586499</v>
      </c>
      <c r="I215" s="17">
        <v>-1.0796197401559799</v>
      </c>
      <c r="J215" s="25" t="s">
        <v>1054</v>
      </c>
    </row>
    <row r="216" spans="1:10" x14ac:dyDescent="0.25">
      <c r="A216" s="13" t="s">
        <v>1695</v>
      </c>
      <c r="B216" s="13" t="s">
        <v>1696</v>
      </c>
      <c r="C216" s="13" t="s">
        <v>1697</v>
      </c>
      <c r="D216" s="16">
        <v>0.19616520800000001</v>
      </c>
      <c r="E216" s="17">
        <v>-0.48658606884370198</v>
      </c>
      <c r="F216" s="16">
        <v>-0.19122344684449899</v>
      </c>
      <c r="G216" s="17">
        <v>0.15439712005748599</v>
      </c>
      <c r="H216" s="16">
        <v>-2.1648519326075402</v>
      </c>
      <c r="I216" s="17">
        <v>-0.17298739979299499</v>
      </c>
      <c r="J216" s="25" t="s">
        <v>1047</v>
      </c>
    </row>
    <row r="217" spans="1:10" x14ac:dyDescent="0.25">
      <c r="A217" s="13" t="s">
        <v>1698</v>
      </c>
      <c r="B217" s="13" t="s">
        <v>1699</v>
      </c>
      <c r="C217" s="13" t="s">
        <v>1700</v>
      </c>
      <c r="D217" s="16">
        <v>-1.375259166</v>
      </c>
      <c r="E217" s="17">
        <v>-0.49096034752499801</v>
      </c>
      <c r="F217" s="16">
        <v>-0.35479417902687099</v>
      </c>
      <c r="G217" s="17">
        <v>0.14478190147877101</v>
      </c>
      <c r="H217" s="16">
        <v>-2.1190702964080002</v>
      </c>
      <c r="I217" s="17">
        <v>-0.97222056959719005</v>
      </c>
      <c r="J217" s="25" t="s">
        <v>1047</v>
      </c>
    </row>
    <row r="218" spans="1:10" x14ac:dyDescent="0.25">
      <c r="A218" s="13" t="s">
        <v>1701</v>
      </c>
      <c r="B218" s="13" t="s">
        <v>1702</v>
      </c>
      <c r="C218" s="13" t="s">
        <v>1703</v>
      </c>
      <c r="D218" s="16">
        <v>-1.0350026429999999</v>
      </c>
      <c r="E218" s="17">
        <v>-0.61053452704475597</v>
      </c>
      <c r="F218" s="16">
        <v>4.1830762319770801E-2</v>
      </c>
      <c r="G218" s="17">
        <v>0.37932491834750998</v>
      </c>
      <c r="H218" s="16">
        <v>-2.0748885102602301</v>
      </c>
      <c r="I218" s="17">
        <v>-0.61483557978803405</v>
      </c>
      <c r="J218" s="28" t="s">
        <v>1058</v>
      </c>
    </row>
    <row r="219" spans="1:10" x14ac:dyDescent="0.25">
      <c r="A219" s="13" t="s">
        <v>1704</v>
      </c>
      <c r="B219" s="13" t="s">
        <v>1705</v>
      </c>
      <c r="C219" s="13" t="s">
        <v>1706</v>
      </c>
      <c r="D219" s="16">
        <v>-1.386015373</v>
      </c>
      <c r="E219" s="17">
        <v>-0.90383236744346795</v>
      </c>
      <c r="F219" s="16">
        <v>-3.6598290459408697E-2</v>
      </c>
      <c r="G219" s="17">
        <v>0.26762253460809898</v>
      </c>
      <c r="H219" s="16">
        <v>-2.0675775268932099</v>
      </c>
      <c r="I219" s="17">
        <v>-1.1087688221140699</v>
      </c>
      <c r="J219" s="28" t="s">
        <v>1058</v>
      </c>
    </row>
    <row r="220" spans="1:10" x14ac:dyDescent="0.25">
      <c r="A220" s="13" t="s">
        <v>1707</v>
      </c>
      <c r="B220" s="13" t="s">
        <v>1708</v>
      </c>
      <c r="C220" s="13" t="s">
        <v>1709</v>
      </c>
      <c r="D220" s="16">
        <v>-0.84902570499999996</v>
      </c>
      <c r="E220" s="17">
        <v>-0.60076143092455703</v>
      </c>
      <c r="F220" s="16">
        <v>0.79652159176401405</v>
      </c>
      <c r="G220" s="17">
        <v>0.79429313721935102</v>
      </c>
      <c r="H220" s="16">
        <v>-2.0621964274402398</v>
      </c>
      <c r="I220" s="17">
        <v>0.59090952138391895</v>
      </c>
      <c r="J220" s="26" t="s">
        <v>1083</v>
      </c>
    </row>
    <row r="221" spans="1:10" x14ac:dyDescent="0.25">
      <c r="A221" s="13" t="s">
        <v>1710</v>
      </c>
      <c r="B221" s="13" t="s">
        <v>1711</v>
      </c>
      <c r="C221" s="13" t="s">
        <v>1712</v>
      </c>
      <c r="D221" s="16">
        <v>-1.0959044419999999</v>
      </c>
      <c r="E221" s="17">
        <v>-0.82650675130835505</v>
      </c>
      <c r="F221" s="16">
        <v>0.235254418885015</v>
      </c>
      <c r="G221" s="17">
        <v>6.3290717072558497E-2</v>
      </c>
      <c r="H221" s="16">
        <v>-2.0583648032184301</v>
      </c>
      <c r="I221" s="17">
        <v>-1.07681315074985</v>
      </c>
      <c r="J221" s="26" t="s">
        <v>1083</v>
      </c>
    </row>
    <row r="222" spans="1:10" x14ac:dyDescent="0.25">
      <c r="A222" s="13" t="s">
        <v>1713</v>
      </c>
      <c r="B222" s="13" t="s">
        <v>1714</v>
      </c>
      <c r="C222" s="13" t="s">
        <v>1715</v>
      </c>
      <c r="D222" s="16">
        <v>-0.82119735999999999</v>
      </c>
      <c r="E222" s="17">
        <v>-0.13879447183886201</v>
      </c>
      <c r="F222" s="16">
        <v>0.61161083373201597</v>
      </c>
      <c r="G222" s="17">
        <v>0.83878222003771896</v>
      </c>
      <c r="H222" s="16">
        <v>-2.0497156188425301</v>
      </c>
      <c r="I222" s="17">
        <v>-0.33278763132107703</v>
      </c>
      <c r="J222" s="28" t="s">
        <v>1058</v>
      </c>
    </row>
    <row r="223" spans="1:10" x14ac:dyDescent="0.25">
      <c r="A223" s="13" t="s">
        <v>1716</v>
      </c>
      <c r="B223" s="13" t="s">
        <v>1717</v>
      </c>
      <c r="C223" s="13" t="s">
        <v>1718</v>
      </c>
      <c r="D223" s="16">
        <v>-1.723087056</v>
      </c>
      <c r="E223" s="17">
        <v>-0.68981754516131</v>
      </c>
      <c r="F223" s="16">
        <v>0.12727706369015099</v>
      </c>
      <c r="G223" s="17">
        <v>0.68766400103472503</v>
      </c>
      <c r="H223" s="16">
        <v>-2.03151397939464</v>
      </c>
      <c r="I223" s="17">
        <v>0.65906081774860104</v>
      </c>
      <c r="J223" s="25" t="s">
        <v>1047</v>
      </c>
    </row>
    <row r="224" spans="1:10" x14ac:dyDescent="0.25">
      <c r="A224" s="13" t="s">
        <v>1719</v>
      </c>
      <c r="B224" s="13" t="s">
        <v>1720</v>
      </c>
      <c r="C224" s="13" t="s">
        <v>1721</v>
      </c>
      <c r="D224" s="16">
        <v>0.88841553200000001</v>
      </c>
      <c r="E224" s="17">
        <v>0.51821522955857702</v>
      </c>
      <c r="F224" s="16">
        <v>0.54645552311166401</v>
      </c>
      <c r="G224" s="17">
        <v>1.5681047307913001</v>
      </c>
      <c r="H224" s="16">
        <v>-2.0023359550524198</v>
      </c>
      <c r="I224" s="17">
        <v>-0.74321877259190905</v>
      </c>
      <c r="J224" s="25" t="s">
        <v>1047</v>
      </c>
    </row>
    <row r="225" spans="1:10" x14ac:dyDescent="0.25">
      <c r="A225" s="13" t="s">
        <v>1722</v>
      </c>
      <c r="B225" s="13" t="s">
        <v>1723</v>
      </c>
      <c r="C225" s="13" t="s">
        <v>1724</v>
      </c>
      <c r="D225" s="16">
        <v>-0.42255654999999998</v>
      </c>
      <c r="E225" s="17">
        <v>-0.51978380605145402</v>
      </c>
      <c r="F225" s="16">
        <v>-0.29969381281171797</v>
      </c>
      <c r="G225" s="17">
        <v>0.76080822681251203</v>
      </c>
      <c r="H225" s="16">
        <v>-1.9886562898998601</v>
      </c>
      <c r="I225" s="17">
        <v>-0.26038786312558898</v>
      </c>
      <c r="J225" s="25" t="s">
        <v>1047</v>
      </c>
    </row>
    <row r="226" spans="1:10" x14ac:dyDescent="0.25">
      <c r="A226" s="13" t="s">
        <v>1725</v>
      </c>
      <c r="B226" s="13" t="s">
        <v>1726</v>
      </c>
      <c r="C226" s="13" t="s">
        <v>1727</v>
      </c>
      <c r="D226" s="16">
        <v>-0.55241027799999998</v>
      </c>
      <c r="E226" s="17">
        <v>-0.17613653625902101</v>
      </c>
      <c r="F226" s="16">
        <v>0.378937877815264</v>
      </c>
      <c r="G226" s="17">
        <v>0.77322795713076198</v>
      </c>
      <c r="H226" s="16">
        <v>-1.97409316899484</v>
      </c>
      <c r="I226" s="17">
        <v>-0.80726908315208201</v>
      </c>
      <c r="J226" s="28" t="s">
        <v>1058</v>
      </c>
    </row>
    <row r="227" spans="1:10" x14ac:dyDescent="0.25">
      <c r="A227" s="13" t="s">
        <v>1728</v>
      </c>
      <c r="B227" s="13" t="s">
        <v>1729</v>
      </c>
      <c r="C227" s="13" t="s">
        <v>1730</v>
      </c>
      <c r="D227" s="16">
        <v>0.85890610199999995</v>
      </c>
      <c r="E227" s="17">
        <v>-1.2569524284276601</v>
      </c>
      <c r="F227" s="16">
        <v>-0.48182804744898999</v>
      </c>
      <c r="G227" s="17">
        <v>0.48720532985661402</v>
      </c>
      <c r="H227" s="16">
        <v>-1.9684864728253</v>
      </c>
      <c r="I227" s="17">
        <v>-0.20461905595354701</v>
      </c>
      <c r="J227" s="25" t="s">
        <v>1047</v>
      </c>
    </row>
    <row r="228" spans="1:10" x14ac:dyDescent="0.25">
      <c r="A228" s="13" t="s">
        <v>1731</v>
      </c>
      <c r="B228" s="13" t="s">
        <v>1732</v>
      </c>
      <c r="C228" s="13" t="s">
        <v>1733</v>
      </c>
      <c r="D228" s="16">
        <v>-0.85400917899999995</v>
      </c>
      <c r="E228" s="17">
        <v>-1.2533767872903501</v>
      </c>
      <c r="F228" s="16">
        <v>0.21236516399911501</v>
      </c>
      <c r="G228" s="17">
        <v>0.30785473104710798</v>
      </c>
      <c r="H228" s="16">
        <v>-1.93441150673171</v>
      </c>
      <c r="I228" s="17">
        <v>-0.59585191923396796</v>
      </c>
      <c r="J228" s="25" t="s">
        <v>1047</v>
      </c>
    </row>
    <row r="229" spans="1:10" x14ac:dyDescent="0.25">
      <c r="A229" s="13" t="s">
        <v>1734</v>
      </c>
      <c r="B229" s="13" t="s">
        <v>1735</v>
      </c>
      <c r="C229" s="13" t="s">
        <v>1736</v>
      </c>
      <c r="D229" s="16">
        <v>-0.28561942099999998</v>
      </c>
      <c r="E229" s="17">
        <v>-0.39359221571699898</v>
      </c>
      <c r="F229" s="16">
        <v>1.9352743011843601E-2</v>
      </c>
      <c r="G229" s="17">
        <v>0.53021252956253695</v>
      </c>
      <c r="H229" s="16">
        <v>-1.90505489071971</v>
      </c>
      <c r="I229" s="17">
        <v>-0.197058705760907</v>
      </c>
      <c r="J229" s="25" t="s">
        <v>1047</v>
      </c>
    </row>
    <row r="230" spans="1:10" x14ac:dyDescent="0.25">
      <c r="A230" s="13" t="s">
        <v>1737</v>
      </c>
      <c r="B230" s="13" t="s">
        <v>1738</v>
      </c>
      <c r="C230" s="13" t="s">
        <v>1739</v>
      </c>
      <c r="D230" s="16">
        <v>-0.52048478600000003</v>
      </c>
      <c r="E230" s="17">
        <v>-0.30514066897956899</v>
      </c>
      <c r="F230" s="16">
        <v>0.20705071388125401</v>
      </c>
      <c r="G230" s="17">
        <v>0.73110318313425804</v>
      </c>
      <c r="H230" s="16">
        <v>-1.7620640005138299</v>
      </c>
      <c r="I230" s="17">
        <v>0.27139780084238802</v>
      </c>
      <c r="J230" s="25" t="s">
        <v>1047</v>
      </c>
    </row>
    <row r="231" spans="1:10" x14ac:dyDescent="0.25">
      <c r="A231" s="13" t="s">
        <v>1740</v>
      </c>
      <c r="B231" s="13" t="s">
        <v>1741</v>
      </c>
      <c r="C231" s="13" t="s">
        <v>1742</v>
      </c>
      <c r="D231" s="16">
        <v>-0.227694797</v>
      </c>
      <c r="E231" s="17">
        <v>-0.75638480040045997</v>
      </c>
      <c r="F231" s="16">
        <v>-0.45774618574700898</v>
      </c>
      <c r="G231" s="17">
        <v>0.38371783747224297</v>
      </c>
      <c r="H231" s="16">
        <v>-1.7273530611110799</v>
      </c>
      <c r="I231" s="17">
        <v>2.2236014662173301E-2</v>
      </c>
      <c r="J231" s="25" t="s">
        <v>1047</v>
      </c>
    </row>
    <row r="232" spans="1:10" x14ac:dyDescent="0.25">
      <c r="A232" s="13" t="s">
        <v>1743</v>
      </c>
      <c r="B232" s="13" t="s">
        <v>1744</v>
      </c>
      <c r="C232" s="13" t="s">
        <v>1745</v>
      </c>
      <c r="D232" s="16">
        <v>-6.7529423000000005E-2</v>
      </c>
      <c r="E232" s="17">
        <v>-0.63415445358162603</v>
      </c>
      <c r="F232" s="16">
        <v>-0.49860488706074901</v>
      </c>
      <c r="G232" s="17">
        <v>0.16161930316927201</v>
      </c>
      <c r="H232" s="16">
        <v>-1.6689932616630501</v>
      </c>
      <c r="I232" s="17">
        <v>8.4717555168908804E-2</v>
      </c>
      <c r="J232" s="28" t="s">
        <v>1058</v>
      </c>
    </row>
    <row r="233" spans="1:10" x14ac:dyDescent="0.25">
      <c r="A233" s="13" t="s">
        <v>1746</v>
      </c>
      <c r="B233" s="13" t="s">
        <v>1747</v>
      </c>
      <c r="C233" s="13" t="s">
        <v>1748</v>
      </c>
      <c r="D233" s="16">
        <v>-7.7621291999999995E-2</v>
      </c>
      <c r="E233" s="17">
        <v>0.19585269848093201</v>
      </c>
      <c r="F233" s="16">
        <v>0.23687185561670601</v>
      </c>
      <c r="G233" s="17">
        <v>0.82073854805384305</v>
      </c>
      <c r="H233" s="16">
        <v>-1.65613621284658</v>
      </c>
      <c r="I233" s="17">
        <v>-0.517343164941233</v>
      </c>
      <c r="J233" s="25" t="s">
        <v>1047</v>
      </c>
    </row>
    <row r="234" spans="1:10" x14ac:dyDescent="0.25">
      <c r="A234" s="13" t="s">
        <v>1749</v>
      </c>
      <c r="B234" s="13" t="s">
        <v>1750</v>
      </c>
      <c r="C234" s="13" t="s">
        <v>1751</v>
      </c>
      <c r="D234" s="16">
        <v>1.590638942</v>
      </c>
      <c r="E234" s="17">
        <v>0.30731313702631202</v>
      </c>
      <c r="F234" s="16">
        <v>0.27594537558371601</v>
      </c>
      <c r="G234" s="17">
        <v>0.93892203587244505</v>
      </c>
      <c r="H234" s="16">
        <v>-1.5298810291215601</v>
      </c>
      <c r="I234" s="17">
        <v>0.69452846141406299</v>
      </c>
      <c r="J234" s="25" t="s">
        <v>1047</v>
      </c>
    </row>
    <row r="235" spans="1:10" x14ac:dyDescent="0.25">
      <c r="A235" s="13" t="s">
        <v>1752</v>
      </c>
      <c r="B235" s="13" t="s">
        <v>1753</v>
      </c>
      <c r="C235" s="13" t="s">
        <v>1754</v>
      </c>
      <c r="D235" s="16">
        <v>1.334230187</v>
      </c>
      <c r="E235" s="17">
        <v>0.70231551251283797</v>
      </c>
      <c r="F235" s="16">
        <v>-0.74624124435224004</v>
      </c>
      <c r="G235" s="17">
        <v>-0.13138652323941299</v>
      </c>
      <c r="H235" s="16">
        <v>2.85956263280314</v>
      </c>
      <c r="I235" s="17">
        <v>0.177222067178118</v>
      </c>
      <c r="J235" s="26" t="s">
        <v>1083</v>
      </c>
    </row>
    <row r="236" spans="1:10" x14ac:dyDescent="0.25">
      <c r="A236" s="13" t="s">
        <v>1755</v>
      </c>
      <c r="B236" s="13" t="s">
        <v>1756</v>
      </c>
      <c r="C236" s="13" t="s">
        <v>1757</v>
      </c>
      <c r="D236" s="16">
        <v>-0.91205655299999999</v>
      </c>
      <c r="E236" s="17">
        <v>-1.26492842327642</v>
      </c>
      <c r="F236" s="16">
        <v>-0.48941524714260398</v>
      </c>
      <c r="G236" s="17">
        <v>-0.100951438799519</v>
      </c>
      <c r="H236" s="16">
        <v>2.8904674405619799</v>
      </c>
      <c r="I236" s="17">
        <v>-0.44839898884867702</v>
      </c>
      <c r="J236" s="26" t="s">
        <v>1083</v>
      </c>
    </row>
    <row r="237" spans="1:10" x14ac:dyDescent="0.25">
      <c r="A237" s="13" t="s">
        <v>1758</v>
      </c>
      <c r="B237" s="13" t="s">
        <v>1759</v>
      </c>
      <c r="C237" s="13" t="s">
        <v>1760</v>
      </c>
      <c r="D237" s="16">
        <v>-0.47439304700000001</v>
      </c>
      <c r="E237" s="17">
        <v>-1.1023037816549499</v>
      </c>
      <c r="F237" s="16">
        <v>-0.29269205520402902</v>
      </c>
      <c r="G237" s="17">
        <v>-0.34480347615541501</v>
      </c>
      <c r="H237" s="16">
        <v>3.30005076653977</v>
      </c>
      <c r="I237" s="17">
        <v>-0.32605391280588097</v>
      </c>
      <c r="J237" s="26" t="s">
        <v>1083</v>
      </c>
    </row>
    <row r="238" spans="1:10" x14ac:dyDescent="0.25">
      <c r="A238" s="13" t="s">
        <v>1761</v>
      </c>
      <c r="B238" s="13" t="s">
        <v>1762</v>
      </c>
      <c r="C238" s="13" t="s">
        <v>1763</v>
      </c>
      <c r="D238" s="16">
        <v>0.24798075</v>
      </c>
      <c r="E238" s="17">
        <v>0.36311089020964599</v>
      </c>
      <c r="F238" s="16">
        <v>9.3331270775300207E-2</v>
      </c>
      <c r="G238" s="17">
        <v>-0.37817373274639299</v>
      </c>
      <c r="H238" s="16">
        <v>4.7114534303271798</v>
      </c>
      <c r="I238" s="17">
        <v>1.61149204655858</v>
      </c>
      <c r="J238" s="26" t="s">
        <v>1083</v>
      </c>
    </row>
    <row r="239" spans="1:10" x14ac:dyDescent="0.25">
      <c r="A239" s="13" t="s">
        <v>1764</v>
      </c>
      <c r="B239" s="13" t="s">
        <v>1765</v>
      </c>
      <c r="C239" s="13" t="s">
        <v>1766</v>
      </c>
      <c r="D239" s="16">
        <v>-1.6289655009999999</v>
      </c>
      <c r="E239" s="17">
        <v>-0.62794559703807995</v>
      </c>
      <c r="F239" s="16">
        <v>-1.0991860839198899</v>
      </c>
      <c r="G239" s="17">
        <v>-0.36829657093685902</v>
      </c>
      <c r="H239" s="16">
        <v>5.00772140074241</v>
      </c>
      <c r="I239" s="17">
        <v>1.40869097151918</v>
      </c>
      <c r="J239" s="28" t="s">
        <v>1058</v>
      </c>
    </row>
    <row r="240" spans="1:10" x14ac:dyDescent="0.25">
      <c r="A240" s="13" t="s">
        <v>1767</v>
      </c>
      <c r="B240" s="13" t="s">
        <v>1768</v>
      </c>
      <c r="C240" s="13" t="s">
        <v>1769</v>
      </c>
      <c r="D240" s="16">
        <v>0.89847889599999997</v>
      </c>
      <c r="E240" s="17">
        <v>0.54467670518224098</v>
      </c>
      <c r="F240" s="16">
        <v>0.59902821231471803</v>
      </c>
      <c r="G240" s="17">
        <v>0.45653628994594297</v>
      </c>
      <c r="H240" s="16">
        <v>5.0741311757238901</v>
      </c>
      <c r="I240" s="17">
        <v>1.84294230629351</v>
      </c>
      <c r="J240" s="26" t="s">
        <v>1083</v>
      </c>
    </row>
    <row r="241" spans="1:10" x14ac:dyDescent="0.25">
      <c r="A241" s="13" t="s">
        <v>1770</v>
      </c>
      <c r="B241" s="13" t="s">
        <v>1771</v>
      </c>
      <c r="C241" s="13" t="s">
        <v>1772</v>
      </c>
      <c r="D241" s="16">
        <v>1.3961508869999999</v>
      </c>
      <c r="E241" s="17">
        <v>2.13660144968788</v>
      </c>
      <c r="F241" s="16">
        <v>0.23004055607057899</v>
      </c>
      <c r="G241" s="17">
        <v>0.593707651517831</v>
      </c>
      <c r="H241" s="16">
        <v>5.7791337465091503</v>
      </c>
      <c r="I241" s="17">
        <v>2.08530967440822</v>
      </c>
      <c r="J241" s="26" t="s">
        <v>1083</v>
      </c>
    </row>
    <row r="242" spans="1:10" x14ac:dyDescent="0.25">
      <c r="A242" s="13" t="s">
        <v>1773</v>
      </c>
      <c r="B242" s="13" t="s">
        <v>1774</v>
      </c>
      <c r="C242" s="13" t="s">
        <v>1775</v>
      </c>
      <c r="D242" s="16">
        <v>1.510107715</v>
      </c>
      <c r="E242" s="17">
        <v>2.1547334318789102</v>
      </c>
      <c r="F242" s="16">
        <v>1.8678807160875499</v>
      </c>
      <c r="G242" s="17">
        <v>2.42458350462931</v>
      </c>
      <c r="H242" s="16">
        <v>5.8529010166399296</v>
      </c>
      <c r="I242" s="17">
        <v>2.82500171136684</v>
      </c>
      <c r="J242" s="26" t="s">
        <v>1083</v>
      </c>
    </row>
    <row r="243" spans="1:10" x14ac:dyDescent="0.25">
      <c r="A243" s="13" t="s">
        <v>1776</v>
      </c>
      <c r="B243" s="13" t="s">
        <v>1777</v>
      </c>
      <c r="C243" s="13" t="s">
        <v>1778</v>
      </c>
      <c r="D243" s="16">
        <v>2.1940654789999998</v>
      </c>
      <c r="E243" s="17">
        <v>2.4341580644083201</v>
      </c>
      <c r="F243" s="16">
        <v>2.6732619187108599</v>
      </c>
      <c r="G243" s="17">
        <v>1.99683075440264</v>
      </c>
      <c r="H243" s="16">
        <v>5.9783019235475301</v>
      </c>
      <c r="I243" s="17">
        <v>2.9514438904799398</v>
      </c>
      <c r="J243" s="26" t="s">
        <v>1083</v>
      </c>
    </row>
    <row r="244" spans="1:10" x14ac:dyDescent="0.25">
      <c r="A244" s="13" t="s">
        <v>1779</v>
      </c>
      <c r="B244" s="13" t="s">
        <v>1780</v>
      </c>
      <c r="C244" s="13" t="s">
        <v>1781</v>
      </c>
      <c r="D244" s="16">
        <v>0</v>
      </c>
      <c r="E244" s="17">
        <v>5.1493050325799397</v>
      </c>
      <c r="F244" s="16">
        <v>0</v>
      </c>
      <c r="G244" s="17">
        <v>2.2637746463191699</v>
      </c>
      <c r="H244" s="16">
        <v>6.6141089779685798</v>
      </c>
      <c r="I244" s="17">
        <v>3.87025727806102</v>
      </c>
      <c r="J244" s="26" t="s">
        <v>1083</v>
      </c>
    </row>
    <row r="245" spans="1:10" x14ac:dyDescent="0.25">
      <c r="A245" s="13" t="s">
        <v>1782</v>
      </c>
      <c r="B245" s="13" t="s">
        <v>1783</v>
      </c>
      <c r="C245" s="13" t="s">
        <v>1784</v>
      </c>
      <c r="D245" s="16">
        <v>0.20043381599999999</v>
      </c>
      <c r="E245" s="17">
        <v>1.1209236804532501</v>
      </c>
      <c r="F245" s="16">
        <v>9.6334032456677599E-2</v>
      </c>
      <c r="G245" s="17">
        <v>0.41375224573963398</v>
      </c>
      <c r="H245" s="16">
        <v>6.6409842893934004</v>
      </c>
      <c r="I245" s="17">
        <v>2.0886029554230898</v>
      </c>
      <c r="J245" s="28" t="s">
        <v>1058</v>
      </c>
    </row>
    <row r="246" spans="1:10" x14ac:dyDescent="0.25">
      <c r="A246" s="13" t="s">
        <v>1785</v>
      </c>
      <c r="B246" s="13" t="s">
        <v>1786</v>
      </c>
      <c r="C246" s="13" t="s">
        <v>1787</v>
      </c>
      <c r="D246" s="16">
        <v>0</v>
      </c>
      <c r="E246" s="17">
        <v>2.6874319278701702</v>
      </c>
      <c r="F246" s="16">
        <v>0</v>
      </c>
      <c r="G246" s="17">
        <v>0</v>
      </c>
      <c r="H246" s="16">
        <v>6.7805686344144096</v>
      </c>
      <c r="I246" s="17">
        <v>3.86710041802881</v>
      </c>
      <c r="J246" s="26" t="s">
        <v>1083</v>
      </c>
    </row>
    <row r="247" spans="1:10" x14ac:dyDescent="0.25">
      <c r="A247" s="13" t="s">
        <v>1788</v>
      </c>
      <c r="B247" s="13" t="s">
        <v>1789</v>
      </c>
      <c r="C247" s="13" t="s">
        <v>1790</v>
      </c>
      <c r="D247" s="16">
        <v>0.30240268399999998</v>
      </c>
      <c r="E247" s="17">
        <v>3.6181643635717702</v>
      </c>
      <c r="F247" s="16">
        <v>2.0176109087784702</v>
      </c>
      <c r="G247" s="17">
        <v>-1.60513716925651</v>
      </c>
      <c r="H247" s="16">
        <v>6.82231153179284</v>
      </c>
      <c r="I247" s="17">
        <v>1.2766237184274001</v>
      </c>
      <c r="J247" s="26" t="s">
        <v>1083</v>
      </c>
    </row>
    <row r="248" spans="1:10" x14ac:dyDescent="0.25">
      <c r="A248" s="13" t="s">
        <v>1791</v>
      </c>
      <c r="B248" s="13" t="s">
        <v>1792</v>
      </c>
      <c r="C248" s="13" t="s">
        <v>1793</v>
      </c>
      <c r="D248" s="16">
        <v>1.1107303420000001</v>
      </c>
      <c r="E248" s="17">
        <v>1.8972075354319301E-2</v>
      </c>
      <c r="F248" s="16">
        <v>1.36879932706118</v>
      </c>
      <c r="G248" s="17">
        <v>2.0436698247279099</v>
      </c>
      <c r="H248" s="16">
        <v>7.03894319709591</v>
      </c>
      <c r="I248" s="17">
        <v>0.465556981799154</v>
      </c>
      <c r="J248" s="26" t="s">
        <v>1083</v>
      </c>
    </row>
    <row r="249" spans="1:10" x14ac:dyDescent="0.25">
      <c r="A249" s="13" t="s">
        <v>1794</v>
      </c>
      <c r="B249" s="13" t="s">
        <v>1795</v>
      </c>
      <c r="C249" s="13" t="s">
        <v>1796</v>
      </c>
      <c r="D249" s="16">
        <v>0</v>
      </c>
      <c r="E249" s="17">
        <v>4.4305216113267401</v>
      </c>
      <c r="F249" s="16">
        <v>1.9026676714778801</v>
      </c>
      <c r="G249" s="17">
        <v>0</v>
      </c>
      <c r="H249" s="16">
        <v>7.0746790176550904</v>
      </c>
      <c r="I249" s="17">
        <v>3.4833850339445398</v>
      </c>
      <c r="J249" s="26" t="s">
        <v>1083</v>
      </c>
    </row>
    <row r="250" spans="1:10" x14ac:dyDescent="0.25">
      <c r="A250" s="13" t="s">
        <v>1797</v>
      </c>
      <c r="B250" s="13" t="s">
        <v>1798</v>
      </c>
      <c r="C250" s="13" t="s">
        <v>1799</v>
      </c>
      <c r="D250" s="16">
        <v>2.8427714540000002</v>
      </c>
      <c r="E250" s="17">
        <v>3.2083269162363202</v>
      </c>
      <c r="F250" s="16">
        <v>0</v>
      </c>
      <c r="G250" s="17">
        <v>0</v>
      </c>
      <c r="H250" s="16">
        <v>7.2169880915867504</v>
      </c>
      <c r="I250" s="17">
        <v>-5.1254824061038698E-15</v>
      </c>
      <c r="J250" s="26" t="s">
        <v>1083</v>
      </c>
    </row>
    <row r="251" spans="1:10" x14ac:dyDescent="0.25">
      <c r="A251" s="13" t="s">
        <v>1800</v>
      </c>
      <c r="B251" s="13" t="s">
        <v>1801</v>
      </c>
      <c r="C251" s="13" t="s">
        <v>1802</v>
      </c>
      <c r="D251" s="16">
        <v>0.16648173799999999</v>
      </c>
      <c r="E251" s="17">
        <v>0.273570902819325</v>
      </c>
      <c r="F251" s="16">
        <v>-0.14269283130311</v>
      </c>
      <c r="G251" s="17">
        <v>0.77448443293237401</v>
      </c>
      <c r="H251" s="16">
        <v>7.2588605552580603</v>
      </c>
      <c r="I251" s="17">
        <v>3.3563792383279298</v>
      </c>
      <c r="J251" s="26" t="s">
        <v>1083</v>
      </c>
    </row>
    <row r="252" spans="1:10" x14ac:dyDescent="0.25">
      <c r="A252" s="13" t="s">
        <v>1803</v>
      </c>
      <c r="B252" s="13" t="s">
        <v>1804</v>
      </c>
      <c r="C252" s="13" t="s">
        <v>1805</v>
      </c>
      <c r="D252" s="16">
        <v>0</v>
      </c>
      <c r="E252" s="17">
        <v>-5.1254824061038698E-15</v>
      </c>
      <c r="F252" s="16">
        <v>0</v>
      </c>
      <c r="G252" s="17">
        <v>0</v>
      </c>
      <c r="H252" s="16">
        <v>7.7234906933440701</v>
      </c>
      <c r="I252" s="17">
        <v>2.1389180525839402</v>
      </c>
      <c r="J252" s="26" t="s">
        <v>1083</v>
      </c>
    </row>
    <row r="253" spans="1:10" x14ac:dyDescent="0.25">
      <c r="A253" s="13" t="s">
        <v>1806</v>
      </c>
      <c r="B253" s="13" t="s">
        <v>1807</v>
      </c>
      <c r="C253" s="13" t="s">
        <v>1808</v>
      </c>
      <c r="D253" s="16">
        <v>2.8129614589999998</v>
      </c>
      <c r="E253" s="17">
        <v>5.93722666734035</v>
      </c>
      <c r="F253" s="16">
        <v>3.19744529806706</v>
      </c>
      <c r="G253" s="17">
        <v>0</v>
      </c>
      <c r="H253" s="16">
        <v>8.0371752424978204</v>
      </c>
      <c r="I253" s="17">
        <v>2.9852931514225398</v>
      </c>
      <c r="J253" s="25" t="s">
        <v>1054</v>
      </c>
    </row>
    <row r="254" spans="1:10" x14ac:dyDescent="0.25">
      <c r="A254" s="13" t="s">
        <v>1809</v>
      </c>
      <c r="B254" s="13" t="s">
        <v>1810</v>
      </c>
      <c r="C254" s="13" t="s">
        <v>1811</v>
      </c>
      <c r="D254" s="16">
        <v>0</v>
      </c>
      <c r="E254" s="17">
        <v>4.15558584294401</v>
      </c>
      <c r="F254" s="16">
        <v>2.6985064755661701</v>
      </c>
      <c r="G254" s="17">
        <v>0</v>
      </c>
      <c r="H254" s="16">
        <v>8.1761512744706408</v>
      </c>
      <c r="I254" s="17">
        <v>5.2660537690749303</v>
      </c>
      <c r="J254" s="26" t="s">
        <v>1083</v>
      </c>
    </row>
    <row r="255" spans="1:10" x14ac:dyDescent="0.25">
      <c r="A255" s="13" t="s">
        <v>1812</v>
      </c>
      <c r="B255" s="13" t="s">
        <v>1813</v>
      </c>
      <c r="C255" s="13" t="s">
        <v>1814</v>
      </c>
      <c r="D255" s="16">
        <v>2.0295769140000002</v>
      </c>
      <c r="E255" s="17">
        <v>4.5910407826216</v>
      </c>
      <c r="F255" s="16">
        <v>1.90337776904911</v>
      </c>
      <c r="G255" s="17">
        <v>0</v>
      </c>
      <c r="H255" s="16">
        <v>8.2441430602401997</v>
      </c>
      <c r="I255" s="17">
        <v>2.9726172046855202</v>
      </c>
      <c r="J255" s="26" t="s">
        <v>1083</v>
      </c>
    </row>
    <row r="256" spans="1:10" x14ac:dyDescent="0.25">
      <c r="A256" s="13" t="s">
        <v>1815</v>
      </c>
      <c r="B256" s="13" t="s">
        <v>1816</v>
      </c>
      <c r="C256" s="13" t="s">
        <v>1817</v>
      </c>
      <c r="D256" s="16">
        <v>0.294371881</v>
      </c>
      <c r="E256" s="17">
        <v>1.550099240007E-2</v>
      </c>
      <c r="F256" s="16">
        <v>-1.8447295997222499</v>
      </c>
      <c r="G256" s="17">
        <v>-1.60687496545895</v>
      </c>
      <c r="H256" s="16">
        <v>8.3915782325861397</v>
      </c>
      <c r="I256" s="17">
        <v>2.74963152421526</v>
      </c>
      <c r="J256" s="26" t="s">
        <v>1083</v>
      </c>
    </row>
    <row r="257" spans="1:10" x14ac:dyDescent="0.25">
      <c r="A257" s="13" t="s">
        <v>1818</v>
      </c>
      <c r="B257" s="13" t="s">
        <v>1819</v>
      </c>
      <c r="C257" s="13" t="s">
        <v>1820</v>
      </c>
      <c r="D257" s="16">
        <v>-1.7362468550000001</v>
      </c>
      <c r="E257" s="17">
        <v>2.4728469129938202</v>
      </c>
      <c r="F257" s="16">
        <v>6.6738962491005402E-2</v>
      </c>
      <c r="G257" s="17">
        <v>1.5128704299976701</v>
      </c>
      <c r="H257" s="16">
        <v>8.4315505158513506</v>
      </c>
      <c r="I257" s="17">
        <v>3.8299183737555</v>
      </c>
      <c r="J257" s="26" t="s">
        <v>1083</v>
      </c>
    </row>
    <row r="258" spans="1:10" x14ac:dyDescent="0.25">
      <c r="A258" s="13" t="s">
        <v>1821</v>
      </c>
      <c r="B258" s="13" t="s">
        <v>1822</v>
      </c>
      <c r="C258" s="13" t="s">
        <v>1823</v>
      </c>
      <c r="D258" s="16">
        <v>-2.9995258379999998</v>
      </c>
      <c r="E258" s="17">
        <v>2.4552061239896199</v>
      </c>
      <c r="F258" s="16">
        <v>0.46519679019884702</v>
      </c>
      <c r="G258" s="17">
        <v>-0.55553214431772802</v>
      </c>
      <c r="H258" s="16">
        <v>8.6164564617573003</v>
      </c>
      <c r="I258" s="17">
        <v>2.3354095759206501</v>
      </c>
      <c r="J258" s="26" t="s">
        <v>1083</v>
      </c>
    </row>
    <row r="259" spans="1:10" x14ac:dyDescent="0.25">
      <c r="A259" s="13" t="s">
        <v>1824</v>
      </c>
      <c r="B259" s="13" t="s">
        <v>1825</v>
      </c>
      <c r="C259" s="13" t="s">
        <v>1826</v>
      </c>
      <c r="D259" s="16">
        <v>-0.47207146999999999</v>
      </c>
      <c r="E259" s="17">
        <v>-0.77208640130021</v>
      </c>
      <c r="F259" s="16">
        <v>-2.6284966722192999</v>
      </c>
      <c r="G259" s="17">
        <v>-2.3481402964448002</v>
      </c>
      <c r="H259" s="16">
        <v>8.6716457345903599</v>
      </c>
      <c r="I259" s="17">
        <v>2.3894351801421498</v>
      </c>
      <c r="J259" s="26" t="s">
        <v>1083</v>
      </c>
    </row>
    <row r="260" spans="1:10" x14ac:dyDescent="0.25">
      <c r="A260" s="13" t="s">
        <v>1827</v>
      </c>
      <c r="B260" s="13" t="s">
        <v>1828</v>
      </c>
      <c r="C260" s="13" t="s">
        <v>1829</v>
      </c>
      <c r="D260" s="16">
        <v>0.86062183400000003</v>
      </c>
      <c r="E260" s="17">
        <v>3.08124845497127E-2</v>
      </c>
      <c r="F260" s="16">
        <v>-2.62944933727508</v>
      </c>
      <c r="G260" s="17">
        <v>-2.34908970403947</v>
      </c>
      <c r="H260" s="16">
        <v>9.1418055272431804</v>
      </c>
      <c r="I260" s="17">
        <v>3.3547238848270702</v>
      </c>
      <c r="J260" s="26" t="s">
        <v>1083</v>
      </c>
    </row>
    <row r="261" spans="1:10" x14ac:dyDescent="0.25">
      <c r="A261" s="13" t="s">
        <v>1830</v>
      </c>
      <c r="B261" s="13" t="s">
        <v>1831</v>
      </c>
      <c r="C261" s="13" t="s">
        <v>1832</v>
      </c>
      <c r="D261" s="16">
        <v>3.749162047</v>
      </c>
      <c r="E261" s="17">
        <v>3.2183665466343401</v>
      </c>
      <c r="F261" s="16">
        <v>3.2041637482158301</v>
      </c>
      <c r="G261" s="17">
        <v>0</v>
      </c>
      <c r="H261" s="16">
        <v>10.017418779292299</v>
      </c>
      <c r="I261" s="17">
        <v>4.8174020101305803</v>
      </c>
      <c r="J261" s="26" t="s">
        <v>1083</v>
      </c>
    </row>
    <row r="262" spans="1:10" x14ac:dyDescent="0.25">
      <c r="A262" s="13" t="s">
        <v>1833</v>
      </c>
      <c r="B262" s="13" t="s">
        <v>1834</v>
      </c>
      <c r="C262" s="13" t="s">
        <v>1835</v>
      </c>
      <c r="D262" s="16">
        <v>4.4918488620000003</v>
      </c>
      <c r="E262" s="17">
        <v>3.8835052664105598</v>
      </c>
      <c r="F262" s="16">
        <v>0</v>
      </c>
      <c r="G262" s="17">
        <v>0</v>
      </c>
      <c r="H262" s="16">
        <v>11.3743168492226</v>
      </c>
      <c r="I262" s="17">
        <v>7.2238709184801797</v>
      </c>
      <c r="J262" s="26" t="s">
        <v>1083</v>
      </c>
    </row>
    <row r="263" spans="1:10" x14ac:dyDescent="0.25">
      <c r="A263" s="14" t="s">
        <v>1836</v>
      </c>
      <c r="B263" s="14" t="s">
        <v>1837</v>
      </c>
      <c r="C263" s="14" t="s">
        <v>1838</v>
      </c>
      <c r="D263" s="20">
        <v>0</v>
      </c>
      <c r="E263" s="21">
        <v>3.2954877756193501</v>
      </c>
      <c r="F263" s="20">
        <v>0</v>
      </c>
      <c r="G263" s="21">
        <v>0</v>
      </c>
      <c r="H263" s="20">
        <v>12.375280118911</v>
      </c>
      <c r="I263" s="21">
        <v>6.1556878463639997</v>
      </c>
      <c r="J263" s="27" t="s">
        <v>1083</v>
      </c>
    </row>
  </sheetData>
  <conditionalFormatting sqref="B1:B264">
    <cfRule type="duplicateValues" dxfId="2" priority="3"/>
  </conditionalFormatting>
  <conditionalFormatting sqref="D2:I263">
    <cfRule type="colorScale" priority="2">
      <colorScale>
        <cfvo type="min"/>
        <cfvo type="num" val="0"/>
        <cfvo type="max"/>
        <color rgb="FF00B0F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64"/>
  <sheetViews>
    <sheetView zoomScale="80" zoomScaleNormal="80" workbookViewId="0">
      <selection activeCell="A3" sqref="A3"/>
    </sheetView>
  </sheetViews>
  <sheetFormatPr defaultRowHeight="15.75" x14ac:dyDescent="0.25"/>
  <cols>
    <col min="1" max="1" width="24.7109375" style="7" bestFit="1" customWidth="1"/>
    <col min="2" max="2" width="16.42578125" style="7" bestFit="1" customWidth="1"/>
    <col min="3" max="3" width="92.42578125" style="7" bestFit="1" customWidth="1"/>
    <col min="4" max="9" width="13.140625" style="7" customWidth="1"/>
    <col min="10" max="16384" width="9.140625" style="7"/>
  </cols>
  <sheetData>
    <row r="1" spans="1:9" s="8" customFormat="1" ht="33" customHeight="1" x14ac:dyDescent="0.25">
      <c r="A1" s="22" t="s">
        <v>8</v>
      </c>
      <c r="B1" s="22" t="s">
        <v>9</v>
      </c>
      <c r="C1" s="22" t="s">
        <v>10</v>
      </c>
      <c r="D1" s="23" t="s">
        <v>11</v>
      </c>
      <c r="E1" s="23" t="s">
        <v>12</v>
      </c>
      <c r="F1" s="23" t="s">
        <v>13</v>
      </c>
      <c r="G1" s="23" t="s">
        <v>14</v>
      </c>
      <c r="H1" s="23" t="s">
        <v>4357</v>
      </c>
      <c r="I1" s="23" t="s">
        <v>4360</v>
      </c>
    </row>
    <row r="2" spans="1:9" x14ac:dyDescent="0.25">
      <c r="A2" s="13" t="s">
        <v>1839</v>
      </c>
      <c r="B2" s="13" t="s">
        <v>1840</v>
      </c>
      <c r="C2" s="13" t="s">
        <v>1841</v>
      </c>
      <c r="D2" s="16">
        <v>-3.9135658960000002</v>
      </c>
      <c r="E2" s="17">
        <v>-1.4477346418025501</v>
      </c>
      <c r="F2" s="16">
        <v>-1.0023880781302501</v>
      </c>
      <c r="G2" s="17">
        <v>0.121265343694981</v>
      </c>
      <c r="H2" s="16">
        <v>-5.8496913754320996</v>
      </c>
      <c r="I2" s="17">
        <v>-1.6811146522199101</v>
      </c>
    </row>
    <row r="3" spans="1:9" x14ac:dyDescent="0.25">
      <c r="A3" s="13" t="s">
        <v>1842</v>
      </c>
      <c r="B3" s="13" t="s">
        <v>1843</v>
      </c>
      <c r="C3" s="13" t="s">
        <v>1844</v>
      </c>
      <c r="D3" s="16">
        <v>-1.833440432</v>
      </c>
      <c r="E3" s="17">
        <v>-1.2476720386298401</v>
      </c>
      <c r="F3" s="16">
        <v>-1.03596570071454</v>
      </c>
      <c r="G3" s="17">
        <v>0.74362883595210205</v>
      </c>
      <c r="H3" s="16">
        <v>-5.4762232981742303</v>
      </c>
      <c r="I3" s="17">
        <v>1.06403093242241E-2</v>
      </c>
    </row>
    <row r="4" spans="1:9" x14ac:dyDescent="0.25">
      <c r="A4" s="13" t="s">
        <v>1845</v>
      </c>
      <c r="B4" s="13" t="s">
        <v>1846</v>
      </c>
      <c r="C4" s="13" t="s">
        <v>1847</v>
      </c>
      <c r="D4" s="16">
        <v>-1.259170224</v>
      </c>
      <c r="E4" s="17">
        <v>-0.53905629450213099</v>
      </c>
      <c r="F4" s="16">
        <v>-0.11787368805485</v>
      </c>
      <c r="G4" s="17">
        <v>0.60662276141257299</v>
      </c>
      <c r="H4" s="16">
        <v>-5.45558742406745</v>
      </c>
      <c r="I4" s="17">
        <v>-1.60044279132317</v>
      </c>
    </row>
    <row r="5" spans="1:9" x14ac:dyDescent="0.25">
      <c r="A5" s="13" t="s">
        <v>1848</v>
      </c>
      <c r="B5" s="13" t="s">
        <v>1849</v>
      </c>
      <c r="C5" s="13" t="s">
        <v>1850</v>
      </c>
      <c r="D5" s="16">
        <v>-1.9840672180000001</v>
      </c>
      <c r="E5" s="17">
        <v>0.25633247936786901</v>
      </c>
      <c r="F5" s="16">
        <v>0.31513453724906798</v>
      </c>
      <c r="G5" s="17">
        <v>2.3612153636115001</v>
      </c>
      <c r="H5" s="16">
        <v>-5.2511118457568999</v>
      </c>
      <c r="I5" s="17">
        <v>0.13523519127795799</v>
      </c>
    </row>
    <row r="6" spans="1:9" x14ac:dyDescent="0.25">
      <c r="A6" s="13" t="s">
        <v>1851</v>
      </c>
      <c r="B6" s="13" t="s">
        <v>1852</v>
      </c>
      <c r="C6" s="13" t="s">
        <v>1853</v>
      </c>
      <c r="D6" s="16">
        <v>-1.494692159</v>
      </c>
      <c r="E6" s="17">
        <v>0.47004405933536803</v>
      </c>
      <c r="F6" s="16">
        <v>0.58394674303460603</v>
      </c>
      <c r="G6" s="17">
        <v>1.6138464219308899</v>
      </c>
      <c r="H6" s="16">
        <v>-4.7601584754422204</v>
      </c>
      <c r="I6" s="17">
        <v>-0.13268515807265199</v>
      </c>
    </row>
    <row r="7" spans="1:9" x14ac:dyDescent="0.25">
      <c r="A7" s="13" t="s">
        <v>1854</v>
      </c>
      <c r="B7" s="13" t="s">
        <v>1855</v>
      </c>
      <c r="C7" s="13" t="s">
        <v>1856</v>
      </c>
      <c r="D7" s="16">
        <v>-2.2064601079999999</v>
      </c>
      <c r="E7" s="17">
        <v>-0.79026772386175903</v>
      </c>
      <c r="F7" s="16">
        <v>-0.259982926038133</v>
      </c>
      <c r="G7" s="17">
        <v>0.92429723050188095</v>
      </c>
      <c r="H7" s="16">
        <v>-3.5906368207127102</v>
      </c>
      <c r="I7" s="17">
        <v>-1.5715522689163499</v>
      </c>
    </row>
    <row r="8" spans="1:9" x14ac:dyDescent="0.25">
      <c r="A8" s="13" t="s">
        <v>1857</v>
      </c>
      <c r="B8" s="13" t="s">
        <v>1858</v>
      </c>
      <c r="C8" s="13" t="s">
        <v>1859</v>
      </c>
      <c r="D8" s="16">
        <v>-1.69857309</v>
      </c>
      <c r="E8" s="17">
        <v>-2.0595233160306701</v>
      </c>
      <c r="F8" s="16">
        <v>-0.11073783511593099</v>
      </c>
      <c r="G8" s="17">
        <v>0.33852710287925503</v>
      </c>
      <c r="H8" s="16">
        <v>-3.4803556124808401</v>
      </c>
      <c r="I8" s="17">
        <v>-1.4514757243901499</v>
      </c>
    </row>
    <row r="9" spans="1:9" x14ac:dyDescent="0.25">
      <c r="A9" s="13" t="s">
        <v>1860</v>
      </c>
      <c r="B9" s="13" t="s">
        <v>1861</v>
      </c>
      <c r="C9" s="13" t="s">
        <v>1862</v>
      </c>
      <c r="D9" s="16">
        <v>-1.614668872</v>
      </c>
      <c r="E9" s="17">
        <v>-0.53855912995373401</v>
      </c>
      <c r="F9" s="16">
        <v>-1.70819025472463E-2</v>
      </c>
      <c r="G9" s="17">
        <v>0.89940191806993397</v>
      </c>
      <c r="H9" s="16">
        <v>-3.3656364416621201</v>
      </c>
      <c r="I9" s="17">
        <v>-0.69101622820553199</v>
      </c>
    </row>
    <row r="10" spans="1:9" x14ac:dyDescent="0.25">
      <c r="A10" s="13" t="s">
        <v>1863</v>
      </c>
      <c r="B10" s="13" t="s">
        <v>1864</v>
      </c>
      <c r="C10" s="13" t="s">
        <v>1865</v>
      </c>
      <c r="D10" s="16">
        <v>-1.9105711329999999</v>
      </c>
      <c r="E10" s="17">
        <v>-0.54348092860422703</v>
      </c>
      <c r="F10" s="16">
        <v>0.201509576876231</v>
      </c>
      <c r="G10" s="17">
        <v>1.04089185783987</v>
      </c>
      <c r="H10" s="16">
        <v>-2.8086656173134998</v>
      </c>
      <c r="I10" s="17">
        <v>0.55923132102068396</v>
      </c>
    </row>
    <row r="11" spans="1:9" x14ac:dyDescent="0.25">
      <c r="A11" s="13" t="s">
        <v>1866</v>
      </c>
      <c r="B11" s="13" t="s">
        <v>1867</v>
      </c>
      <c r="C11" s="13" t="s">
        <v>1868</v>
      </c>
      <c r="D11" s="16">
        <v>-1.906566977</v>
      </c>
      <c r="E11" s="17">
        <v>-0.80053850377457703</v>
      </c>
      <c r="F11" s="16">
        <v>0.82220475142822003</v>
      </c>
      <c r="G11" s="17">
        <v>1.34150062801067</v>
      </c>
      <c r="H11" s="16">
        <v>-2.35909521685765</v>
      </c>
      <c r="I11" s="17">
        <v>-4.1304777071904601E-2</v>
      </c>
    </row>
    <row r="12" spans="1:9" x14ac:dyDescent="0.25">
      <c r="A12" s="13" t="s">
        <v>1869</v>
      </c>
      <c r="B12" s="13" t="s">
        <v>1870</v>
      </c>
      <c r="C12" s="13" t="s">
        <v>1871</v>
      </c>
      <c r="D12" s="16">
        <v>6.8361106000000005E-2</v>
      </c>
      <c r="E12" s="17">
        <v>-0.62536165015193101</v>
      </c>
      <c r="F12" s="16">
        <v>0.53776968703259898</v>
      </c>
      <c r="G12" s="17">
        <v>0.94135596244896602</v>
      </c>
      <c r="H12" s="16">
        <v>-2.0071557348374598</v>
      </c>
      <c r="I12" s="17">
        <v>-0.66461275420221</v>
      </c>
    </row>
    <row r="13" spans="1:9" x14ac:dyDescent="0.25">
      <c r="A13" s="13" t="s">
        <v>1872</v>
      </c>
      <c r="B13" s="13" t="s">
        <v>1873</v>
      </c>
      <c r="C13" s="13" t="s">
        <v>1874</v>
      </c>
      <c r="D13" s="16">
        <v>-2.9228383280000001</v>
      </c>
      <c r="E13" s="17">
        <v>-1.7797873745862101</v>
      </c>
      <c r="F13" s="16">
        <v>-0.67471276462734597</v>
      </c>
      <c r="G13" s="17">
        <v>0.47078784282087099</v>
      </c>
      <c r="H13" s="16">
        <v>-1.9536003626281</v>
      </c>
      <c r="I13" s="17">
        <v>-0.97490187702193598</v>
      </c>
    </row>
    <row r="14" spans="1:9" x14ac:dyDescent="0.25">
      <c r="A14" s="13" t="s">
        <v>1875</v>
      </c>
      <c r="B14" s="13" t="s">
        <v>1876</v>
      </c>
      <c r="C14" s="13" t="s">
        <v>1877</v>
      </c>
      <c r="D14" s="16">
        <v>-1.1424254359999999</v>
      </c>
      <c r="E14" s="17">
        <v>0.16298952102431599</v>
      </c>
      <c r="F14" s="16">
        <v>-0.88416515788065297</v>
      </c>
      <c r="G14" s="17">
        <v>1.27771023053259</v>
      </c>
      <c r="H14" s="16">
        <v>-1.80615737581644</v>
      </c>
      <c r="I14" s="17">
        <v>-1.2340244122581201</v>
      </c>
    </row>
    <row r="15" spans="1:9" x14ac:dyDescent="0.25">
      <c r="A15" s="13" t="s">
        <v>1878</v>
      </c>
      <c r="B15" s="13" t="s">
        <v>1879</v>
      </c>
      <c r="C15" s="13" t="s">
        <v>1880</v>
      </c>
      <c r="D15" s="16">
        <v>-1.9211824719999999</v>
      </c>
      <c r="E15" s="17">
        <v>-0.79411167344635603</v>
      </c>
      <c r="F15" s="16">
        <v>-0.20390168966280001</v>
      </c>
      <c r="G15" s="17">
        <v>0.72781903739567599</v>
      </c>
      <c r="H15" s="16">
        <v>-1.53628896066787</v>
      </c>
      <c r="I15" s="17">
        <v>-0.90439805187594102</v>
      </c>
    </row>
    <row r="16" spans="1:9" x14ac:dyDescent="0.25">
      <c r="A16" s="13" t="s">
        <v>1881</v>
      </c>
      <c r="B16" s="13" t="s">
        <v>1882</v>
      </c>
      <c r="C16" s="13" t="s">
        <v>1883</v>
      </c>
      <c r="D16" s="16">
        <v>-1.256784339</v>
      </c>
      <c r="E16" s="17">
        <v>-0.63566918097068204</v>
      </c>
      <c r="F16" s="16">
        <v>0.24073126607974701</v>
      </c>
      <c r="G16" s="17">
        <v>0.89613763818112502</v>
      </c>
      <c r="H16" s="16">
        <v>-1.2117710394308301</v>
      </c>
      <c r="I16" s="17">
        <v>-1.69284197089891</v>
      </c>
    </row>
    <row r="17" spans="1:9" x14ac:dyDescent="0.25">
      <c r="A17" s="13" t="s">
        <v>1884</v>
      </c>
      <c r="B17" s="13" t="s">
        <v>1885</v>
      </c>
      <c r="C17" s="13" t="s">
        <v>1886</v>
      </c>
      <c r="D17" s="16">
        <v>2.3553128110000001</v>
      </c>
      <c r="E17" s="17">
        <v>-0.11695863217525</v>
      </c>
      <c r="F17" s="16">
        <v>-0.15981571000849401</v>
      </c>
      <c r="G17" s="17">
        <v>-0.46829145740172301</v>
      </c>
      <c r="H17" s="16">
        <v>1.22336573232559</v>
      </c>
      <c r="I17" s="17">
        <v>0.68119976676518701</v>
      </c>
    </row>
    <row r="18" spans="1:9" x14ac:dyDescent="0.25">
      <c r="A18" s="13" t="s">
        <v>1887</v>
      </c>
      <c r="B18" s="13" t="s">
        <v>1888</v>
      </c>
      <c r="C18" s="13" t="s">
        <v>1889</v>
      </c>
      <c r="D18" s="16">
        <v>-0.78831192100000003</v>
      </c>
      <c r="E18" s="17">
        <v>0.324248491009687</v>
      </c>
      <c r="F18" s="16">
        <v>-5.0640724423124901E-2</v>
      </c>
      <c r="G18" s="17">
        <v>-1.26017126183788</v>
      </c>
      <c r="H18" s="16">
        <v>1.5334706009591501</v>
      </c>
      <c r="I18" s="17">
        <v>1.44222808871509</v>
      </c>
    </row>
    <row r="19" spans="1:9" x14ac:dyDescent="0.25">
      <c r="A19" s="13" t="s">
        <v>1890</v>
      </c>
      <c r="B19" s="13" t="s">
        <v>1891</v>
      </c>
      <c r="C19" s="13" t="s">
        <v>1892</v>
      </c>
      <c r="D19" s="16">
        <v>1.4814234959999999</v>
      </c>
      <c r="E19" s="17">
        <v>1.6516003968972699</v>
      </c>
      <c r="F19" s="16">
        <v>0.33594516210330899</v>
      </c>
      <c r="G19" s="17">
        <v>-0.476375118667623</v>
      </c>
      <c r="H19" s="16">
        <v>1.5547877974320501</v>
      </c>
      <c r="I19" s="17">
        <v>2.0349385254181902</v>
      </c>
    </row>
    <row r="20" spans="1:9" x14ac:dyDescent="0.25">
      <c r="A20" s="13" t="s">
        <v>1893</v>
      </c>
      <c r="B20" s="13" t="s">
        <v>1894</v>
      </c>
      <c r="C20" s="13" t="s">
        <v>1895</v>
      </c>
      <c r="D20" s="16">
        <v>1.4138443590000001</v>
      </c>
      <c r="E20" s="17">
        <v>1.3050841242442499</v>
      </c>
      <c r="F20" s="16">
        <v>-0.64033744881757504</v>
      </c>
      <c r="G20" s="17">
        <v>-0.62907514433954903</v>
      </c>
      <c r="H20" s="16">
        <v>1.6090899511385499</v>
      </c>
      <c r="I20" s="17">
        <v>1.59567546508359</v>
      </c>
    </row>
    <row r="21" spans="1:9" x14ac:dyDescent="0.25">
      <c r="A21" s="13" t="s">
        <v>1896</v>
      </c>
      <c r="B21" s="13" t="s">
        <v>1897</v>
      </c>
      <c r="C21" s="13" t="s">
        <v>1898</v>
      </c>
      <c r="D21" s="16">
        <v>2.2493756309999999</v>
      </c>
      <c r="E21" s="17">
        <v>1.0895336627877801</v>
      </c>
      <c r="F21" s="16">
        <v>-3.3092105366674E-2</v>
      </c>
      <c r="G21" s="17">
        <v>0.139352118214705</v>
      </c>
      <c r="H21" s="16">
        <v>1.7134701716312599</v>
      </c>
      <c r="I21" s="17">
        <v>1.8643872615509001</v>
      </c>
    </row>
    <row r="22" spans="1:9" x14ac:dyDescent="0.25">
      <c r="A22" s="13" t="s">
        <v>1899</v>
      </c>
      <c r="B22" s="13" t="s">
        <v>1900</v>
      </c>
      <c r="C22" s="13" t="s">
        <v>1901</v>
      </c>
      <c r="D22" s="16">
        <v>0.73424165100000005</v>
      </c>
      <c r="E22" s="17">
        <v>0.71173511799508404</v>
      </c>
      <c r="F22" s="16">
        <v>-0.17406489711731901</v>
      </c>
      <c r="G22" s="17">
        <v>-0.58262766715611503</v>
      </c>
      <c r="H22" s="16">
        <v>1.8585452113999501</v>
      </c>
      <c r="I22" s="17">
        <v>2.46874905458774</v>
      </c>
    </row>
    <row r="23" spans="1:9" x14ac:dyDescent="0.25">
      <c r="A23" s="13" t="s">
        <v>1902</v>
      </c>
      <c r="B23" s="13" t="s">
        <v>1903</v>
      </c>
      <c r="C23" s="13" t="s">
        <v>1904</v>
      </c>
      <c r="D23" s="16">
        <v>1.09122136</v>
      </c>
      <c r="E23" s="17">
        <v>1.4462246866248101</v>
      </c>
      <c r="F23" s="16">
        <v>-0.51121001926799703</v>
      </c>
      <c r="G23" s="17">
        <v>-0.29978651673811402</v>
      </c>
      <c r="H23" s="16">
        <v>1.8787224863579299</v>
      </c>
      <c r="I23" s="17">
        <v>1.82517171370763</v>
      </c>
    </row>
    <row r="24" spans="1:9" x14ac:dyDescent="0.25">
      <c r="A24" s="13" t="s">
        <v>1905</v>
      </c>
      <c r="B24" s="13" t="s">
        <v>1906</v>
      </c>
      <c r="C24" s="13" t="s">
        <v>1907</v>
      </c>
      <c r="D24" s="16">
        <v>1.7555113360000001</v>
      </c>
      <c r="E24" s="17">
        <v>1.54041950592625</v>
      </c>
      <c r="F24" s="16">
        <v>0.39148123557690501</v>
      </c>
      <c r="G24" s="17">
        <v>-0.93752172869359796</v>
      </c>
      <c r="H24" s="16">
        <v>1.96527095597683</v>
      </c>
      <c r="I24" s="17">
        <v>0.60073141562453203</v>
      </c>
    </row>
    <row r="25" spans="1:9" x14ac:dyDescent="0.25">
      <c r="A25" s="13" t="s">
        <v>1908</v>
      </c>
      <c r="B25" s="13" t="s">
        <v>1909</v>
      </c>
      <c r="C25" s="13" t="s">
        <v>1910</v>
      </c>
      <c r="D25" s="16">
        <v>1.7908622860000001</v>
      </c>
      <c r="E25" s="17">
        <v>1.9922280971556601</v>
      </c>
      <c r="F25" s="16">
        <v>0.44807465098942001</v>
      </c>
      <c r="G25" s="17">
        <v>1.15043345607091</v>
      </c>
      <c r="H25" s="16">
        <v>2.07665822800957</v>
      </c>
      <c r="I25" s="17">
        <v>2.7906438075859699</v>
      </c>
    </row>
    <row r="26" spans="1:9" x14ac:dyDescent="0.25">
      <c r="A26" s="13" t="s">
        <v>1911</v>
      </c>
      <c r="B26" s="13" t="s">
        <v>1912</v>
      </c>
      <c r="C26" s="13" t="s">
        <v>1913</v>
      </c>
      <c r="D26" s="16">
        <v>2.4769539819999999</v>
      </c>
      <c r="E26" s="17">
        <v>2.42153672973242</v>
      </c>
      <c r="F26" s="16">
        <v>0.89724450870356798</v>
      </c>
      <c r="G26" s="17">
        <v>0.171184838952986</v>
      </c>
      <c r="H26" s="16">
        <v>2.13064695865239</v>
      </c>
      <c r="I26" s="17">
        <v>2.4019860942893301</v>
      </c>
    </row>
    <row r="27" spans="1:9" x14ac:dyDescent="0.25">
      <c r="A27" s="13" t="s">
        <v>1914</v>
      </c>
      <c r="B27" s="13" t="s">
        <v>1915</v>
      </c>
      <c r="C27" s="13" t="s">
        <v>1916</v>
      </c>
      <c r="D27" s="16">
        <v>0.91804098199999995</v>
      </c>
      <c r="E27" s="17">
        <v>1.1687076579632401</v>
      </c>
      <c r="F27" s="16">
        <v>0.57872350848907095</v>
      </c>
      <c r="G27" s="17">
        <v>-0.63877414725030501</v>
      </c>
      <c r="H27" s="16">
        <v>2.1715706251646298</v>
      </c>
      <c r="I27" s="17">
        <v>2.6306094739361501</v>
      </c>
    </row>
    <row r="28" spans="1:9" x14ac:dyDescent="0.25">
      <c r="A28" s="13" t="s">
        <v>1917</v>
      </c>
      <c r="B28" s="13" t="s">
        <v>1918</v>
      </c>
      <c r="C28" s="13" t="s">
        <v>1919</v>
      </c>
      <c r="D28" s="16">
        <v>2.8427825690000001</v>
      </c>
      <c r="E28" s="17">
        <v>1.22832696334558</v>
      </c>
      <c r="F28" s="16">
        <v>0.315120126232519</v>
      </c>
      <c r="G28" s="17">
        <v>0.12647788152675701</v>
      </c>
      <c r="H28" s="16">
        <v>2.1872844937011302</v>
      </c>
      <c r="I28" s="17">
        <v>1.4101339385141101</v>
      </c>
    </row>
    <row r="29" spans="1:9" x14ac:dyDescent="0.25">
      <c r="A29" s="13" t="s">
        <v>1920</v>
      </c>
      <c r="B29" s="13" t="s">
        <v>1921</v>
      </c>
      <c r="C29" s="13" t="s">
        <v>1922</v>
      </c>
      <c r="D29" s="16">
        <v>0.59353404499999995</v>
      </c>
      <c r="E29" s="17">
        <v>0.97704544135367399</v>
      </c>
      <c r="F29" s="16">
        <v>1.0374235398203699</v>
      </c>
      <c r="G29" s="17">
        <v>-1.74348702565822</v>
      </c>
      <c r="H29" s="16">
        <v>2.1942084064092602</v>
      </c>
      <c r="I29" s="17">
        <v>1.1014714798490499</v>
      </c>
    </row>
    <row r="30" spans="1:9" x14ac:dyDescent="0.25">
      <c r="A30" s="13" t="s">
        <v>1923</v>
      </c>
      <c r="B30" s="13" t="s">
        <v>1924</v>
      </c>
      <c r="C30" s="13" t="s">
        <v>1925</v>
      </c>
      <c r="D30" s="16">
        <v>0.89101366000000004</v>
      </c>
      <c r="E30" s="17">
        <v>1.02033671877018</v>
      </c>
      <c r="F30" s="16">
        <v>0.90769909761699097</v>
      </c>
      <c r="G30" s="17">
        <v>-0.54630347389620604</v>
      </c>
      <c r="H30" s="16">
        <v>2.2023905422259702</v>
      </c>
      <c r="I30" s="17">
        <v>2.0986490916732299</v>
      </c>
    </row>
    <row r="31" spans="1:9" x14ac:dyDescent="0.25">
      <c r="A31" s="13" t="s">
        <v>1926</v>
      </c>
      <c r="B31" s="13" t="s">
        <v>1927</v>
      </c>
      <c r="C31" s="13" t="s">
        <v>1928</v>
      </c>
      <c r="D31" s="16">
        <v>0.84401503099999997</v>
      </c>
      <c r="E31" s="17">
        <v>1.1072251581860399</v>
      </c>
      <c r="F31" s="16">
        <v>0.51680858733022295</v>
      </c>
      <c r="G31" s="17">
        <v>-0.81429008772651701</v>
      </c>
      <c r="H31" s="16">
        <v>2.20654266037086</v>
      </c>
      <c r="I31" s="17">
        <v>1.88255396688584</v>
      </c>
    </row>
    <row r="32" spans="1:9" x14ac:dyDescent="0.25">
      <c r="A32" s="13" t="s">
        <v>1929</v>
      </c>
      <c r="B32" s="13" t="s">
        <v>1930</v>
      </c>
      <c r="C32" s="13" t="s">
        <v>1931</v>
      </c>
      <c r="D32" s="16">
        <v>0.28326430899999999</v>
      </c>
      <c r="E32" s="17">
        <v>0.42455788141242701</v>
      </c>
      <c r="F32" s="16">
        <v>0.80273527333989503</v>
      </c>
      <c r="G32" s="17">
        <v>-0.70770348031812302</v>
      </c>
      <c r="H32" s="16">
        <v>2.22533254433089</v>
      </c>
      <c r="I32" s="17">
        <v>1.8041592548014</v>
      </c>
    </row>
    <row r="33" spans="1:9" x14ac:dyDescent="0.25">
      <c r="A33" s="13" t="s">
        <v>1932</v>
      </c>
      <c r="B33" s="13" t="s">
        <v>1933</v>
      </c>
      <c r="C33" s="13" t="s">
        <v>1934</v>
      </c>
      <c r="D33" s="16">
        <v>2.1253749919999998</v>
      </c>
      <c r="E33" s="17">
        <v>1.26327741692313</v>
      </c>
      <c r="F33" s="16">
        <v>-0.61531056151865204</v>
      </c>
      <c r="G33" s="17">
        <v>-0.378534830227434</v>
      </c>
      <c r="H33" s="16">
        <v>2.2906172645674001</v>
      </c>
      <c r="I33" s="17">
        <v>1.8416556152100501</v>
      </c>
    </row>
    <row r="34" spans="1:9" x14ac:dyDescent="0.25">
      <c r="A34" s="13" t="s">
        <v>1935</v>
      </c>
      <c r="B34" s="13" t="s">
        <v>1936</v>
      </c>
      <c r="C34" s="13" t="s">
        <v>1937</v>
      </c>
      <c r="D34" s="16">
        <v>0.51752449300000003</v>
      </c>
      <c r="E34" s="17">
        <v>0.88020735882200996</v>
      </c>
      <c r="F34" s="16">
        <v>0.74761020754766705</v>
      </c>
      <c r="G34" s="17">
        <v>-7.4224644151338795E-2</v>
      </c>
      <c r="H34" s="16">
        <v>2.2947733721320001</v>
      </c>
      <c r="I34" s="17">
        <v>2.8667449199347699</v>
      </c>
    </row>
    <row r="35" spans="1:9" x14ac:dyDescent="0.25">
      <c r="A35" s="13" t="s">
        <v>1938</v>
      </c>
      <c r="B35" s="13" t="s">
        <v>1939</v>
      </c>
      <c r="C35" s="13" t="s">
        <v>1940</v>
      </c>
      <c r="D35" s="16">
        <v>0.48833313900000003</v>
      </c>
      <c r="E35" s="17">
        <v>0.59661925135167104</v>
      </c>
      <c r="F35" s="16">
        <v>0.71497470048783496</v>
      </c>
      <c r="G35" s="17">
        <v>-0.211943460113312</v>
      </c>
      <c r="H35" s="16">
        <v>2.2973760392374198</v>
      </c>
      <c r="I35" s="17">
        <v>2.64652513578767</v>
      </c>
    </row>
    <row r="36" spans="1:9" x14ac:dyDescent="0.25">
      <c r="A36" s="13" t="s">
        <v>1941</v>
      </c>
      <c r="B36" s="13" t="s">
        <v>1942</v>
      </c>
      <c r="C36" s="13" t="s">
        <v>1943</v>
      </c>
      <c r="D36" s="16">
        <v>0.658263088</v>
      </c>
      <c r="E36" s="17">
        <v>-0.17285461939627</v>
      </c>
      <c r="F36" s="16">
        <v>-0.85147832378785604</v>
      </c>
      <c r="G36" s="17">
        <v>-1.0098112012396201</v>
      </c>
      <c r="H36" s="16">
        <v>2.3028340997850898</v>
      </c>
      <c r="I36" s="17">
        <v>1.25646456073888</v>
      </c>
    </row>
    <row r="37" spans="1:9" x14ac:dyDescent="0.25">
      <c r="A37" s="13" t="s">
        <v>1944</v>
      </c>
      <c r="B37" s="13" t="s">
        <v>1945</v>
      </c>
      <c r="C37" s="13" t="s">
        <v>1946</v>
      </c>
      <c r="D37" s="16">
        <v>1.453636463</v>
      </c>
      <c r="E37" s="17">
        <v>1.48897017849807</v>
      </c>
      <c r="F37" s="16">
        <v>0.82387041650203696</v>
      </c>
      <c r="G37" s="17">
        <v>-0.81937643729994403</v>
      </c>
      <c r="H37" s="16">
        <v>2.38892176399309</v>
      </c>
      <c r="I37" s="17">
        <v>2.8380773626243498</v>
      </c>
    </row>
    <row r="38" spans="1:9" x14ac:dyDescent="0.25">
      <c r="A38" s="13" t="s">
        <v>1947</v>
      </c>
      <c r="B38" s="13" t="s">
        <v>1948</v>
      </c>
      <c r="C38" s="13" t="s">
        <v>1949</v>
      </c>
      <c r="D38" s="16">
        <v>1.9997812079999999</v>
      </c>
      <c r="E38" s="17">
        <v>1.6290462578917699</v>
      </c>
      <c r="F38" s="16">
        <v>0.51596511552614299</v>
      </c>
      <c r="G38" s="17">
        <v>-0.40979728109158797</v>
      </c>
      <c r="H38" s="16">
        <v>2.3896488579661801</v>
      </c>
      <c r="I38" s="17">
        <v>2.6248358877723201</v>
      </c>
    </row>
    <row r="39" spans="1:9" x14ac:dyDescent="0.25">
      <c r="A39" s="13" t="s">
        <v>1950</v>
      </c>
      <c r="B39" s="13" t="s">
        <v>1951</v>
      </c>
      <c r="C39" s="13" t="s">
        <v>1952</v>
      </c>
      <c r="D39" s="16">
        <v>0.29113012799999999</v>
      </c>
      <c r="E39" s="17">
        <v>0.25260372995059799</v>
      </c>
      <c r="F39" s="16">
        <v>0.21398093028918599</v>
      </c>
      <c r="G39" s="17">
        <v>-0.94433735150785703</v>
      </c>
      <c r="H39" s="16">
        <v>2.5394208369749101</v>
      </c>
      <c r="I39" s="17">
        <v>2.2316141342206599</v>
      </c>
    </row>
    <row r="40" spans="1:9" x14ac:dyDescent="0.25">
      <c r="A40" s="13" t="s">
        <v>1953</v>
      </c>
      <c r="B40" s="13" t="s">
        <v>1954</v>
      </c>
      <c r="C40" s="13" t="s">
        <v>1955</v>
      </c>
      <c r="D40" s="16">
        <v>1.6021501229999999</v>
      </c>
      <c r="E40" s="17">
        <v>1.0707579629741599</v>
      </c>
      <c r="F40" s="16">
        <v>0.68369142609793399</v>
      </c>
      <c r="G40" s="17">
        <v>-2.2790507060913199</v>
      </c>
      <c r="H40" s="16">
        <v>2.54935072038126</v>
      </c>
      <c r="I40" s="17">
        <v>1.6449736639760599</v>
      </c>
    </row>
    <row r="41" spans="1:9" x14ac:dyDescent="0.25">
      <c r="A41" s="13" t="s">
        <v>1956</v>
      </c>
      <c r="B41" s="13" t="s">
        <v>1957</v>
      </c>
      <c r="C41" s="13" t="s">
        <v>1958</v>
      </c>
      <c r="D41" s="16">
        <v>1.9165917509999999</v>
      </c>
      <c r="E41" s="17">
        <v>1.8218770556724</v>
      </c>
      <c r="F41" s="16">
        <v>1.35355625223023</v>
      </c>
      <c r="G41" s="17">
        <v>-0.17681063179079701</v>
      </c>
      <c r="H41" s="16">
        <v>2.5871340113735801</v>
      </c>
      <c r="I41" s="17">
        <v>2.6144192108123598</v>
      </c>
    </row>
    <row r="42" spans="1:9" x14ac:dyDescent="0.25">
      <c r="A42" s="13" t="s">
        <v>1959</v>
      </c>
      <c r="B42" s="13" t="s">
        <v>1960</v>
      </c>
      <c r="C42" s="13" t="s">
        <v>1961</v>
      </c>
      <c r="D42" s="16">
        <v>0.94628167299999999</v>
      </c>
      <c r="E42" s="17">
        <v>0.54915775422229496</v>
      </c>
      <c r="F42" s="16">
        <v>0.83717856474293395</v>
      </c>
      <c r="G42" s="17">
        <v>-0.66144580693981003</v>
      </c>
      <c r="H42" s="16">
        <v>2.6403006672523599</v>
      </c>
      <c r="I42" s="17">
        <v>2.7126384830929098</v>
      </c>
    </row>
    <row r="43" spans="1:9" x14ac:dyDescent="0.25">
      <c r="A43" s="13" t="s">
        <v>1962</v>
      </c>
      <c r="B43" s="13" t="s">
        <v>1963</v>
      </c>
      <c r="C43" s="13" t="s">
        <v>1964</v>
      </c>
      <c r="D43" s="16">
        <v>0.78072896800000002</v>
      </c>
      <c r="E43" s="17">
        <v>0.96050708187290301</v>
      </c>
      <c r="F43" s="16">
        <v>1.2946942274119699</v>
      </c>
      <c r="G43" s="17">
        <v>-0.62644330817557203</v>
      </c>
      <c r="H43" s="16">
        <v>2.6556389697861298</v>
      </c>
      <c r="I43" s="17">
        <v>2.1515368046462902</v>
      </c>
    </row>
    <row r="44" spans="1:9" x14ac:dyDescent="0.25">
      <c r="A44" s="13" t="s">
        <v>1965</v>
      </c>
      <c r="B44" s="13" t="s">
        <v>1966</v>
      </c>
      <c r="C44" s="13" t="s">
        <v>1967</v>
      </c>
      <c r="D44" s="16">
        <v>1.622540581</v>
      </c>
      <c r="E44" s="17">
        <v>1.3649326314999299</v>
      </c>
      <c r="F44" s="16">
        <v>0.53936991903154896</v>
      </c>
      <c r="G44" s="17">
        <v>-0.10163938744677201</v>
      </c>
      <c r="H44" s="16">
        <v>2.6699806275031301</v>
      </c>
      <c r="I44" s="17">
        <v>2.0100608905031199</v>
      </c>
    </row>
    <row r="45" spans="1:9" x14ac:dyDescent="0.25">
      <c r="A45" s="13" t="s">
        <v>1968</v>
      </c>
      <c r="B45" s="13" t="s">
        <v>1969</v>
      </c>
      <c r="C45" s="13" t="s">
        <v>1970</v>
      </c>
      <c r="D45" s="16">
        <v>0.55355087800000002</v>
      </c>
      <c r="E45" s="17">
        <v>0.591380116009247</v>
      </c>
      <c r="F45" s="16">
        <v>0.58519956446013899</v>
      </c>
      <c r="G45" s="17">
        <v>-3.0207304923602199E-2</v>
      </c>
      <c r="H45" s="16">
        <v>2.70732838563264</v>
      </c>
      <c r="I45" s="17">
        <v>2.4910369232978602</v>
      </c>
    </row>
    <row r="46" spans="1:9" x14ac:dyDescent="0.25">
      <c r="A46" s="13" t="s">
        <v>1971</v>
      </c>
      <c r="B46" s="13" t="s">
        <v>1972</v>
      </c>
      <c r="C46" s="13" t="s">
        <v>1973</v>
      </c>
      <c r="D46" s="16">
        <v>2.1767340019999999</v>
      </c>
      <c r="E46" s="17">
        <v>2.20088669069087</v>
      </c>
      <c r="F46" s="16">
        <v>1.25208465983305</v>
      </c>
      <c r="G46" s="17">
        <v>0.17374898977977399</v>
      </c>
      <c r="H46" s="16">
        <v>2.76568478588311</v>
      </c>
      <c r="I46" s="17">
        <v>3.0147975255415602</v>
      </c>
    </row>
    <row r="47" spans="1:9" x14ac:dyDescent="0.25">
      <c r="A47" s="13" t="s">
        <v>1974</v>
      </c>
      <c r="B47" s="13" t="s">
        <v>1975</v>
      </c>
      <c r="C47" s="13" t="s">
        <v>1976</v>
      </c>
      <c r="D47" s="16">
        <v>0.76285837400000001</v>
      </c>
      <c r="E47" s="17">
        <v>0.79423183288213295</v>
      </c>
      <c r="F47" s="16">
        <v>0.38466908660544102</v>
      </c>
      <c r="G47" s="17">
        <v>-0.33036185285779601</v>
      </c>
      <c r="H47" s="16">
        <v>2.77119827687451</v>
      </c>
      <c r="I47" s="17">
        <v>2.0473694401373201</v>
      </c>
    </row>
    <row r="48" spans="1:9" x14ac:dyDescent="0.25">
      <c r="A48" s="13" t="s">
        <v>1977</v>
      </c>
      <c r="B48" s="13" t="s">
        <v>1978</v>
      </c>
      <c r="C48" s="13" t="s">
        <v>1979</v>
      </c>
      <c r="D48" s="16">
        <v>0.84488517200000002</v>
      </c>
      <c r="E48" s="17">
        <v>0.50176363047386197</v>
      </c>
      <c r="F48" s="16">
        <v>0.101030648385946</v>
      </c>
      <c r="G48" s="17">
        <v>-0.608135712373573</v>
      </c>
      <c r="H48" s="16">
        <v>2.7799786535251898</v>
      </c>
      <c r="I48" s="17">
        <v>2.3124562723338999</v>
      </c>
    </row>
    <row r="49" spans="1:9" x14ac:dyDescent="0.25">
      <c r="A49" s="13" t="s">
        <v>1980</v>
      </c>
      <c r="B49" s="13" t="s">
        <v>1981</v>
      </c>
      <c r="C49" s="13" t="s">
        <v>1982</v>
      </c>
      <c r="D49" s="16">
        <v>2.8367927630000001</v>
      </c>
      <c r="E49" s="17">
        <v>0.677415017356367</v>
      </c>
      <c r="F49" s="16">
        <v>0.45159791342362599</v>
      </c>
      <c r="G49" s="17">
        <v>0.17001379972525499</v>
      </c>
      <c r="H49" s="16">
        <v>2.8026393129270799</v>
      </c>
      <c r="I49" s="17">
        <v>0.99046637702466001</v>
      </c>
    </row>
    <row r="50" spans="1:9" x14ac:dyDescent="0.25">
      <c r="A50" s="13" t="s">
        <v>1983</v>
      </c>
      <c r="B50" s="13" t="s">
        <v>1984</v>
      </c>
      <c r="C50" s="13" t="s">
        <v>1985</v>
      </c>
      <c r="D50" s="16">
        <v>1.649821473</v>
      </c>
      <c r="E50" s="17">
        <v>1.8527753750682401</v>
      </c>
      <c r="F50" s="16">
        <v>0.75559048450747002</v>
      </c>
      <c r="G50" s="17">
        <v>-2.3490505109244199E-2</v>
      </c>
      <c r="H50" s="16">
        <v>2.8449323167232698</v>
      </c>
      <c r="I50" s="17">
        <v>2.44005004616904</v>
      </c>
    </row>
    <row r="51" spans="1:9" x14ac:dyDescent="0.25">
      <c r="A51" s="13" t="s">
        <v>1986</v>
      </c>
      <c r="B51" s="13" t="s">
        <v>1987</v>
      </c>
      <c r="C51" s="13" t="s">
        <v>1988</v>
      </c>
      <c r="D51" s="16">
        <v>0.370371175</v>
      </c>
      <c r="E51" s="17">
        <v>0.72033964117264504</v>
      </c>
      <c r="F51" s="16">
        <v>1.07538631794476</v>
      </c>
      <c r="G51" s="17">
        <v>-2.2091455443313101E-2</v>
      </c>
      <c r="H51" s="16">
        <v>2.8449335341891002</v>
      </c>
      <c r="I51" s="17">
        <v>2.3140933997322999</v>
      </c>
    </row>
    <row r="52" spans="1:9" x14ac:dyDescent="0.25">
      <c r="A52" s="13" t="s">
        <v>1989</v>
      </c>
      <c r="B52" s="13" t="s">
        <v>1990</v>
      </c>
      <c r="C52" s="13" t="s">
        <v>1991</v>
      </c>
      <c r="D52" s="16">
        <v>0.64963080200000001</v>
      </c>
      <c r="E52" s="17">
        <v>0.42699072334310001</v>
      </c>
      <c r="F52" s="16">
        <v>-0.34471487211496099</v>
      </c>
      <c r="G52" s="17">
        <v>-0.79846318947005301</v>
      </c>
      <c r="H52" s="16">
        <v>2.8654417336594902</v>
      </c>
      <c r="I52" s="17">
        <v>-0.18086100071893799</v>
      </c>
    </row>
    <row r="53" spans="1:9" x14ac:dyDescent="0.25">
      <c r="A53" s="13" t="s">
        <v>1992</v>
      </c>
      <c r="B53" s="13" t="s">
        <v>1993</v>
      </c>
      <c r="C53" s="13" t="s">
        <v>1994</v>
      </c>
      <c r="D53" s="16">
        <v>0.188320765</v>
      </c>
      <c r="E53" s="17">
        <v>-0.54982868147112296</v>
      </c>
      <c r="F53" s="16">
        <v>1.7097414522301201E-2</v>
      </c>
      <c r="G53" s="17">
        <v>-1.0116426380922301</v>
      </c>
      <c r="H53" s="16">
        <v>2.86943350244441</v>
      </c>
      <c r="I53" s="17">
        <v>0.80142402968181004</v>
      </c>
    </row>
    <row r="54" spans="1:9" x14ac:dyDescent="0.25">
      <c r="A54" s="13" t="s">
        <v>1995</v>
      </c>
      <c r="B54" s="13" t="s">
        <v>1996</v>
      </c>
      <c r="C54" s="13" t="s">
        <v>1997</v>
      </c>
      <c r="D54" s="16">
        <v>1.677806895</v>
      </c>
      <c r="E54" s="17">
        <v>1.4378925775642</v>
      </c>
      <c r="F54" s="16">
        <v>1.29907213365721</v>
      </c>
      <c r="G54" s="17">
        <v>-0.45864440871673301</v>
      </c>
      <c r="H54" s="16">
        <v>2.8805135054209901</v>
      </c>
      <c r="I54" s="17">
        <v>3.96389118862322</v>
      </c>
    </row>
    <row r="55" spans="1:9" x14ac:dyDescent="0.25">
      <c r="A55" s="13" t="s">
        <v>1998</v>
      </c>
      <c r="B55" s="13" t="s">
        <v>1999</v>
      </c>
      <c r="C55" s="13" t="s">
        <v>2000</v>
      </c>
      <c r="D55" s="16">
        <v>1.7246636150000001</v>
      </c>
      <c r="E55" s="17">
        <v>2.4382440265201399</v>
      </c>
      <c r="F55" s="16">
        <v>7.7460446831530805E-2</v>
      </c>
      <c r="G55" s="17">
        <v>-0.658962390808422</v>
      </c>
      <c r="H55" s="16">
        <v>2.8888448376623801</v>
      </c>
      <c r="I55" s="17">
        <v>1.2208923609531099</v>
      </c>
    </row>
    <row r="56" spans="1:9" x14ac:dyDescent="0.25">
      <c r="A56" s="13" t="s">
        <v>2001</v>
      </c>
      <c r="B56" s="13" t="s">
        <v>2002</v>
      </c>
      <c r="C56" s="13" t="s">
        <v>2003</v>
      </c>
      <c r="D56" s="16">
        <v>0.24930039600000001</v>
      </c>
      <c r="E56" s="17">
        <v>0.57899679423563299</v>
      </c>
      <c r="F56" s="16">
        <v>0.92029379284167001</v>
      </c>
      <c r="G56" s="17">
        <v>-0.53766678805760204</v>
      </c>
      <c r="H56" s="16">
        <v>2.8932372018293502</v>
      </c>
      <c r="I56" s="17">
        <v>2.3181383872518602</v>
      </c>
    </row>
    <row r="57" spans="1:9" x14ac:dyDescent="0.25">
      <c r="A57" s="13" t="s">
        <v>2004</v>
      </c>
      <c r="B57" s="13" t="s">
        <v>2005</v>
      </c>
      <c r="C57" s="13" t="s">
        <v>2006</v>
      </c>
      <c r="D57" s="16">
        <v>0.89175210199999999</v>
      </c>
      <c r="E57" s="17">
        <v>0.611301267429746</v>
      </c>
      <c r="F57" s="16">
        <v>0.50026590079905497</v>
      </c>
      <c r="G57" s="17">
        <v>-0.25410389244659198</v>
      </c>
      <c r="H57" s="16">
        <v>2.9005849800522201</v>
      </c>
      <c r="I57" s="17">
        <v>2.3454231073231102</v>
      </c>
    </row>
    <row r="58" spans="1:9" x14ac:dyDescent="0.25">
      <c r="A58" s="13" t="s">
        <v>2007</v>
      </c>
      <c r="B58" s="13" t="s">
        <v>2008</v>
      </c>
      <c r="C58" s="13" t="s">
        <v>2009</v>
      </c>
      <c r="D58" s="16">
        <v>1.0916591689999999</v>
      </c>
      <c r="E58" s="17">
        <v>1.32299124500458</v>
      </c>
      <c r="F58" s="16">
        <v>0.99778043046250697</v>
      </c>
      <c r="G58" s="17">
        <v>0.20011838825060699</v>
      </c>
      <c r="H58" s="16">
        <v>2.91897828530095</v>
      </c>
      <c r="I58" s="17">
        <v>2.97811245868178</v>
      </c>
    </row>
    <row r="59" spans="1:9" x14ac:dyDescent="0.25">
      <c r="A59" s="13" t="s">
        <v>2010</v>
      </c>
      <c r="B59" s="13" t="s">
        <v>2011</v>
      </c>
      <c r="C59" s="13" t="s">
        <v>2012</v>
      </c>
      <c r="D59" s="16">
        <v>2.6812591189999999</v>
      </c>
      <c r="E59" s="17">
        <v>0.87106008002741098</v>
      </c>
      <c r="F59" s="16">
        <v>-6.8502724194908701E-2</v>
      </c>
      <c r="G59" s="17">
        <v>-0.35481489634672603</v>
      </c>
      <c r="H59" s="16">
        <v>2.9287761099324601</v>
      </c>
      <c r="I59" s="17">
        <v>0.88145591982059301</v>
      </c>
    </row>
    <row r="60" spans="1:9" x14ac:dyDescent="0.25">
      <c r="A60" s="13" t="s">
        <v>2013</v>
      </c>
      <c r="B60" s="13" t="s">
        <v>2014</v>
      </c>
      <c r="C60" s="13" t="s">
        <v>2015</v>
      </c>
      <c r="D60" s="16">
        <v>3.3565925339999998</v>
      </c>
      <c r="E60" s="17">
        <v>1.59632761609908</v>
      </c>
      <c r="F60" s="16">
        <v>0.49987058647099702</v>
      </c>
      <c r="G60" s="17">
        <v>0.61220344033833296</v>
      </c>
      <c r="H60" s="16">
        <v>2.9457627627651002</v>
      </c>
      <c r="I60" s="17">
        <v>2.0274731522339899</v>
      </c>
    </row>
    <row r="61" spans="1:9" x14ac:dyDescent="0.25">
      <c r="A61" s="13" t="s">
        <v>2016</v>
      </c>
      <c r="B61" s="13" t="s">
        <v>2017</v>
      </c>
      <c r="C61" s="13" t="s">
        <v>2018</v>
      </c>
      <c r="D61" s="16">
        <v>1.30423559</v>
      </c>
      <c r="E61" s="17">
        <v>1.1141169032559901</v>
      </c>
      <c r="F61" s="16">
        <v>0.61977116047511405</v>
      </c>
      <c r="G61" s="17">
        <v>-0.172673286761029</v>
      </c>
      <c r="H61" s="16">
        <v>3.0195715898889501</v>
      </c>
      <c r="I61" s="17">
        <v>2.9058512387452802</v>
      </c>
    </row>
    <row r="62" spans="1:9" x14ac:dyDescent="0.25">
      <c r="A62" s="13" t="s">
        <v>2019</v>
      </c>
      <c r="B62" s="13" t="s">
        <v>2020</v>
      </c>
      <c r="C62" s="13" t="s">
        <v>2021</v>
      </c>
      <c r="D62" s="16">
        <v>0.61287255399999996</v>
      </c>
      <c r="E62" s="17">
        <v>0.457254440651093</v>
      </c>
      <c r="F62" s="16">
        <v>0.156906746386798</v>
      </c>
      <c r="G62" s="17">
        <v>-0.47906243459109799</v>
      </c>
      <c r="H62" s="16">
        <v>3.0271633366297599</v>
      </c>
      <c r="I62" s="17">
        <v>2.0777176372385999</v>
      </c>
    </row>
    <row r="63" spans="1:9" x14ac:dyDescent="0.25">
      <c r="A63" s="13" t="s">
        <v>2022</v>
      </c>
      <c r="B63" s="13" t="s">
        <v>2023</v>
      </c>
      <c r="C63" s="13" t="s">
        <v>2024</v>
      </c>
      <c r="D63" s="16">
        <v>2.5516289589999999</v>
      </c>
      <c r="E63" s="17">
        <v>2.0995720083936198</v>
      </c>
      <c r="F63" s="16">
        <v>0.252734265605153</v>
      </c>
      <c r="G63" s="17">
        <v>-0.82656743959743495</v>
      </c>
      <c r="H63" s="16">
        <v>3.0431823602685002</v>
      </c>
      <c r="I63" s="17">
        <v>0.99264368761165001</v>
      </c>
    </row>
    <row r="64" spans="1:9" x14ac:dyDescent="0.25">
      <c r="A64" s="13" t="s">
        <v>2025</v>
      </c>
      <c r="B64" s="13" t="s">
        <v>2026</v>
      </c>
      <c r="C64" s="13" t="s">
        <v>2027</v>
      </c>
      <c r="D64" s="16">
        <v>1.562192526</v>
      </c>
      <c r="E64" s="17">
        <v>0.71858541386780295</v>
      </c>
      <c r="F64" s="16">
        <v>0.23944824309608601</v>
      </c>
      <c r="G64" s="17">
        <v>9.5564197420441394E-2</v>
      </c>
      <c r="H64" s="16">
        <v>3.0618965907110902</v>
      </c>
      <c r="I64" s="17">
        <v>2.5585913087771099</v>
      </c>
    </row>
    <row r="65" spans="1:9" x14ac:dyDescent="0.25">
      <c r="A65" s="13" t="s">
        <v>2028</v>
      </c>
      <c r="B65" s="13" t="s">
        <v>2029</v>
      </c>
      <c r="C65" s="13" t="s">
        <v>2030</v>
      </c>
      <c r="D65" s="16">
        <v>0.88115895399999999</v>
      </c>
      <c r="E65" s="17">
        <v>0.92127633919784901</v>
      </c>
      <c r="F65" s="16">
        <v>0.90698201288748304</v>
      </c>
      <c r="G65" s="17">
        <v>-0.28258466845327201</v>
      </c>
      <c r="H65" s="16">
        <v>3.07050216261496</v>
      </c>
      <c r="I65" s="17">
        <v>2.2406651377521101</v>
      </c>
    </row>
    <row r="66" spans="1:9" x14ac:dyDescent="0.25">
      <c r="A66" s="13" t="s">
        <v>2031</v>
      </c>
      <c r="B66" s="13" t="s">
        <v>2032</v>
      </c>
      <c r="C66" s="13" t="s">
        <v>2033</v>
      </c>
      <c r="D66" s="16">
        <v>3.5073542199999999</v>
      </c>
      <c r="E66" s="17">
        <v>2.3050180290220799</v>
      </c>
      <c r="F66" s="16">
        <v>0.56096561786036303</v>
      </c>
      <c r="G66" s="17">
        <v>0.57189961174320503</v>
      </c>
      <c r="H66" s="16">
        <v>3.0705805892485198</v>
      </c>
      <c r="I66" s="17">
        <v>2.1331326086921298</v>
      </c>
    </row>
    <row r="67" spans="1:9" x14ac:dyDescent="0.25">
      <c r="A67" s="13" t="s">
        <v>2034</v>
      </c>
      <c r="B67" s="13" t="s">
        <v>2035</v>
      </c>
      <c r="C67" s="13" t="s">
        <v>2036</v>
      </c>
      <c r="D67" s="16">
        <v>0.99507327800000001</v>
      </c>
      <c r="E67" s="17">
        <v>1.0709412088211601</v>
      </c>
      <c r="F67" s="16">
        <v>0.95926145248380701</v>
      </c>
      <c r="G67" s="17">
        <v>-0.73129692389404899</v>
      </c>
      <c r="H67" s="16">
        <v>3.07669408647903</v>
      </c>
      <c r="I67" s="17">
        <v>2.6409121467250101</v>
      </c>
    </row>
    <row r="68" spans="1:9" x14ac:dyDescent="0.25">
      <c r="A68" s="13" t="s">
        <v>2037</v>
      </c>
      <c r="B68" s="13" t="s">
        <v>2038</v>
      </c>
      <c r="C68" s="13" t="s">
        <v>2039</v>
      </c>
      <c r="D68" s="16">
        <v>2.319047802</v>
      </c>
      <c r="E68" s="17">
        <v>1.75959573090708</v>
      </c>
      <c r="F68" s="16">
        <v>0.45188803182474202</v>
      </c>
      <c r="G68" s="17">
        <v>-4.5739022136602997E-2</v>
      </c>
      <c r="H68" s="16">
        <v>3.0846173370376002</v>
      </c>
      <c r="I68" s="17">
        <v>1.4886884177544599</v>
      </c>
    </row>
    <row r="69" spans="1:9" x14ac:dyDescent="0.25">
      <c r="A69" s="13" t="s">
        <v>2040</v>
      </c>
      <c r="B69" s="13" t="s">
        <v>2041</v>
      </c>
      <c r="C69" s="13" t="s">
        <v>2042</v>
      </c>
      <c r="D69" s="16">
        <v>1.1573969</v>
      </c>
      <c r="E69" s="17">
        <v>0.44740868434143599</v>
      </c>
      <c r="F69" s="16">
        <v>0.25579850044726199</v>
      </c>
      <c r="G69" s="17">
        <v>-0.56768844205385505</v>
      </c>
      <c r="H69" s="16">
        <v>3.0866547364199501</v>
      </c>
      <c r="I69" s="17">
        <v>1.4209265987839801</v>
      </c>
    </row>
    <row r="70" spans="1:9" x14ac:dyDescent="0.25">
      <c r="A70" s="13" t="s">
        <v>2043</v>
      </c>
      <c r="B70" s="13" t="s">
        <v>2044</v>
      </c>
      <c r="C70" s="13" t="s">
        <v>2045</v>
      </c>
      <c r="D70" s="16">
        <v>1.5256677270000001</v>
      </c>
      <c r="E70" s="17">
        <v>0.94468882046696201</v>
      </c>
      <c r="F70" s="16">
        <v>0.24391545777024001</v>
      </c>
      <c r="G70" s="17">
        <v>0.133873982446992</v>
      </c>
      <c r="H70" s="16">
        <v>3.0954680512177801</v>
      </c>
      <c r="I70" s="17">
        <v>2.82169456359299</v>
      </c>
    </row>
    <row r="71" spans="1:9" x14ac:dyDescent="0.25">
      <c r="A71" s="13" t="s">
        <v>2046</v>
      </c>
      <c r="B71" s="13" t="s">
        <v>2047</v>
      </c>
      <c r="C71" s="13" t="s">
        <v>2048</v>
      </c>
      <c r="D71" s="16">
        <v>0.64074008699999996</v>
      </c>
      <c r="E71" s="17">
        <v>0.73876646335850604</v>
      </c>
      <c r="F71" s="16">
        <v>0.63322411073975504</v>
      </c>
      <c r="G71" s="17">
        <v>0.1060037953908</v>
      </c>
      <c r="H71" s="16">
        <v>3.0966788706339901</v>
      </c>
      <c r="I71" s="17">
        <v>2.6482060608719999</v>
      </c>
    </row>
    <row r="72" spans="1:9" x14ac:dyDescent="0.25">
      <c r="A72" s="13" t="s">
        <v>2049</v>
      </c>
      <c r="B72" s="13" t="s">
        <v>2050</v>
      </c>
      <c r="C72" s="13" t="s">
        <v>2051</v>
      </c>
      <c r="D72" s="16">
        <v>1.049934296</v>
      </c>
      <c r="E72" s="17">
        <v>0.83296717386624097</v>
      </c>
      <c r="F72" s="16">
        <v>0.57042970637195201</v>
      </c>
      <c r="G72" s="17">
        <v>-0.44478555189530899</v>
      </c>
      <c r="H72" s="16">
        <v>3.1072225345376099</v>
      </c>
      <c r="I72" s="17">
        <v>2.0847330930635599</v>
      </c>
    </row>
    <row r="73" spans="1:9" x14ac:dyDescent="0.25">
      <c r="A73" s="13" t="s">
        <v>2052</v>
      </c>
      <c r="B73" s="13" t="s">
        <v>2053</v>
      </c>
      <c r="C73" s="13" t="s">
        <v>2054</v>
      </c>
      <c r="D73" s="16">
        <v>0.62410417399999996</v>
      </c>
      <c r="E73" s="17">
        <v>0.69077834462396703</v>
      </c>
      <c r="F73" s="16">
        <v>0.78526750151680402</v>
      </c>
      <c r="G73" s="17">
        <v>-0.235691301813161</v>
      </c>
      <c r="H73" s="16">
        <v>3.1217526482442102</v>
      </c>
      <c r="I73" s="17">
        <v>2.54856543941789</v>
      </c>
    </row>
    <row r="74" spans="1:9" x14ac:dyDescent="0.25">
      <c r="A74" s="13" t="s">
        <v>2055</v>
      </c>
      <c r="B74" s="13" t="s">
        <v>2056</v>
      </c>
      <c r="C74" s="13" t="s">
        <v>2057</v>
      </c>
      <c r="D74" s="16">
        <v>0.69897070800000005</v>
      </c>
      <c r="E74" s="17">
        <v>0.86302163906697504</v>
      </c>
      <c r="F74" s="16">
        <v>0.83338013221068596</v>
      </c>
      <c r="G74" s="17">
        <v>-0.175075124890297</v>
      </c>
      <c r="H74" s="16">
        <v>3.19994924307586</v>
      </c>
      <c r="I74" s="17">
        <v>3.29614749773196</v>
      </c>
    </row>
    <row r="75" spans="1:9" x14ac:dyDescent="0.25">
      <c r="A75" s="13" t="s">
        <v>2058</v>
      </c>
      <c r="B75" s="13" t="s">
        <v>2059</v>
      </c>
      <c r="C75" s="13" t="s">
        <v>2060</v>
      </c>
      <c r="D75" s="16">
        <v>1.2977508259999999</v>
      </c>
      <c r="E75" s="17">
        <v>1.81794194479253</v>
      </c>
      <c r="F75" s="16">
        <v>1.41671001679048</v>
      </c>
      <c r="G75" s="17">
        <v>3.3599506933866E-2</v>
      </c>
      <c r="H75" s="16">
        <v>3.2195710156867601</v>
      </c>
      <c r="I75" s="17">
        <v>2.9819032412087898</v>
      </c>
    </row>
    <row r="76" spans="1:9" x14ac:dyDescent="0.25">
      <c r="A76" s="13" t="s">
        <v>2061</v>
      </c>
      <c r="B76" s="13" t="s">
        <v>2062</v>
      </c>
      <c r="C76" s="13" t="s">
        <v>2063</v>
      </c>
      <c r="D76" s="16">
        <v>0.83507914999999999</v>
      </c>
      <c r="E76" s="17">
        <v>1.1101228039730899</v>
      </c>
      <c r="F76" s="16">
        <v>0.601771111893601</v>
      </c>
      <c r="G76" s="17">
        <v>-0.86867378805644702</v>
      </c>
      <c r="H76" s="16">
        <v>3.2256189340292698</v>
      </c>
      <c r="I76" s="17">
        <v>0.25915778969867798</v>
      </c>
    </row>
    <row r="77" spans="1:9" x14ac:dyDescent="0.25">
      <c r="A77" s="13" t="s">
        <v>2064</v>
      </c>
      <c r="B77" s="13" t="s">
        <v>2065</v>
      </c>
      <c r="C77" s="13" t="s">
        <v>2066</v>
      </c>
      <c r="D77" s="16">
        <v>1.702595117</v>
      </c>
      <c r="E77" s="17">
        <v>1.3198898369563501</v>
      </c>
      <c r="F77" s="16">
        <v>0.16277904561103901</v>
      </c>
      <c r="G77" s="17">
        <v>-1.0472729853604601</v>
      </c>
      <c r="H77" s="16">
        <v>3.2293410101279201</v>
      </c>
      <c r="I77" s="17">
        <v>0.85913460906378802</v>
      </c>
    </row>
    <row r="78" spans="1:9" x14ac:dyDescent="0.25">
      <c r="A78" s="13" t="s">
        <v>2067</v>
      </c>
      <c r="B78" s="13" t="s">
        <v>2068</v>
      </c>
      <c r="C78" s="13" t="s">
        <v>2069</v>
      </c>
      <c r="D78" s="16">
        <v>0.98755558300000001</v>
      </c>
      <c r="E78" s="17">
        <v>1.07595743061486</v>
      </c>
      <c r="F78" s="16">
        <v>0.76866157962439297</v>
      </c>
      <c r="G78" s="17">
        <v>-0.19068075058502701</v>
      </c>
      <c r="H78" s="16">
        <v>3.2509839021404301</v>
      </c>
      <c r="I78" s="17">
        <v>3.5740441075175902</v>
      </c>
    </row>
    <row r="79" spans="1:9" x14ac:dyDescent="0.25">
      <c r="A79" s="13" t="s">
        <v>2070</v>
      </c>
      <c r="B79" s="13" t="s">
        <v>2071</v>
      </c>
      <c r="C79" s="13" t="s">
        <v>2072</v>
      </c>
      <c r="D79" s="16">
        <v>0.67908743500000002</v>
      </c>
      <c r="E79" s="17">
        <v>1.22673858558626</v>
      </c>
      <c r="F79" s="16">
        <v>0.28039620250046499</v>
      </c>
      <c r="G79" s="17">
        <v>-0.37793023561675598</v>
      </c>
      <c r="H79" s="16">
        <v>3.25505985875441</v>
      </c>
      <c r="I79" s="17">
        <v>0.92945450125312101</v>
      </c>
    </row>
    <row r="80" spans="1:9" x14ac:dyDescent="0.25">
      <c r="A80" s="13" t="s">
        <v>2073</v>
      </c>
      <c r="B80" s="13" t="s">
        <v>2074</v>
      </c>
      <c r="C80" s="13" t="s">
        <v>2075</v>
      </c>
      <c r="D80" s="16">
        <v>2.3768551740000001</v>
      </c>
      <c r="E80" s="17">
        <v>2.1588769996967501</v>
      </c>
      <c r="F80" s="16">
        <v>0.63573134446889301</v>
      </c>
      <c r="G80" s="17">
        <v>0.21631416419882801</v>
      </c>
      <c r="H80" s="16">
        <v>3.2909908243668302</v>
      </c>
      <c r="I80" s="17">
        <v>2.7532940134142398</v>
      </c>
    </row>
    <row r="81" spans="1:9" x14ac:dyDescent="0.25">
      <c r="A81" s="13" t="s">
        <v>2076</v>
      </c>
      <c r="B81" s="13" t="s">
        <v>2077</v>
      </c>
      <c r="C81" s="13" t="s">
        <v>2078</v>
      </c>
      <c r="D81" s="16">
        <v>1.0427628739999999</v>
      </c>
      <c r="E81" s="17">
        <v>-0.43676419451658599</v>
      </c>
      <c r="F81" s="16">
        <v>-0.69016931047563601</v>
      </c>
      <c r="G81" s="17">
        <v>-1.7627875568001401</v>
      </c>
      <c r="H81" s="16">
        <v>3.2981415510898602</v>
      </c>
      <c r="I81" s="17">
        <v>2.65345443014589</v>
      </c>
    </row>
    <row r="82" spans="1:9" x14ac:dyDescent="0.25">
      <c r="A82" s="13" t="s">
        <v>2079</v>
      </c>
      <c r="B82" s="13" t="s">
        <v>2080</v>
      </c>
      <c r="C82" s="13" t="s">
        <v>2081</v>
      </c>
      <c r="D82" s="16">
        <v>0.67710294199999999</v>
      </c>
      <c r="E82" s="17">
        <v>-0.105972576431689</v>
      </c>
      <c r="F82" s="16">
        <v>-0.44357849904781899</v>
      </c>
      <c r="G82" s="17">
        <v>-0.61051003735088805</v>
      </c>
      <c r="H82" s="16">
        <v>3.3327394366072398</v>
      </c>
      <c r="I82" s="17">
        <v>-0.59621371515511401</v>
      </c>
    </row>
    <row r="83" spans="1:9" x14ac:dyDescent="0.25">
      <c r="A83" s="13" t="s">
        <v>2082</v>
      </c>
      <c r="B83" s="13" t="s">
        <v>2083</v>
      </c>
      <c r="C83" s="13" t="s">
        <v>2084</v>
      </c>
      <c r="D83" s="16">
        <v>0.35025052200000001</v>
      </c>
      <c r="E83" s="17">
        <v>8.7851110517678896E-2</v>
      </c>
      <c r="F83" s="16">
        <v>0.19857900501895601</v>
      </c>
      <c r="G83" s="17">
        <v>-0.71504011609750995</v>
      </c>
      <c r="H83" s="16">
        <v>3.3496147289896601</v>
      </c>
      <c r="I83" s="17">
        <v>1.1956474617916699</v>
      </c>
    </row>
    <row r="84" spans="1:9" x14ac:dyDescent="0.25">
      <c r="A84" s="13" t="s">
        <v>2085</v>
      </c>
      <c r="B84" s="13" t="s">
        <v>2086</v>
      </c>
      <c r="C84" s="13" t="s">
        <v>2087</v>
      </c>
      <c r="D84" s="16">
        <v>0.93341415299999997</v>
      </c>
      <c r="E84" s="17">
        <v>0.68429308263751398</v>
      </c>
      <c r="F84" s="16">
        <v>0.44750214531200599</v>
      </c>
      <c r="G84" s="17">
        <v>-0.13326864796872601</v>
      </c>
      <c r="H84" s="16">
        <v>3.3642203116815601</v>
      </c>
      <c r="I84" s="17">
        <v>2.93468914472126</v>
      </c>
    </row>
    <row r="85" spans="1:9" x14ac:dyDescent="0.25">
      <c r="A85" s="13" t="s">
        <v>2088</v>
      </c>
      <c r="B85" s="13" t="s">
        <v>2089</v>
      </c>
      <c r="C85" s="13" t="s">
        <v>2090</v>
      </c>
      <c r="D85" s="16">
        <v>1.513379104</v>
      </c>
      <c r="E85" s="17">
        <v>1.1401644950426</v>
      </c>
      <c r="F85" s="16">
        <v>0.98222634734749203</v>
      </c>
      <c r="G85" s="17">
        <v>0.38964265553477401</v>
      </c>
      <c r="H85" s="16">
        <v>3.38506797064715</v>
      </c>
      <c r="I85" s="17">
        <v>3.5621912299880099</v>
      </c>
    </row>
    <row r="86" spans="1:9" x14ac:dyDescent="0.25">
      <c r="A86" s="13" t="s">
        <v>2091</v>
      </c>
      <c r="B86" s="13" t="s">
        <v>2092</v>
      </c>
      <c r="C86" s="13" t="s">
        <v>2093</v>
      </c>
      <c r="D86" s="16">
        <v>2.3601062110000002</v>
      </c>
      <c r="E86" s="17">
        <v>2.2262136017501399</v>
      </c>
      <c r="F86" s="16">
        <v>0.49273728581125997</v>
      </c>
      <c r="G86" s="17">
        <v>0.53555992991181101</v>
      </c>
      <c r="H86" s="16">
        <v>3.38846599335014</v>
      </c>
      <c r="I86" s="17">
        <v>0.86395558022175301</v>
      </c>
    </row>
    <row r="87" spans="1:9" x14ac:dyDescent="0.25">
      <c r="A87" s="13" t="s">
        <v>2094</v>
      </c>
      <c r="B87" s="13" t="s">
        <v>2095</v>
      </c>
      <c r="C87" s="13" t="s">
        <v>2096</v>
      </c>
      <c r="D87" s="16">
        <v>-5.9263285999999998E-2</v>
      </c>
      <c r="E87" s="17">
        <v>-0.43162534438539701</v>
      </c>
      <c r="F87" s="16">
        <v>-3.3789853006819998E-2</v>
      </c>
      <c r="G87" s="17">
        <v>-0.64319311463029805</v>
      </c>
      <c r="H87" s="16">
        <v>3.3889556692043601</v>
      </c>
      <c r="I87" s="17">
        <v>1.62404420993312</v>
      </c>
    </row>
    <row r="88" spans="1:9" x14ac:dyDescent="0.25">
      <c r="A88" s="13" t="s">
        <v>2097</v>
      </c>
      <c r="B88" s="13" t="s">
        <v>2098</v>
      </c>
      <c r="C88" s="13" t="s">
        <v>2099</v>
      </c>
      <c r="D88" s="16">
        <v>1.039647228</v>
      </c>
      <c r="E88" s="17">
        <v>0.97193912112323999</v>
      </c>
      <c r="F88" s="16">
        <v>0.73928391875908295</v>
      </c>
      <c r="G88" s="17">
        <v>7.7131931100917595E-2</v>
      </c>
      <c r="H88" s="16">
        <v>3.3920317860890199</v>
      </c>
      <c r="I88" s="17">
        <v>2.4590803697106698</v>
      </c>
    </row>
    <row r="89" spans="1:9" x14ac:dyDescent="0.25">
      <c r="A89" s="13" t="s">
        <v>2100</v>
      </c>
      <c r="B89" s="13" t="s">
        <v>2101</v>
      </c>
      <c r="C89" s="13" t="s">
        <v>2102</v>
      </c>
      <c r="D89" s="16">
        <v>1.056612654</v>
      </c>
      <c r="E89" s="17">
        <v>0.80610418635212</v>
      </c>
      <c r="F89" s="16">
        <v>1.2862499485319201</v>
      </c>
      <c r="G89" s="17">
        <v>-0.19436501264317901</v>
      </c>
      <c r="H89" s="16">
        <v>3.3929110370446298</v>
      </c>
      <c r="I89" s="17">
        <v>3.1880694395437499</v>
      </c>
    </row>
    <row r="90" spans="1:9" x14ac:dyDescent="0.25">
      <c r="A90" s="13" t="s">
        <v>2103</v>
      </c>
      <c r="B90" s="13" t="s">
        <v>2104</v>
      </c>
      <c r="C90" s="13" t="s">
        <v>2105</v>
      </c>
      <c r="D90" s="16">
        <v>1.0998624800000001</v>
      </c>
      <c r="E90" s="17">
        <v>0.62917668563028295</v>
      </c>
      <c r="F90" s="16">
        <v>1.37772887038051E-2</v>
      </c>
      <c r="G90" s="17">
        <v>-0.180415517007399</v>
      </c>
      <c r="H90" s="16">
        <v>3.40650080182002</v>
      </c>
      <c r="I90" s="17">
        <v>2.8905241088182301</v>
      </c>
    </row>
    <row r="91" spans="1:9" x14ac:dyDescent="0.25">
      <c r="A91" s="13" t="s">
        <v>2106</v>
      </c>
      <c r="B91" s="13" t="s">
        <v>2107</v>
      </c>
      <c r="C91" s="13" t="s">
        <v>2108</v>
      </c>
      <c r="D91" s="16">
        <v>1.256241315</v>
      </c>
      <c r="E91" s="17">
        <v>1.35476981946779</v>
      </c>
      <c r="F91" s="16">
        <v>2.2985240891854199</v>
      </c>
      <c r="G91" s="17">
        <v>-0.247958299977936</v>
      </c>
      <c r="H91" s="16">
        <v>3.4251317403163801</v>
      </c>
      <c r="I91" s="17">
        <v>3.0815338265820098</v>
      </c>
    </row>
    <row r="92" spans="1:9" x14ac:dyDescent="0.25">
      <c r="A92" s="13" t="s">
        <v>2109</v>
      </c>
      <c r="B92" s="13" t="s">
        <v>2110</v>
      </c>
      <c r="C92" s="13" t="s">
        <v>2111</v>
      </c>
      <c r="D92" s="16">
        <v>3.2106655169999998</v>
      </c>
      <c r="E92" s="17">
        <v>2.35520279203066</v>
      </c>
      <c r="F92" s="16">
        <v>0.88511340951245299</v>
      </c>
      <c r="G92" s="17">
        <v>0.14549631246368999</v>
      </c>
      <c r="H92" s="16">
        <v>3.4274451285705498</v>
      </c>
      <c r="I92" s="17">
        <v>0.57256793074206602</v>
      </c>
    </row>
    <row r="93" spans="1:9" x14ac:dyDescent="0.25">
      <c r="A93" s="13" t="s">
        <v>2112</v>
      </c>
      <c r="B93" s="13" t="s">
        <v>2113</v>
      </c>
      <c r="C93" s="13" t="s">
        <v>2114</v>
      </c>
      <c r="D93" s="16">
        <v>1.1655554480000001</v>
      </c>
      <c r="E93" s="17">
        <v>0.77454632093259901</v>
      </c>
      <c r="F93" s="16">
        <v>9.50333734927339E-2</v>
      </c>
      <c r="G93" s="17">
        <v>-0.66000552996811201</v>
      </c>
      <c r="H93" s="16">
        <v>3.4338463489698201</v>
      </c>
      <c r="I93" s="17">
        <v>1.12597205513594</v>
      </c>
    </row>
    <row r="94" spans="1:9" x14ac:dyDescent="0.25">
      <c r="A94" s="13" t="s">
        <v>2115</v>
      </c>
      <c r="B94" s="13" t="s">
        <v>2116</v>
      </c>
      <c r="C94" s="13" t="s">
        <v>2117</v>
      </c>
      <c r="D94" s="16">
        <v>1.8917808410000001</v>
      </c>
      <c r="E94" s="17">
        <v>1.79408694071551</v>
      </c>
      <c r="F94" s="16">
        <v>1.6431421938337101</v>
      </c>
      <c r="G94" s="17">
        <v>0.21084215878009499</v>
      </c>
      <c r="H94" s="16">
        <v>3.44418060615412</v>
      </c>
      <c r="I94" s="17">
        <v>3.1787508158190598</v>
      </c>
    </row>
    <row r="95" spans="1:9" x14ac:dyDescent="0.25">
      <c r="A95" s="13" t="s">
        <v>2118</v>
      </c>
      <c r="B95" s="13" t="s">
        <v>2119</v>
      </c>
      <c r="C95" s="13" t="s">
        <v>2120</v>
      </c>
      <c r="D95" s="16">
        <v>2.1901707990000001</v>
      </c>
      <c r="E95" s="17">
        <v>1.95210120751852</v>
      </c>
      <c r="F95" s="16">
        <v>0.34029694787221199</v>
      </c>
      <c r="G95" s="17">
        <v>0.52105653169301103</v>
      </c>
      <c r="H95" s="16">
        <v>3.4442695071890199</v>
      </c>
      <c r="I95" s="17">
        <v>2.4635973383013399</v>
      </c>
    </row>
    <row r="96" spans="1:9" x14ac:dyDescent="0.25">
      <c r="A96" s="13" t="s">
        <v>2121</v>
      </c>
      <c r="B96" s="13" t="s">
        <v>2122</v>
      </c>
      <c r="C96" s="13" t="s">
        <v>2123</v>
      </c>
      <c r="D96" s="16">
        <v>0.46215453899999998</v>
      </c>
      <c r="E96" s="17">
        <v>1.1556675670021801</v>
      </c>
      <c r="F96" s="16">
        <v>1.0782632325536201</v>
      </c>
      <c r="G96" s="17">
        <v>0.36032306171284301</v>
      </c>
      <c r="H96" s="16">
        <v>3.47029171492759</v>
      </c>
      <c r="I96" s="17">
        <v>2.5506696818469501</v>
      </c>
    </row>
    <row r="97" spans="1:9" x14ac:dyDescent="0.25">
      <c r="A97" s="13" t="s">
        <v>2124</v>
      </c>
      <c r="B97" s="13" t="s">
        <v>2125</v>
      </c>
      <c r="C97" s="13" t="s">
        <v>2126</v>
      </c>
      <c r="D97" s="16">
        <v>-1.137852165</v>
      </c>
      <c r="E97" s="17">
        <v>-1.2954942119957</v>
      </c>
      <c r="F97" s="16">
        <v>-1.04707925602916</v>
      </c>
      <c r="G97" s="17">
        <v>-2.1085382133651902</v>
      </c>
      <c r="H97" s="16">
        <v>3.4910191597161</v>
      </c>
      <c r="I97" s="17">
        <v>0.26233305529918299</v>
      </c>
    </row>
    <row r="98" spans="1:9" x14ac:dyDescent="0.25">
      <c r="A98" s="13" t="s">
        <v>2127</v>
      </c>
      <c r="B98" s="13" t="s">
        <v>2128</v>
      </c>
      <c r="C98" s="13" t="s">
        <v>2129</v>
      </c>
      <c r="D98" s="16">
        <v>2.6542391890000001</v>
      </c>
      <c r="E98" s="17">
        <v>2.1250373121734398</v>
      </c>
      <c r="F98" s="16">
        <v>-1.2397916627283199E-2</v>
      </c>
      <c r="G98" s="17">
        <v>6.7543999215188499E-2</v>
      </c>
      <c r="H98" s="16">
        <v>3.4934487663430298</v>
      </c>
      <c r="I98" s="17">
        <v>2.0725496781065802</v>
      </c>
    </row>
    <row r="99" spans="1:9" x14ac:dyDescent="0.25">
      <c r="A99" s="13" t="s">
        <v>2130</v>
      </c>
      <c r="B99" s="13" t="s">
        <v>2131</v>
      </c>
      <c r="C99" s="13" t="s">
        <v>2132</v>
      </c>
      <c r="D99" s="16">
        <v>2.083445883</v>
      </c>
      <c r="E99" s="17">
        <v>1.6080846943089999</v>
      </c>
      <c r="F99" s="16">
        <v>0.27552996694549298</v>
      </c>
      <c r="G99" s="17">
        <v>-0.13230277141428801</v>
      </c>
      <c r="H99" s="16">
        <v>3.5478401616077702</v>
      </c>
      <c r="I99" s="17">
        <v>1.84343464300852</v>
      </c>
    </row>
    <row r="100" spans="1:9" x14ac:dyDescent="0.25">
      <c r="A100" s="13" t="s">
        <v>2133</v>
      </c>
      <c r="B100" s="13" t="s">
        <v>2134</v>
      </c>
      <c r="C100" s="13" t="s">
        <v>2135</v>
      </c>
      <c r="D100" s="16">
        <v>0.190517678</v>
      </c>
      <c r="E100" s="17">
        <v>0.46159820427494402</v>
      </c>
      <c r="F100" s="16">
        <v>-8.3497002911825199E-2</v>
      </c>
      <c r="G100" s="17">
        <v>0.202321519916842</v>
      </c>
      <c r="H100" s="16">
        <v>3.5651311813836699</v>
      </c>
      <c r="I100" s="17">
        <v>1.8211770956497599</v>
      </c>
    </row>
    <row r="101" spans="1:9" x14ac:dyDescent="0.25">
      <c r="A101" s="13" t="s">
        <v>2136</v>
      </c>
      <c r="B101" s="13" t="s">
        <v>2137</v>
      </c>
      <c r="C101" s="13" t="s">
        <v>2138</v>
      </c>
      <c r="D101" s="16">
        <v>1.165687812</v>
      </c>
      <c r="E101" s="17">
        <v>0.68277049801161305</v>
      </c>
      <c r="F101" s="16">
        <v>0.24318282802902899</v>
      </c>
      <c r="G101" s="17">
        <v>0.18122774876783199</v>
      </c>
      <c r="H101" s="16">
        <v>3.5808152024943198</v>
      </c>
      <c r="I101" s="17">
        <v>1.97411726416726</v>
      </c>
    </row>
    <row r="102" spans="1:9" x14ac:dyDescent="0.25">
      <c r="A102" s="13" t="s">
        <v>2139</v>
      </c>
      <c r="B102" s="13" t="s">
        <v>2140</v>
      </c>
      <c r="C102" s="13" t="s">
        <v>2141</v>
      </c>
      <c r="D102" s="16">
        <v>1.7515569479999999</v>
      </c>
      <c r="E102" s="17">
        <v>1.0303635002578799</v>
      </c>
      <c r="F102" s="16">
        <v>0.15965779709389899</v>
      </c>
      <c r="G102" s="17">
        <v>-0.57524523543235295</v>
      </c>
      <c r="H102" s="16">
        <v>3.5899697759964502</v>
      </c>
      <c r="I102" s="17">
        <v>1.71979109125763</v>
      </c>
    </row>
    <row r="103" spans="1:9" x14ac:dyDescent="0.25">
      <c r="A103" s="13" t="s">
        <v>2142</v>
      </c>
      <c r="B103" s="13" t="s">
        <v>2143</v>
      </c>
      <c r="C103" s="13" t="s">
        <v>2144</v>
      </c>
      <c r="D103" s="16">
        <v>1.0041407419999999</v>
      </c>
      <c r="E103" s="17">
        <v>1.9908404819996399</v>
      </c>
      <c r="F103" s="16">
        <v>1.5329228742382099</v>
      </c>
      <c r="G103" s="17">
        <v>0.21776243869838699</v>
      </c>
      <c r="H103" s="16">
        <v>3.5902404246227899</v>
      </c>
      <c r="I103" s="17">
        <v>3.4377006624591901</v>
      </c>
    </row>
    <row r="104" spans="1:9" x14ac:dyDescent="0.25">
      <c r="A104" s="13" t="s">
        <v>2145</v>
      </c>
      <c r="B104" s="13" t="s">
        <v>2146</v>
      </c>
      <c r="C104" s="13" t="s">
        <v>2147</v>
      </c>
      <c r="D104" s="16">
        <v>1.3725491409999999</v>
      </c>
      <c r="E104" s="17">
        <v>0.90268361772768302</v>
      </c>
      <c r="F104" s="16">
        <v>0.21933248221443399</v>
      </c>
      <c r="G104" s="17">
        <v>3.55735209782993E-2</v>
      </c>
      <c r="H104" s="16">
        <v>3.60180334781171</v>
      </c>
      <c r="I104" s="17">
        <v>2.2060949775623402</v>
      </c>
    </row>
    <row r="105" spans="1:9" x14ac:dyDescent="0.25">
      <c r="A105" s="13" t="s">
        <v>2148</v>
      </c>
      <c r="B105" s="13" t="s">
        <v>2149</v>
      </c>
      <c r="C105" s="13" t="s">
        <v>2150</v>
      </c>
      <c r="D105" s="16">
        <v>1.300221464</v>
      </c>
      <c r="E105" s="17">
        <v>1.8639192619637599</v>
      </c>
      <c r="F105" s="16">
        <v>1.36588174034573</v>
      </c>
      <c r="G105" s="17">
        <v>-0.38015280555283398</v>
      </c>
      <c r="H105" s="16">
        <v>3.6031328574747898</v>
      </c>
      <c r="I105" s="17">
        <v>2.91817960673044</v>
      </c>
    </row>
    <row r="106" spans="1:9" x14ac:dyDescent="0.25">
      <c r="A106" s="13" t="s">
        <v>2151</v>
      </c>
      <c r="B106" s="13" t="s">
        <v>2152</v>
      </c>
      <c r="C106" s="13" t="s">
        <v>2153</v>
      </c>
      <c r="D106" s="16">
        <v>1.0054198160000001</v>
      </c>
      <c r="E106" s="17">
        <v>0.31256467098545798</v>
      </c>
      <c r="F106" s="16">
        <v>-6.5703430042155994E-2</v>
      </c>
      <c r="G106" s="17">
        <v>-0.85582817226871699</v>
      </c>
      <c r="H106" s="16">
        <v>3.6285986369284702</v>
      </c>
      <c r="I106" s="17">
        <v>0.50016565366557697</v>
      </c>
    </row>
    <row r="107" spans="1:9" x14ac:dyDescent="0.25">
      <c r="A107" s="13" t="s">
        <v>2154</v>
      </c>
      <c r="B107" s="13" t="s">
        <v>2155</v>
      </c>
      <c r="C107" s="13" t="s">
        <v>2156</v>
      </c>
      <c r="D107" s="16">
        <v>1.5663576720000001</v>
      </c>
      <c r="E107" s="17">
        <v>1.64195541732527</v>
      </c>
      <c r="F107" s="16">
        <v>0.97048644452825605</v>
      </c>
      <c r="G107" s="17">
        <v>-0.205390096309776</v>
      </c>
      <c r="H107" s="16">
        <v>3.6350378522903002</v>
      </c>
      <c r="I107" s="17">
        <v>2.9927499879678998</v>
      </c>
    </row>
    <row r="108" spans="1:9" x14ac:dyDescent="0.25">
      <c r="A108" s="13" t="s">
        <v>2157</v>
      </c>
      <c r="B108" s="13" t="s">
        <v>2158</v>
      </c>
      <c r="C108" s="13" t="s">
        <v>2159</v>
      </c>
      <c r="D108" s="16">
        <v>0.39184813200000002</v>
      </c>
      <c r="E108" s="17">
        <v>0.50636294129658899</v>
      </c>
      <c r="F108" s="16">
        <v>0.348401203435661</v>
      </c>
      <c r="G108" s="17">
        <v>-3.4756249965855202</v>
      </c>
      <c r="H108" s="16">
        <v>3.6502222901616599</v>
      </c>
      <c r="I108" s="17">
        <v>1.9405840842348301</v>
      </c>
    </row>
    <row r="109" spans="1:9" x14ac:dyDescent="0.25">
      <c r="A109" s="13" t="s">
        <v>2160</v>
      </c>
      <c r="B109" s="13" t="s">
        <v>2161</v>
      </c>
      <c r="C109" s="13" t="s">
        <v>2162</v>
      </c>
      <c r="D109" s="16">
        <v>1.8190121260000001</v>
      </c>
      <c r="E109" s="17">
        <v>1.27540122470158</v>
      </c>
      <c r="F109" s="16">
        <v>0.96639144309500002</v>
      </c>
      <c r="G109" s="17">
        <v>-3.3523344879015197E-2</v>
      </c>
      <c r="H109" s="16">
        <v>3.67543075422221</v>
      </c>
      <c r="I109" s="17">
        <v>2.9338214154962601</v>
      </c>
    </row>
    <row r="110" spans="1:9" x14ac:dyDescent="0.25">
      <c r="A110" s="13" t="s">
        <v>2163</v>
      </c>
      <c r="B110" s="13" t="s">
        <v>2164</v>
      </c>
      <c r="C110" s="13" t="s">
        <v>2165</v>
      </c>
      <c r="D110" s="16">
        <v>1.8425551250000001</v>
      </c>
      <c r="E110" s="17">
        <v>1.37308969769744</v>
      </c>
      <c r="F110" s="16">
        <v>0.26321370178009401</v>
      </c>
      <c r="G110" s="17">
        <v>-0.57481836932178199</v>
      </c>
      <c r="H110" s="16">
        <v>3.6861062268795002</v>
      </c>
      <c r="I110" s="17">
        <v>1.86161571753879</v>
      </c>
    </row>
    <row r="111" spans="1:9" x14ac:dyDescent="0.25">
      <c r="A111" s="13" t="s">
        <v>2166</v>
      </c>
      <c r="B111" s="13" t="s">
        <v>2167</v>
      </c>
      <c r="C111" s="13" t="s">
        <v>2168</v>
      </c>
      <c r="D111" s="16">
        <v>0.43798759100000001</v>
      </c>
      <c r="E111" s="17">
        <v>0.72637327837059495</v>
      </c>
      <c r="F111" s="16">
        <v>0.492611660179545</v>
      </c>
      <c r="G111" s="17">
        <v>-0.33868443308070001</v>
      </c>
      <c r="H111" s="16">
        <v>3.68667435853743</v>
      </c>
      <c r="I111" s="17">
        <v>1.96050025698643</v>
      </c>
    </row>
    <row r="112" spans="1:9" x14ac:dyDescent="0.25">
      <c r="A112" s="13" t="s">
        <v>2169</v>
      </c>
      <c r="B112" s="13" t="s">
        <v>2170</v>
      </c>
      <c r="C112" s="13" t="s">
        <v>2171</v>
      </c>
      <c r="D112" s="16">
        <v>1.6051770460000001</v>
      </c>
      <c r="E112" s="17">
        <v>1.8184813110786799</v>
      </c>
      <c r="F112" s="16">
        <v>0.81631291087855895</v>
      </c>
      <c r="G112" s="17">
        <v>5.14007034153285E-2</v>
      </c>
      <c r="H112" s="16">
        <v>3.6954394315676602</v>
      </c>
      <c r="I112" s="17">
        <v>2.9912283602724101</v>
      </c>
    </row>
    <row r="113" spans="1:9" x14ac:dyDescent="0.25">
      <c r="A113" s="13" t="s">
        <v>2172</v>
      </c>
      <c r="B113" s="13" t="s">
        <v>2173</v>
      </c>
      <c r="C113" s="13" t="s">
        <v>2174</v>
      </c>
      <c r="D113" s="16">
        <v>2.4019320300000002</v>
      </c>
      <c r="E113" s="17">
        <v>1.91177017698108</v>
      </c>
      <c r="F113" s="16">
        <v>-1.53287317322674</v>
      </c>
      <c r="G113" s="17">
        <v>-0.75688429189184503</v>
      </c>
      <c r="H113" s="16">
        <v>3.7063679441044499</v>
      </c>
      <c r="I113" s="17">
        <v>3.0191897780500199</v>
      </c>
    </row>
    <row r="114" spans="1:9" x14ac:dyDescent="0.25">
      <c r="A114" s="13" t="s">
        <v>2175</v>
      </c>
      <c r="B114" s="13" t="s">
        <v>2176</v>
      </c>
      <c r="C114" s="13" t="s">
        <v>2177</v>
      </c>
      <c r="D114" s="16">
        <v>1.6072129289999999</v>
      </c>
      <c r="E114" s="17">
        <v>1.5793236373766499</v>
      </c>
      <c r="F114" s="16">
        <v>0.76658657887921899</v>
      </c>
      <c r="G114" s="17">
        <v>0.211118612715787</v>
      </c>
      <c r="H114" s="16">
        <v>3.7603414119658898</v>
      </c>
      <c r="I114" s="17">
        <v>2.3169749051556998</v>
      </c>
    </row>
    <row r="115" spans="1:9" x14ac:dyDescent="0.25">
      <c r="A115" s="13" t="s">
        <v>2178</v>
      </c>
      <c r="B115" s="13" t="s">
        <v>2179</v>
      </c>
      <c r="C115" s="13" t="s">
        <v>2180</v>
      </c>
      <c r="D115" s="16">
        <v>1.8134950480000001</v>
      </c>
      <c r="E115" s="17">
        <v>0.79089854597745501</v>
      </c>
      <c r="F115" s="16">
        <v>0.44965536544629497</v>
      </c>
      <c r="G115" s="17">
        <v>-0.35644031615945498</v>
      </c>
      <c r="H115" s="16">
        <v>3.77068312596134</v>
      </c>
      <c r="I115" s="17">
        <v>1.1571416431055299</v>
      </c>
    </row>
    <row r="116" spans="1:9" x14ac:dyDescent="0.25">
      <c r="A116" s="13" t="s">
        <v>2181</v>
      </c>
      <c r="B116" s="13" t="s">
        <v>2182</v>
      </c>
      <c r="C116" s="13" t="s">
        <v>2183</v>
      </c>
      <c r="D116" s="16">
        <v>1.8376730349999999</v>
      </c>
      <c r="E116" s="17">
        <v>1.02555393623739</v>
      </c>
      <c r="F116" s="16">
        <v>-0.27921947313477302</v>
      </c>
      <c r="G116" s="17">
        <v>-9.9670961727599802E-2</v>
      </c>
      <c r="H116" s="16">
        <v>3.7794990345628099</v>
      </c>
      <c r="I116" s="17">
        <v>0.52615017880728299</v>
      </c>
    </row>
    <row r="117" spans="1:9" x14ac:dyDescent="0.25">
      <c r="A117" s="13" t="s">
        <v>2184</v>
      </c>
      <c r="B117" s="13" t="s">
        <v>2185</v>
      </c>
      <c r="C117" s="13" t="s">
        <v>2186</v>
      </c>
      <c r="D117" s="16">
        <v>2.5060262099999999</v>
      </c>
      <c r="E117" s="17">
        <v>2.2511945909962301</v>
      </c>
      <c r="F117" s="16">
        <v>0.93418921105671304</v>
      </c>
      <c r="G117" s="17">
        <v>0.33050582223008301</v>
      </c>
      <c r="H117" s="16">
        <v>3.7835251507308398</v>
      </c>
      <c r="I117" s="17">
        <v>2.9897962029726899</v>
      </c>
    </row>
    <row r="118" spans="1:9" x14ac:dyDescent="0.25">
      <c r="A118" s="13" t="s">
        <v>2187</v>
      </c>
      <c r="B118" s="13" t="s">
        <v>2188</v>
      </c>
      <c r="C118" s="13" t="s">
        <v>2189</v>
      </c>
      <c r="D118" s="16">
        <v>1.082308338</v>
      </c>
      <c r="E118" s="17">
        <v>1.1457857368969699</v>
      </c>
      <c r="F118" s="16">
        <v>0.33349651025378901</v>
      </c>
      <c r="G118" s="17">
        <v>-0.12313378525862299</v>
      </c>
      <c r="H118" s="16">
        <v>3.7855361182243801</v>
      </c>
      <c r="I118" s="17">
        <v>0.400974918734051</v>
      </c>
    </row>
    <row r="119" spans="1:9" x14ac:dyDescent="0.25">
      <c r="A119" s="13" t="s">
        <v>2190</v>
      </c>
      <c r="B119" s="13" t="s">
        <v>2191</v>
      </c>
      <c r="C119" s="13" t="s">
        <v>2192</v>
      </c>
      <c r="D119" s="16">
        <v>2.0079029030000002</v>
      </c>
      <c r="E119" s="17">
        <v>1.6904573477337499</v>
      </c>
      <c r="F119" s="16">
        <v>6.3454257817977602E-2</v>
      </c>
      <c r="G119" s="17">
        <v>-1.60502554405961</v>
      </c>
      <c r="H119" s="16">
        <v>3.7869086529580702</v>
      </c>
      <c r="I119" s="17">
        <v>4.6311022540882902</v>
      </c>
    </row>
    <row r="120" spans="1:9" x14ac:dyDescent="0.25">
      <c r="A120" s="13" t="s">
        <v>2193</v>
      </c>
      <c r="B120" s="13" t="s">
        <v>2194</v>
      </c>
      <c r="C120" s="13" t="s">
        <v>2195</v>
      </c>
      <c r="D120" s="16">
        <v>2.005813227</v>
      </c>
      <c r="E120" s="17">
        <v>0.71158819667144002</v>
      </c>
      <c r="F120" s="16">
        <v>8.7569058982759906E-2</v>
      </c>
      <c r="G120" s="17">
        <v>0.41916227154794999</v>
      </c>
      <c r="H120" s="16">
        <v>3.7881601586809799</v>
      </c>
      <c r="I120" s="17">
        <v>2.3363125097090198</v>
      </c>
    </row>
    <row r="121" spans="1:9" x14ac:dyDescent="0.25">
      <c r="A121" s="13" t="s">
        <v>2196</v>
      </c>
      <c r="B121" s="13" t="s">
        <v>2197</v>
      </c>
      <c r="C121" s="13" t="s">
        <v>2198</v>
      </c>
      <c r="D121" s="16">
        <v>3.2368483480000001</v>
      </c>
      <c r="E121" s="17">
        <v>3.3606178580244301</v>
      </c>
      <c r="F121" s="16">
        <v>0.99428861967548199</v>
      </c>
      <c r="G121" s="17">
        <v>-0.56109980515630598</v>
      </c>
      <c r="H121" s="16">
        <v>3.7924700158007298</v>
      </c>
      <c r="I121" s="17">
        <v>2.34018047124873</v>
      </c>
    </row>
    <row r="122" spans="1:9" x14ac:dyDescent="0.25">
      <c r="A122" s="13" t="s">
        <v>2199</v>
      </c>
      <c r="B122" s="13" t="s">
        <v>2200</v>
      </c>
      <c r="C122" s="13" t="s">
        <v>2201</v>
      </c>
      <c r="D122" s="16">
        <v>4.0117021900000003</v>
      </c>
      <c r="E122" s="17">
        <v>2.62726324253393</v>
      </c>
      <c r="F122" s="16">
        <v>0.22749351957762401</v>
      </c>
      <c r="G122" s="17">
        <v>0.31616300918506302</v>
      </c>
      <c r="H122" s="16">
        <v>3.8004395611478499</v>
      </c>
      <c r="I122" s="17">
        <v>2.6123529846004798</v>
      </c>
    </row>
    <row r="123" spans="1:9" x14ac:dyDescent="0.25">
      <c r="A123" s="13" t="s">
        <v>2202</v>
      </c>
      <c r="B123" s="13" t="s">
        <v>2203</v>
      </c>
      <c r="C123" s="13" t="s">
        <v>2204</v>
      </c>
      <c r="D123" s="16">
        <v>1.423718088</v>
      </c>
      <c r="E123" s="17">
        <v>2.4002928205425502</v>
      </c>
      <c r="F123" s="16">
        <v>1.3167117262138199</v>
      </c>
      <c r="G123" s="17">
        <v>-1.30155180317746</v>
      </c>
      <c r="H123" s="16">
        <v>3.8112324806636302</v>
      </c>
      <c r="I123" s="17">
        <v>2.62003494247418</v>
      </c>
    </row>
    <row r="124" spans="1:9" x14ac:dyDescent="0.25">
      <c r="A124" s="13" t="s">
        <v>2205</v>
      </c>
      <c r="B124" s="13" t="s">
        <v>2206</v>
      </c>
      <c r="C124" s="13" t="s">
        <v>2207</v>
      </c>
      <c r="D124" s="16">
        <v>1.199432222</v>
      </c>
      <c r="E124" s="17">
        <v>1.5236659686254099</v>
      </c>
      <c r="F124" s="16">
        <v>1.1763044334875601</v>
      </c>
      <c r="G124" s="17">
        <v>-0.45419105362426299</v>
      </c>
      <c r="H124" s="16">
        <v>3.8438609976780702</v>
      </c>
      <c r="I124" s="17">
        <v>3.4553910067077802</v>
      </c>
    </row>
    <row r="125" spans="1:9" x14ac:dyDescent="0.25">
      <c r="A125" s="13" t="s">
        <v>2208</v>
      </c>
      <c r="B125" s="13" t="s">
        <v>2209</v>
      </c>
      <c r="C125" s="13" t="s">
        <v>2210</v>
      </c>
      <c r="D125" s="16">
        <v>3.3893612210000001</v>
      </c>
      <c r="E125" s="17">
        <v>2.56101281877066</v>
      </c>
      <c r="F125" s="16">
        <v>0.75038080617473402</v>
      </c>
      <c r="G125" s="17">
        <v>-0.17500773084693499</v>
      </c>
      <c r="H125" s="16">
        <v>3.8476057686237</v>
      </c>
      <c r="I125" s="17">
        <v>4.1714103303778503</v>
      </c>
    </row>
    <row r="126" spans="1:9" x14ac:dyDescent="0.25">
      <c r="A126" s="13" t="s">
        <v>2211</v>
      </c>
      <c r="B126" s="13" t="s">
        <v>2212</v>
      </c>
      <c r="C126" s="13" t="s">
        <v>2213</v>
      </c>
      <c r="D126" s="16">
        <v>1.5940209809999999</v>
      </c>
      <c r="E126" s="17">
        <v>0.69749521453816898</v>
      </c>
      <c r="F126" s="16">
        <v>0.164647772620726</v>
      </c>
      <c r="G126" s="17">
        <v>-0.145122729826169</v>
      </c>
      <c r="H126" s="16">
        <v>3.8493310306920399</v>
      </c>
      <c r="I126" s="17">
        <v>1.56060663238289</v>
      </c>
    </row>
    <row r="127" spans="1:9" x14ac:dyDescent="0.25">
      <c r="A127" s="13" t="s">
        <v>2214</v>
      </c>
      <c r="B127" s="13" t="s">
        <v>2215</v>
      </c>
      <c r="C127" s="13" t="s">
        <v>2216</v>
      </c>
      <c r="D127" s="16">
        <v>1.541543009</v>
      </c>
      <c r="E127" s="17">
        <v>1.83881632045599</v>
      </c>
      <c r="F127" s="16">
        <v>0.357809728842025</v>
      </c>
      <c r="G127" s="17">
        <v>-0.64594061494057498</v>
      </c>
      <c r="H127" s="16">
        <v>3.92758202005081</v>
      </c>
      <c r="I127" s="17">
        <v>2.76401484533306</v>
      </c>
    </row>
    <row r="128" spans="1:9" x14ac:dyDescent="0.25">
      <c r="A128" s="13" t="s">
        <v>2217</v>
      </c>
      <c r="B128" s="13" t="s">
        <v>2218</v>
      </c>
      <c r="C128" s="13" t="s">
        <v>2219</v>
      </c>
      <c r="D128" s="16">
        <v>1.619400256</v>
      </c>
      <c r="E128" s="17">
        <v>1.2377784399621401</v>
      </c>
      <c r="F128" s="16">
        <v>0.24072473373917</v>
      </c>
      <c r="G128" s="17">
        <v>0.24909479003714899</v>
      </c>
      <c r="H128" s="16">
        <v>3.95237741976069</v>
      </c>
      <c r="I128" s="17">
        <v>2.44684207304031</v>
      </c>
    </row>
    <row r="129" spans="1:9" x14ac:dyDescent="0.25">
      <c r="A129" s="13" t="s">
        <v>2220</v>
      </c>
      <c r="B129" s="13" t="s">
        <v>2221</v>
      </c>
      <c r="C129" s="13" t="s">
        <v>2222</v>
      </c>
      <c r="D129" s="16">
        <v>1.1810150159999999</v>
      </c>
      <c r="E129" s="17">
        <v>2.1266532916404999</v>
      </c>
      <c r="F129" s="16">
        <v>0.674776713182341</v>
      </c>
      <c r="G129" s="17">
        <v>-0.94894573785983605</v>
      </c>
      <c r="H129" s="16">
        <v>3.96398296024533</v>
      </c>
      <c r="I129" s="17">
        <v>1.3107663176970401</v>
      </c>
    </row>
    <row r="130" spans="1:9" x14ac:dyDescent="0.25">
      <c r="A130" s="13" t="s">
        <v>2223</v>
      </c>
      <c r="B130" s="13" t="s">
        <v>2224</v>
      </c>
      <c r="C130" s="13" t="s">
        <v>2225</v>
      </c>
      <c r="D130" s="16">
        <v>1.9724760079999999</v>
      </c>
      <c r="E130" s="17">
        <v>2.9217501002871602</v>
      </c>
      <c r="F130" s="16">
        <v>1.32599253786523</v>
      </c>
      <c r="G130" s="17">
        <v>-0.64574999087852003</v>
      </c>
      <c r="H130" s="16">
        <v>3.9662191249681902</v>
      </c>
      <c r="I130" s="17">
        <v>2.9169844281650898</v>
      </c>
    </row>
    <row r="131" spans="1:9" x14ac:dyDescent="0.25">
      <c r="A131" s="13" t="s">
        <v>2226</v>
      </c>
      <c r="B131" s="13" t="s">
        <v>2227</v>
      </c>
      <c r="C131" s="13" t="s">
        <v>2228</v>
      </c>
      <c r="D131" s="16">
        <v>1.894699685</v>
      </c>
      <c r="E131" s="17">
        <v>1.3612460876125101</v>
      </c>
      <c r="F131" s="16">
        <v>0.63726501711878003</v>
      </c>
      <c r="G131" s="17">
        <v>9.6816983974183396E-2</v>
      </c>
      <c r="H131" s="16">
        <v>3.9772673208517699</v>
      </c>
      <c r="I131" s="17">
        <v>1.96354273074409</v>
      </c>
    </row>
    <row r="132" spans="1:9" x14ac:dyDescent="0.25">
      <c r="A132" s="13" t="s">
        <v>2229</v>
      </c>
      <c r="B132" s="13" t="s">
        <v>2230</v>
      </c>
      <c r="C132" s="13" t="s">
        <v>2231</v>
      </c>
      <c r="D132" s="16">
        <v>1.194736727</v>
      </c>
      <c r="E132" s="17">
        <v>0.81853106544517495</v>
      </c>
      <c r="F132" s="16">
        <v>0.225703746116695</v>
      </c>
      <c r="G132" s="17">
        <v>0.33832362167907798</v>
      </c>
      <c r="H132" s="16">
        <v>3.9997942197456098</v>
      </c>
      <c r="I132" s="17">
        <v>1.6781857931717901</v>
      </c>
    </row>
    <row r="133" spans="1:9" x14ac:dyDescent="0.25">
      <c r="A133" s="13" t="s">
        <v>2232</v>
      </c>
      <c r="B133" s="13" t="s">
        <v>2233</v>
      </c>
      <c r="C133" s="13" t="s">
        <v>2234</v>
      </c>
      <c r="D133" s="16">
        <v>0.95043294199999995</v>
      </c>
      <c r="E133" s="17">
        <v>1.3033136999532</v>
      </c>
      <c r="F133" s="16">
        <v>0.74589866910346903</v>
      </c>
      <c r="G133" s="17">
        <v>-0.34559640824096599</v>
      </c>
      <c r="H133" s="16">
        <v>4.0141208175036702</v>
      </c>
      <c r="I133" s="17">
        <v>3.8741164307985101</v>
      </c>
    </row>
    <row r="134" spans="1:9" x14ac:dyDescent="0.25">
      <c r="A134" s="13" t="s">
        <v>2235</v>
      </c>
      <c r="B134" s="13" t="s">
        <v>2236</v>
      </c>
      <c r="C134" s="13" t="s">
        <v>2237</v>
      </c>
      <c r="D134" s="16">
        <v>2.3642737469999999</v>
      </c>
      <c r="E134" s="17">
        <v>1.21142097529532</v>
      </c>
      <c r="F134" s="16">
        <v>0.32694888273515199</v>
      </c>
      <c r="G134" s="17">
        <v>-0.54503510622158902</v>
      </c>
      <c r="H134" s="16">
        <v>4.1161794246103902</v>
      </c>
      <c r="I134" s="17">
        <v>3.1531833793199402</v>
      </c>
    </row>
    <row r="135" spans="1:9" x14ac:dyDescent="0.25">
      <c r="A135" s="13" t="s">
        <v>2238</v>
      </c>
      <c r="B135" s="13" t="s">
        <v>2239</v>
      </c>
      <c r="C135" s="13" t="s">
        <v>2240</v>
      </c>
      <c r="D135" s="16">
        <v>1.4244784539999999</v>
      </c>
      <c r="E135" s="17">
        <v>1.0065854537535099</v>
      </c>
      <c r="F135" s="16">
        <v>0.202961696382256</v>
      </c>
      <c r="G135" s="17">
        <v>0.36807156662130602</v>
      </c>
      <c r="H135" s="16">
        <v>4.1426656937494997</v>
      </c>
      <c r="I135" s="17">
        <v>1.6023799285384599</v>
      </c>
    </row>
    <row r="136" spans="1:9" x14ac:dyDescent="0.25">
      <c r="A136" s="13" t="s">
        <v>2241</v>
      </c>
      <c r="B136" s="13" t="s">
        <v>2242</v>
      </c>
      <c r="C136" s="13" t="s">
        <v>2243</v>
      </c>
      <c r="D136" s="16">
        <v>3.7568793660000002</v>
      </c>
      <c r="E136" s="17">
        <v>1.88233290695841</v>
      </c>
      <c r="F136" s="16">
        <v>5.5726647894335499E-2</v>
      </c>
      <c r="G136" s="17">
        <v>0.645194307002388</v>
      </c>
      <c r="H136" s="16">
        <v>4.2012651778869099</v>
      </c>
      <c r="I136" s="17">
        <v>1.5405315252668399</v>
      </c>
    </row>
    <row r="137" spans="1:9" x14ac:dyDescent="0.25">
      <c r="A137" s="13" t="s">
        <v>2244</v>
      </c>
      <c r="B137" s="13" t="s">
        <v>2245</v>
      </c>
      <c r="C137" s="13" t="s">
        <v>2246</v>
      </c>
      <c r="D137" s="16">
        <v>0.754261179</v>
      </c>
      <c r="E137" s="17">
        <v>0.64701131521488997</v>
      </c>
      <c r="F137" s="16">
        <v>1.0430527178254501</v>
      </c>
      <c r="G137" s="17">
        <v>-0.83929686424378402</v>
      </c>
      <c r="H137" s="16">
        <v>4.2034231161601099</v>
      </c>
      <c r="I137" s="17">
        <v>-6.3284611880025501E-2</v>
      </c>
    </row>
    <row r="138" spans="1:9" x14ac:dyDescent="0.25">
      <c r="A138" s="13" t="s">
        <v>2247</v>
      </c>
      <c r="B138" s="13" t="s">
        <v>2248</v>
      </c>
      <c r="C138" s="13" t="s">
        <v>2249</v>
      </c>
      <c r="D138" s="16">
        <v>2.233679194</v>
      </c>
      <c r="E138" s="17">
        <v>2.8390946923860598</v>
      </c>
      <c r="F138" s="16">
        <v>1.91435568107632</v>
      </c>
      <c r="G138" s="17">
        <v>2.29728306589294E-2</v>
      </c>
      <c r="H138" s="16">
        <v>4.2037527245531896</v>
      </c>
      <c r="I138" s="17">
        <v>2.8455972536188501</v>
      </c>
    </row>
    <row r="139" spans="1:9" x14ac:dyDescent="0.25">
      <c r="A139" s="13" t="s">
        <v>2250</v>
      </c>
      <c r="B139" s="13" t="s">
        <v>2251</v>
      </c>
      <c r="C139" s="13" t="s">
        <v>2252</v>
      </c>
      <c r="D139" s="16">
        <v>-0.17318182500000001</v>
      </c>
      <c r="E139" s="17">
        <v>-0.325890010431587</v>
      </c>
      <c r="F139" s="16">
        <v>0.39710948635860599</v>
      </c>
      <c r="G139" s="17">
        <v>-2.5276465400113399</v>
      </c>
      <c r="H139" s="16">
        <v>4.2039069848480501</v>
      </c>
      <c r="I139" s="17">
        <v>1.3913885291686101</v>
      </c>
    </row>
    <row r="140" spans="1:9" x14ac:dyDescent="0.25">
      <c r="A140" s="13" t="s">
        <v>2253</v>
      </c>
      <c r="B140" s="13" t="s">
        <v>2254</v>
      </c>
      <c r="C140" s="13" t="s">
        <v>2255</v>
      </c>
      <c r="D140" s="16">
        <v>2.236723134</v>
      </c>
      <c r="E140" s="17">
        <v>1.78763100998824</v>
      </c>
      <c r="F140" s="16">
        <v>0.83867568613966303</v>
      </c>
      <c r="G140" s="17">
        <v>-0.37530091109354402</v>
      </c>
      <c r="H140" s="16">
        <v>4.21505858720995</v>
      </c>
      <c r="I140" s="17">
        <v>2.5572614165816798</v>
      </c>
    </row>
    <row r="141" spans="1:9" x14ac:dyDescent="0.25">
      <c r="A141" s="13" t="s">
        <v>2256</v>
      </c>
      <c r="B141" s="13" t="s">
        <v>2257</v>
      </c>
      <c r="C141" s="13" t="s">
        <v>2258</v>
      </c>
      <c r="D141" s="16">
        <v>3.2059536120000001</v>
      </c>
      <c r="E141" s="17">
        <v>3.4931052828528899</v>
      </c>
      <c r="F141" s="16">
        <v>0.61645894577281901</v>
      </c>
      <c r="G141" s="17">
        <v>0.31788915098827902</v>
      </c>
      <c r="H141" s="16">
        <v>4.21551561955489</v>
      </c>
      <c r="I141" s="17">
        <v>1.4547814953953899</v>
      </c>
    </row>
    <row r="142" spans="1:9" x14ac:dyDescent="0.25">
      <c r="A142" s="13" t="s">
        <v>2259</v>
      </c>
      <c r="B142" s="13" t="s">
        <v>2260</v>
      </c>
      <c r="C142" s="13" t="s">
        <v>2261</v>
      </c>
      <c r="D142" s="16">
        <v>2.1558228060000002</v>
      </c>
      <c r="E142" s="17">
        <v>1.5856451963770699</v>
      </c>
      <c r="F142" s="16">
        <v>0.78378719623242998</v>
      </c>
      <c r="G142" s="17">
        <v>0.41888019842202601</v>
      </c>
      <c r="H142" s="16">
        <v>4.2246994783230303</v>
      </c>
      <c r="I142" s="17">
        <v>4.10013774983274</v>
      </c>
    </row>
    <row r="143" spans="1:9" x14ac:dyDescent="0.25">
      <c r="A143" s="13" t="s">
        <v>2262</v>
      </c>
      <c r="B143" s="13" t="s">
        <v>2263</v>
      </c>
      <c r="C143" s="13" t="s">
        <v>2264</v>
      </c>
      <c r="D143" s="16">
        <v>2.3882862230000002</v>
      </c>
      <c r="E143" s="17">
        <v>1.07995044083581</v>
      </c>
      <c r="F143" s="16">
        <v>-0.51868777678172395</v>
      </c>
      <c r="G143" s="17">
        <v>-1.23879769446402</v>
      </c>
      <c r="H143" s="16">
        <v>4.2276503264625704</v>
      </c>
      <c r="I143" s="17">
        <v>0.77351521258880496</v>
      </c>
    </row>
    <row r="144" spans="1:9" x14ac:dyDescent="0.25">
      <c r="A144" s="13" t="s">
        <v>2265</v>
      </c>
      <c r="B144" s="13" t="s">
        <v>2266</v>
      </c>
      <c r="C144" s="13" t="s">
        <v>2267</v>
      </c>
      <c r="D144" s="16">
        <v>2.6625968499999999</v>
      </c>
      <c r="E144" s="17">
        <v>2.9401416938967899</v>
      </c>
      <c r="F144" s="16">
        <v>1.38813838977792</v>
      </c>
      <c r="G144" s="17">
        <v>-0.55903624491717996</v>
      </c>
      <c r="H144" s="16">
        <v>4.2296803984860096</v>
      </c>
      <c r="I144" s="17">
        <v>2.5787764463921299</v>
      </c>
    </row>
    <row r="145" spans="1:9" x14ac:dyDescent="0.25">
      <c r="A145" s="13" t="s">
        <v>2268</v>
      </c>
      <c r="B145" s="13" t="s">
        <v>2269</v>
      </c>
      <c r="C145" s="13" t="s">
        <v>2270</v>
      </c>
      <c r="D145" s="16">
        <v>1.6644723619999999</v>
      </c>
      <c r="E145" s="17">
        <v>2.5810443427630401</v>
      </c>
      <c r="F145" s="16">
        <v>0.29213611484051499</v>
      </c>
      <c r="G145" s="17">
        <v>0.30495545825964898</v>
      </c>
      <c r="H145" s="16">
        <v>4.2445723478273099</v>
      </c>
      <c r="I145" s="17">
        <v>2.2883870117638998</v>
      </c>
    </row>
    <row r="146" spans="1:9" x14ac:dyDescent="0.25">
      <c r="A146" s="13" t="s">
        <v>2271</v>
      </c>
      <c r="B146" s="13" t="s">
        <v>2272</v>
      </c>
      <c r="C146" s="13" t="s">
        <v>2273</v>
      </c>
      <c r="D146" s="16">
        <v>0.95644849499999995</v>
      </c>
      <c r="E146" s="17">
        <v>1.3544194482513701</v>
      </c>
      <c r="F146" s="16">
        <v>0.69949401617439699</v>
      </c>
      <c r="G146" s="17">
        <v>-0.49948636291688497</v>
      </c>
      <c r="H146" s="16">
        <v>4.2503076751721904</v>
      </c>
      <c r="I146" s="17">
        <v>1.83660324604208</v>
      </c>
    </row>
    <row r="147" spans="1:9" x14ac:dyDescent="0.25">
      <c r="A147" s="13" t="s">
        <v>2274</v>
      </c>
      <c r="B147" s="13" t="s">
        <v>2275</v>
      </c>
      <c r="C147" s="13" t="s">
        <v>2276</v>
      </c>
      <c r="D147" s="16">
        <v>1.7605292939999999</v>
      </c>
      <c r="E147" s="17">
        <v>1.2197026208386299</v>
      </c>
      <c r="F147" s="16">
        <v>0.59461702378891601</v>
      </c>
      <c r="G147" s="17">
        <v>0.16706910069040801</v>
      </c>
      <c r="H147" s="16">
        <v>4.2528406970482804</v>
      </c>
      <c r="I147" s="17">
        <v>3.1463240160591299</v>
      </c>
    </row>
    <row r="148" spans="1:9" x14ac:dyDescent="0.25">
      <c r="A148" s="13" t="s">
        <v>2277</v>
      </c>
      <c r="B148" s="13" t="s">
        <v>2278</v>
      </c>
      <c r="C148" s="13" t="s">
        <v>2279</v>
      </c>
      <c r="D148" s="16">
        <v>2.1957760510000002</v>
      </c>
      <c r="E148" s="17">
        <v>1.94178692116928</v>
      </c>
      <c r="F148" s="16">
        <v>0.306201215443488</v>
      </c>
      <c r="G148" s="17">
        <v>0.31233733430497701</v>
      </c>
      <c r="H148" s="16">
        <v>4.2601543708381397</v>
      </c>
      <c r="I148" s="17">
        <v>3.5240745909424902</v>
      </c>
    </row>
    <row r="149" spans="1:9" x14ac:dyDescent="0.25">
      <c r="A149" s="13" t="s">
        <v>2280</v>
      </c>
      <c r="B149" s="13" t="s">
        <v>2281</v>
      </c>
      <c r="C149" s="13" t="s">
        <v>2282</v>
      </c>
      <c r="D149" s="16">
        <v>1.24250134</v>
      </c>
      <c r="E149" s="17">
        <v>1.54723540901054</v>
      </c>
      <c r="F149" s="16">
        <v>1.11854933619452</v>
      </c>
      <c r="G149" s="17">
        <v>-0.48562382061014098</v>
      </c>
      <c r="H149" s="16">
        <v>4.2861908838890797</v>
      </c>
      <c r="I149" s="17">
        <v>3.88590175027942</v>
      </c>
    </row>
    <row r="150" spans="1:9" x14ac:dyDescent="0.25">
      <c r="A150" s="13" t="s">
        <v>2283</v>
      </c>
      <c r="B150" s="13" t="s">
        <v>2284</v>
      </c>
      <c r="C150" s="13" t="s">
        <v>2285</v>
      </c>
      <c r="D150" s="16">
        <v>2.4353774050000001</v>
      </c>
      <c r="E150" s="17">
        <v>1.1434058257316499</v>
      </c>
      <c r="F150" s="16">
        <v>0.31559141601712998</v>
      </c>
      <c r="G150" s="17">
        <v>3.6789326738321602E-2</v>
      </c>
      <c r="H150" s="16">
        <v>4.3076137815748501</v>
      </c>
      <c r="I150" s="17">
        <v>0.16687563093147501</v>
      </c>
    </row>
    <row r="151" spans="1:9" x14ac:dyDescent="0.25">
      <c r="A151" s="13" t="s">
        <v>2286</v>
      </c>
      <c r="B151" s="13" t="s">
        <v>2287</v>
      </c>
      <c r="C151" s="13" t="s">
        <v>2288</v>
      </c>
      <c r="D151" s="16">
        <v>3.6555168409999999</v>
      </c>
      <c r="E151" s="17">
        <v>3.1317209840012898</v>
      </c>
      <c r="F151" s="16">
        <v>1.4805825430249999</v>
      </c>
      <c r="G151" s="17">
        <v>0.404728529564576</v>
      </c>
      <c r="H151" s="16">
        <v>4.3595483183653103</v>
      </c>
      <c r="I151" s="17">
        <v>2.0289511576872301</v>
      </c>
    </row>
    <row r="152" spans="1:9" x14ac:dyDescent="0.25">
      <c r="A152" s="13" t="s">
        <v>2289</v>
      </c>
      <c r="B152" s="13" t="s">
        <v>2290</v>
      </c>
      <c r="C152" s="13" t="s">
        <v>2291</v>
      </c>
      <c r="D152" s="16">
        <v>2.0027817099999998</v>
      </c>
      <c r="E152" s="17">
        <v>2.2210482872016399</v>
      </c>
      <c r="F152" s="16">
        <v>1.1476582904283601</v>
      </c>
      <c r="G152" s="17">
        <v>-0.615323824052465</v>
      </c>
      <c r="H152" s="16">
        <v>4.37589972848368</v>
      </c>
      <c r="I152" s="17">
        <v>0.80645117597305804</v>
      </c>
    </row>
    <row r="153" spans="1:9" x14ac:dyDescent="0.25">
      <c r="A153" s="13" t="s">
        <v>2292</v>
      </c>
      <c r="B153" s="13" t="s">
        <v>2293</v>
      </c>
      <c r="C153" s="13" t="s">
        <v>2294</v>
      </c>
      <c r="D153" s="16">
        <v>1.0114007030000001</v>
      </c>
      <c r="E153" s="17">
        <v>0.18730731033456499</v>
      </c>
      <c r="F153" s="16">
        <v>0.135059474409567</v>
      </c>
      <c r="G153" s="17">
        <v>-0.29916057832870802</v>
      </c>
      <c r="H153" s="16">
        <v>4.3762291346318802</v>
      </c>
      <c r="I153" s="17">
        <v>2.0469707469529301</v>
      </c>
    </row>
    <row r="154" spans="1:9" x14ac:dyDescent="0.25">
      <c r="A154" s="13" t="s">
        <v>2295</v>
      </c>
      <c r="B154" s="13" t="s">
        <v>2296</v>
      </c>
      <c r="C154" s="13" t="s">
        <v>2297</v>
      </c>
      <c r="D154" s="16">
        <v>1.2417468439999999</v>
      </c>
      <c r="E154" s="17">
        <v>2.1987107562310602</v>
      </c>
      <c r="F154" s="16">
        <v>0.95859606657765595</v>
      </c>
      <c r="G154" s="17">
        <v>-2.3460682632078802</v>
      </c>
      <c r="H154" s="16">
        <v>4.3972346860982796</v>
      </c>
      <c r="I154" s="17">
        <v>3.9954968825307602</v>
      </c>
    </row>
    <row r="155" spans="1:9" x14ac:dyDescent="0.25">
      <c r="A155" s="13" t="s">
        <v>2298</v>
      </c>
      <c r="B155" s="13" t="s">
        <v>2299</v>
      </c>
      <c r="C155" s="13" t="s">
        <v>2300</v>
      </c>
      <c r="D155" s="16">
        <v>1.300025881</v>
      </c>
      <c r="E155" s="17">
        <v>0.312104939124834</v>
      </c>
      <c r="F155" s="16">
        <v>0.41807117710548702</v>
      </c>
      <c r="G155" s="17">
        <v>0.34128018527263898</v>
      </c>
      <c r="H155" s="16">
        <v>4.41462935556165</v>
      </c>
      <c r="I155" s="17">
        <v>3.0672262444102101</v>
      </c>
    </row>
    <row r="156" spans="1:9" x14ac:dyDescent="0.25">
      <c r="A156" s="13" t="s">
        <v>2301</v>
      </c>
      <c r="B156" s="13" t="s">
        <v>2302</v>
      </c>
      <c r="C156" s="13" t="s">
        <v>2303</v>
      </c>
      <c r="D156" s="16">
        <v>4.6348337830000004</v>
      </c>
      <c r="E156" s="17">
        <v>3.9776895407533099</v>
      </c>
      <c r="F156" s="16">
        <v>0.44985855641370198</v>
      </c>
      <c r="G156" s="17">
        <v>-0.67842129589240197</v>
      </c>
      <c r="H156" s="16">
        <v>4.42203292930669</v>
      </c>
      <c r="I156" s="17">
        <v>3.96218562073122</v>
      </c>
    </row>
    <row r="157" spans="1:9" x14ac:dyDescent="0.25">
      <c r="A157" s="13" t="s">
        <v>2304</v>
      </c>
      <c r="B157" s="13" t="s">
        <v>2305</v>
      </c>
      <c r="C157" s="13" t="s">
        <v>2306</v>
      </c>
      <c r="D157" s="16">
        <v>0.128763401</v>
      </c>
      <c r="E157" s="17">
        <v>-0.16691692962062199</v>
      </c>
      <c r="F157" s="16">
        <v>0.126397969008129</v>
      </c>
      <c r="G157" s="17">
        <v>1.68167832626854E-3</v>
      </c>
      <c r="H157" s="16">
        <v>4.42392887015854</v>
      </c>
      <c r="I157" s="17">
        <v>1.37090173987204</v>
      </c>
    </row>
    <row r="158" spans="1:9" x14ac:dyDescent="0.25">
      <c r="A158" s="13" t="s">
        <v>2307</v>
      </c>
      <c r="B158" s="13" t="s">
        <v>2308</v>
      </c>
      <c r="C158" s="13" t="s">
        <v>2309</v>
      </c>
      <c r="D158" s="16">
        <v>2.599024515</v>
      </c>
      <c r="E158" s="17">
        <v>2.30792824206193</v>
      </c>
      <c r="F158" s="16">
        <v>0.76292970708014396</v>
      </c>
      <c r="G158" s="17">
        <v>0.330213104629205</v>
      </c>
      <c r="H158" s="16">
        <v>4.4239307510994497</v>
      </c>
      <c r="I158" s="17">
        <v>3.2091877175062802</v>
      </c>
    </row>
    <row r="159" spans="1:9" x14ac:dyDescent="0.25">
      <c r="A159" s="13" t="s">
        <v>2310</v>
      </c>
      <c r="B159" s="13" t="s">
        <v>2311</v>
      </c>
      <c r="C159" s="13" t="s">
        <v>2312</v>
      </c>
      <c r="D159" s="16">
        <v>2.677337004</v>
      </c>
      <c r="E159" s="17">
        <v>2.0461297912954102</v>
      </c>
      <c r="F159" s="16">
        <v>0.41526839743233601</v>
      </c>
      <c r="G159" s="17">
        <v>0.53406018448771997</v>
      </c>
      <c r="H159" s="16">
        <v>4.4416724822440301</v>
      </c>
      <c r="I159" s="17">
        <v>1.80121780081322</v>
      </c>
    </row>
    <row r="160" spans="1:9" x14ac:dyDescent="0.25">
      <c r="A160" s="13" t="s">
        <v>2313</v>
      </c>
      <c r="B160" s="13" t="s">
        <v>2314</v>
      </c>
      <c r="C160" s="13" t="s">
        <v>2315</v>
      </c>
      <c r="D160" s="16">
        <v>1.843710006</v>
      </c>
      <c r="E160" s="17">
        <v>-0.48616847419602299</v>
      </c>
      <c r="F160" s="16">
        <v>0.75104965357039699</v>
      </c>
      <c r="G160" s="17">
        <v>-2.8369976479471899</v>
      </c>
      <c r="H160" s="16">
        <v>4.4495317582313998</v>
      </c>
      <c r="I160" s="17">
        <v>3.76494325896478</v>
      </c>
    </row>
    <row r="161" spans="1:9" x14ac:dyDescent="0.25">
      <c r="A161" s="13" t="s">
        <v>2316</v>
      </c>
      <c r="B161" s="13" t="s">
        <v>2317</v>
      </c>
      <c r="C161" s="13" t="s">
        <v>2318</v>
      </c>
      <c r="D161" s="16">
        <v>1.250198962</v>
      </c>
      <c r="E161" s="17">
        <v>1.84205454072279</v>
      </c>
      <c r="F161" s="16">
        <v>-5.9031601034430302E-2</v>
      </c>
      <c r="G161" s="17">
        <v>1.2285833517476901</v>
      </c>
      <c r="H161" s="16">
        <v>4.4580023596491403</v>
      </c>
      <c r="I161" s="17">
        <v>2.1480010971903298</v>
      </c>
    </row>
    <row r="162" spans="1:9" x14ac:dyDescent="0.25">
      <c r="A162" s="13" t="s">
        <v>2319</v>
      </c>
      <c r="B162" s="13" t="s">
        <v>2320</v>
      </c>
      <c r="C162" s="13" t="s">
        <v>2321</v>
      </c>
      <c r="D162" s="16">
        <v>0.46360370099999998</v>
      </c>
      <c r="E162" s="17">
        <v>0.78660536432772199</v>
      </c>
      <c r="F162" s="16">
        <v>0.67416209443567199</v>
      </c>
      <c r="G162" s="17">
        <v>-0.34719942276821403</v>
      </c>
      <c r="H162" s="16">
        <v>4.49419018114334</v>
      </c>
      <c r="I162" s="17">
        <v>2.6738832258973</v>
      </c>
    </row>
    <row r="163" spans="1:9" x14ac:dyDescent="0.25">
      <c r="A163" s="13" t="s">
        <v>2322</v>
      </c>
      <c r="B163" s="13" t="s">
        <v>2323</v>
      </c>
      <c r="C163" s="13" t="s">
        <v>2324</v>
      </c>
      <c r="D163" s="16">
        <v>3.655900843</v>
      </c>
      <c r="E163" s="17">
        <v>3.64194773682914</v>
      </c>
      <c r="F163" s="16">
        <v>0.29006108973843803</v>
      </c>
      <c r="G163" s="17">
        <v>-2.5054963176967702</v>
      </c>
      <c r="H163" s="16">
        <v>4.51871588652158</v>
      </c>
      <c r="I163" s="17">
        <v>0.91440584530220503</v>
      </c>
    </row>
    <row r="164" spans="1:9" x14ac:dyDescent="0.25">
      <c r="A164" s="13" t="s">
        <v>2325</v>
      </c>
      <c r="B164" s="13" t="s">
        <v>2326</v>
      </c>
      <c r="C164" s="13" t="s">
        <v>2327</v>
      </c>
      <c r="D164" s="16">
        <v>0.95147452799999999</v>
      </c>
      <c r="E164" s="17">
        <v>0.89999831771629801</v>
      </c>
      <c r="F164" s="16">
        <v>0.196775803241306</v>
      </c>
      <c r="G164" s="17">
        <v>-0.107025915350282</v>
      </c>
      <c r="H164" s="16">
        <v>4.5378628658121603</v>
      </c>
      <c r="I164" s="17">
        <v>2.9957089387345701</v>
      </c>
    </row>
    <row r="165" spans="1:9" x14ac:dyDescent="0.25">
      <c r="A165" s="13" t="s">
        <v>2328</v>
      </c>
      <c r="B165" s="13" t="s">
        <v>2329</v>
      </c>
      <c r="C165" s="13" t="s">
        <v>2330</v>
      </c>
      <c r="D165" s="16">
        <v>0.35780525699999999</v>
      </c>
      <c r="E165" s="17">
        <v>1.94826103331075</v>
      </c>
      <c r="F165" s="16">
        <v>0.60700464636128004</v>
      </c>
      <c r="G165" s="17">
        <v>0.43163405870006699</v>
      </c>
      <c r="H165" s="16">
        <v>4.5627443088728104</v>
      </c>
      <c r="I165" s="17">
        <v>3.0698316457374601</v>
      </c>
    </row>
    <row r="166" spans="1:9" x14ac:dyDescent="0.25">
      <c r="A166" s="13" t="s">
        <v>2331</v>
      </c>
      <c r="B166" s="13" t="s">
        <v>2332</v>
      </c>
      <c r="C166" s="13" t="s">
        <v>2333</v>
      </c>
      <c r="D166" s="16">
        <v>0.71047617500000004</v>
      </c>
      <c r="E166" s="17">
        <v>1.1005187737728599</v>
      </c>
      <c r="F166" s="16">
        <v>1.3274413017431601</v>
      </c>
      <c r="G166" s="17">
        <v>-0.70764404915537904</v>
      </c>
      <c r="H166" s="16">
        <v>4.6137759870811204</v>
      </c>
      <c r="I166" s="17">
        <v>2.46041783959926</v>
      </c>
    </row>
    <row r="167" spans="1:9" x14ac:dyDescent="0.25">
      <c r="A167" s="13" t="s">
        <v>2334</v>
      </c>
      <c r="B167" s="13" t="s">
        <v>2335</v>
      </c>
      <c r="C167" s="13" t="s">
        <v>2336</v>
      </c>
      <c r="D167" s="16">
        <v>3.4093487950000001</v>
      </c>
      <c r="E167" s="17">
        <v>4.2162520316382404</v>
      </c>
      <c r="F167" s="16">
        <v>2.4791502819470499</v>
      </c>
      <c r="G167" s="17">
        <v>1.51099891590573</v>
      </c>
      <c r="H167" s="16">
        <v>4.66185157268864</v>
      </c>
      <c r="I167" s="17">
        <v>4.8520598823923304</v>
      </c>
    </row>
    <row r="168" spans="1:9" x14ac:dyDescent="0.25">
      <c r="A168" s="13" t="s">
        <v>2337</v>
      </c>
      <c r="B168" s="13" t="s">
        <v>2338</v>
      </c>
      <c r="C168" s="13" t="s">
        <v>2339</v>
      </c>
      <c r="D168" s="16">
        <v>3.410634816</v>
      </c>
      <c r="E168" s="17">
        <v>2.6425812306255301</v>
      </c>
      <c r="F168" s="16">
        <v>8.1703462756522904E-2</v>
      </c>
      <c r="G168" s="17">
        <v>-2.34044018481752</v>
      </c>
      <c r="H168" s="16">
        <v>4.6632616990090598</v>
      </c>
      <c r="I168" s="17">
        <v>1.75068061268872</v>
      </c>
    </row>
    <row r="169" spans="1:9" x14ac:dyDescent="0.25">
      <c r="A169" s="13" t="s">
        <v>2340</v>
      </c>
      <c r="B169" s="13" t="s">
        <v>2341</v>
      </c>
      <c r="C169" s="13" t="s">
        <v>2342</v>
      </c>
      <c r="D169" s="16">
        <v>2.4573960760000002</v>
      </c>
      <c r="E169" s="17">
        <v>2.7130939277100601</v>
      </c>
      <c r="F169" s="16">
        <v>1.1880903676326799</v>
      </c>
      <c r="G169" s="17">
        <v>-7.6589408770054698E-2</v>
      </c>
      <c r="H169" s="16">
        <v>4.7266800615803799</v>
      </c>
      <c r="I169" s="17">
        <v>3.82597463317301</v>
      </c>
    </row>
    <row r="170" spans="1:9" x14ac:dyDescent="0.25">
      <c r="A170" s="13" t="s">
        <v>2343</v>
      </c>
      <c r="B170" s="13" t="s">
        <v>2344</v>
      </c>
      <c r="C170" s="13" t="s">
        <v>2345</v>
      </c>
      <c r="D170" s="16">
        <v>1.9898533</v>
      </c>
      <c r="E170" s="17">
        <v>3.3958314499613702</v>
      </c>
      <c r="F170" s="16">
        <v>1.7396688629011701</v>
      </c>
      <c r="G170" s="17">
        <v>-1.6051264200623001</v>
      </c>
      <c r="H170" s="16">
        <v>4.7363109815846496</v>
      </c>
      <c r="I170" s="17">
        <v>4.5142722792954704</v>
      </c>
    </row>
    <row r="171" spans="1:9" x14ac:dyDescent="0.25">
      <c r="A171" s="13" t="s">
        <v>2346</v>
      </c>
      <c r="B171" s="13" t="s">
        <v>2347</v>
      </c>
      <c r="C171" s="13" t="s">
        <v>2348</v>
      </c>
      <c r="D171" s="16">
        <v>3.5389345720000001</v>
      </c>
      <c r="E171" s="17">
        <v>2.6983170102589402</v>
      </c>
      <c r="F171" s="16">
        <v>0.40580857222125699</v>
      </c>
      <c r="G171" s="17">
        <v>1.0165936133673901</v>
      </c>
      <c r="H171" s="16">
        <v>4.7367569290706903</v>
      </c>
      <c r="I171" s="17">
        <v>3.0034544008797002</v>
      </c>
    </row>
    <row r="172" spans="1:9" x14ac:dyDescent="0.25">
      <c r="A172" s="13" t="s">
        <v>2349</v>
      </c>
      <c r="B172" s="13" t="s">
        <v>2350</v>
      </c>
      <c r="C172" s="13" t="s">
        <v>2351</v>
      </c>
      <c r="D172" s="16">
        <v>3.8623910600000002</v>
      </c>
      <c r="E172" s="17">
        <v>3.1997527660237299</v>
      </c>
      <c r="F172" s="16">
        <v>0.71415632647966998</v>
      </c>
      <c r="G172" s="17">
        <v>-1.2229909734792701</v>
      </c>
      <c r="H172" s="16">
        <v>4.7716793778655902</v>
      </c>
      <c r="I172" s="17">
        <v>4.1490887787706896</v>
      </c>
    </row>
    <row r="173" spans="1:9" x14ac:dyDescent="0.25">
      <c r="A173" s="13" t="s">
        <v>2352</v>
      </c>
      <c r="B173" s="13" t="s">
        <v>2353</v>
      </c>
      <c r="C173" s="13" t="s">
        <v>2354</v>
      </c>
      <c r="D173" s="16">
        <v>0.39394236999999999</v>
      </c>
      <c r="E173" s="17">
        <v>0.34548048657934499</v>
      </c>
      <c r="F173" s="16">
        <v>0.52501353263765305</v>
      </c>
      <c r="G173" s="17">
        <v>-1.8383350770199001</v>
      </c>
      <c r="H173" s="16">
        <v>4.8544264223507696</v>
      </c>
      <c r="I173" s="17">
        <v>2.8544370638202898</v>
      </c>
    </row>
    <row r="174" spans="1:9" x14ac:dyDescent="0.25">
      <c r="A174" s="13" t="s">
        <v>2355</v>
      </c>
      <c r="B174" s="13" t="s">
        <v>2356</v>
      </c>
      <c r="C174" s="13" t="s">
        <v>2357</v>
      </c>
      <c r="D174" s="16">
        <v>-0.58366507400000001</v>
      </c>
      <c r="E174" s="17">
        <v>0.94827772426911705</v>
      </c>
      <c r="F174" s="16">
        <v>0.80556557523948102</v>
      </c>
      <c r="G174" s="17">
        <v>-0.20922557952347201</v>
      </c>
      <c r="H174" s="16">
        <v>4.8587076610755098</v>
      </c>
      <c r="I174" s="17">
        <v>2.1729408636083898</v>
      </c>
    </row>
    <row r="175" spans="1:9" x14ac:dyDescent="0.25">
      <c r="A175" s="13" t="s">
        <v>2358</v>
      </c>
      <c r="B175" s="13" t="s">
        <v>2359</v>
      </c>
      <c r="C175" s="13" t="s">
        <v>2360</v>
      </c>
      <c r="D175" s="16">
        <v>3.1986395679999999</v>
      </c>
      <c r="E175" s="17">
        <v>2.3248150502237399</v>
      </c>
      <c r="F175" s="16">
        <v>-1.5099922335704401</v>
      </c>
      <c r="G175" s="17">
        <v>-0.73378975216227604</v>
      </c>
      <c r="H175" s="16">
        <v>4.8776855953271196</v>
      </c>
      <c r="I175" s="17">
        <v>2.30790253363008</v>
      </c>
    </row>
    <row r="176" spans="1:9" x14ac:dyDescent="0.25">
      <c r="A176" s="13" t="s">
        <v>2361</v>
      </c>
      <c r="B176" s="13" t="s">
        <v>2362</v>
      </c>
      <c r="C176" s="13" t="s">
        <v>2363</v>
      </c>
      <c r="D176" s="16">
        <v>2.721130579</v>
      </c>
      <c r="E176" s="17">
        <v>2.09026827124584</v>
      </c>
      <c r="F176" s="16">
        <v>1.764568383888</v>
      </c>
      <c r="G176" s="17">
        <v>-0.15525747943047499</v>
      </c>
      <c r="H176" s="16">
        <v>4.8804919605878201</v>
      </c>
      <c r="I176" s="17">
        <v>5.1511651561183802</v>
      </c>
    </row>
    <row r="177" spans="1:9" x14ac:dyDescent="0.25">
      <c r="A177" s="13" t="s">
        <v>2364</v>
      </c>
      <c r="B177" s="13" t="s">
        <v>2365</v>
      </c>
      <c r="C177" s="13" t="s">
        <v>2366</v>
      </c>
      <c r="D177" s="16">
        <v>5.2372730709999997</v>
      </c>
      <c r="E177" s="17">
        <v>4.5737324132217196</v>
      </c>
      <c r="F177" s="16">
        <v>-6.7261358942568295E-2</v>
      </c>
      <c r="G177" s="17">
        <v>-8.8815744123253507E-2</v>
      </c>
      <c r="H177" s="16">
        <v>4.9100633904593698</v>
      </c>
      <c r="I177" s="17">
        <v>4.0650630224418096</v>
      </c>
    </row>
    <row r="178" spans="1:9" x14ac:dyDescent="0.25">
      <c r="A178" s="13" t="s">
        <v>2367</v>
      </c>
      <c r="B178" s="13" t="s">
        <v>2368</v>
      </c>
      <c r="C178" s="13" t="s">
        <v>2369</v>
      </c>
      <c r="D178" s="16">
        <v>1.547021591</v>
      </c>
      <c r="E178" s="17">
        <v>1.1214580165089501</v>
      </c>
      <c r="F178" s="16">
        <v>0.62900267636529394</v>
      </c>
      <c r="G178" s="17">
        <v>-0.253489322787744</v>
      </c>
      <c r="H178" s="16">
        <v>4.9242414048181002</v>
      </c>
      <c r="I178" s="17">
        <v>3.4537212584771799</v>
      </c>
    </row>
    <row r="179" spans="1:9" x14ac:dyDescent="0.25">
      <c r="A179" s="13" t="s">
        <v>2370</v>
      </c>
      <c r="B179" s="13" t="s">
        <v>2371</v>
      </c>
      <c r="C179" s="13" t="s">
        <v>2372</v>
      </c>
      <c r="D179" s="16">
        <v>1.2036478269999999</v>
      </c>
      <c r="E179" s="17">
        <v>1.3237997796445</v>
      </c>
      <c r="F179" s="16">
        <v>-0.60353570201260898</v>
      </c>
      <c r="G179" s="17">
        <v>-1.2225228396233001</v>
      </c>
      <c r="H179" s="16">
        <v>4.9493882153226201</v>
      </c>
      <c r="I179" s="17">
        <v>1.90053927931193</v>
      </c>
    </row>
    <row r="180" spans="1:9" x14ac:dyDescent="0.25">
      <c r="A180" s="13" t="s">
        <v>2373</v>
      </c>
      <c r="B180" s="13" t="s">
        <v>2374</v>
      </c>
      <c r="C180" s="13" t="s">
        <v>2375</v>
      </c>
      <c r="D180" s="16">
        <v>2.8919715419999998</v>
      </c>
      <c r="E180" s="17">
        <v>3.6678942569776698</v>
      </c>
      <c r="F180" s="16">
        <v>8.4906102963808197E-2</v>
      </c>
      <c r="G180" s="17">
        <v>-6.0028552121597203E-2</v>
      </c>
      <c r="H180" s="16">
        <v>4.9495950151221297</v>
      </c>
      <c r="I180" s="17">
        <v>2.0003094041098901</v>
      </c>
    </row>
    <row r="181" spans="1:9" x14ac:dyDescent="0.25">
      <c r="A181" s="13" t="s">
        <v>2376</v>
      </c>
      <c r="B181" s="13" t="s">
        <v>2377</v>
      </c>
      <c r="C181" s="13" t="s">
        <v>2378</v>
      </c>
      <c r="D181" s="16">
        <v>1.335906289</v>
      </c>
      <c r="E181" s="17">
        <v>1.69674645830925</v>
      </c>
      <c r="F181" s="16">
        <v>1.1469287911116</v>
      </c>
      <c r="G181" s="17">
        <v>-1.45545261405155</v>
      </c>
      <c r="H181" s="16">
        <v>5.0032057378496004</v>
      </c>
      <c r="I181" s="17">
        <v>3.7757825536791199</v>
      </c>
    </row>
    <row r="182" spans="1:9" x14ac:dyDescent="0.25">
      <c r="A182" s="13" t="s">
        <v>2379</v>
      </c>
      <c r="B182" s="13" t="s">
        <v>2380</v>
      </c>
      <c r="C182" s="13" t="s">
        <v>2381</v>
      </c>
      <c r="D182" s="16">
        <v>2.030013238</v>
      </c>
      <c r="E182" s="17">
        <v>2.2674528075530098</v>
      </c>
      <c r="F182" s="16">
        <v>0.81745393952137502</v>
      </c>
      <c r="G182" s="17">
        <v>-0.76643807698272903</v>
      </c>
      <c r="H182" s="16">
        <v>5.0366824726211101</v>
      </c>
      <c r="I182" s="17">
        <v>1.7114747762623901</v>
      </c>
    </row>
    <row r="183" spans="1:9" x14ac:dyDescent="0.25">
      <c r="A183" s="13" t="s">
        <v>2382</v>
      </c>
      <c r="B183" s="13" t="s">
        <v>2383</v>
      </c>
      <c r="C183" s="13" t="s">
        <v>2384</v>
      </c>
      <c r="D183" s="16">
        <v>3.4203622939999998</v>
      </c>
      <c r="E183" s="17">
        <v>3.0726305805733301</v>
      </c>
      <c r="F183" s="16">
        <v>0.29680774478299399</v>
      </c>
      <c r="G183" s="17">
        <v>-8.76865232447476E-2</v>
      </c>
      <c r="H183" s="16">
        <v>5.0466326404962301</v>
      </c>
      <c r="I183" s="17">
        <v>1.37560903177143</v>
      </c>
    </row>
    <row r="184" spans="1:9" x14ac:dyDescent="0.25">
      <c r="A184" s="13" t="s">
        <v>2385</v>
      </c>
      <c r="B184" s="13" t="s">
        <v>2386</v>
      </c>
      <c r="C184" s="13" t="s">
        <v>2387</v>
      </c>
      <c r="D184" s="16">
        <v>3.4718902809999999</v>
      </c>
      <c r="E184" s="17">
        <v>3.3071219233263598</v>
      </c>
      <c r="F184" s="16">
        <v>0.839282774476237</v>
      </c>
      <c r="G184" s="17">
        <v>-0.287668563323699</v>
      </c>
      <c r="H184" s="16">
        <v>5.0894344727669996</v>
      </c>
      <c r="I184" s="17">
        <v>3.0648945660590199</v>
      </c>
    </row>
    <row r="185" spans="1:9" x14ac:dyDescent="0.25">
      <c r="A185" s="13" t="s">
        <v>2388</v>
      </c>
      <c r="B185" s="13" t="s">
        <v>2389</v>
      </c>
      <c r="C185" s="13" t="s">
        <v>2390</v>
      </c>
      <c r="D185" s="16">
        <v>3.7992992640000001</v>
      </c>
      <c r="E185" s="17">
        <v>4.0189234580664204</v>
      </c>
      <c r="F185" s="16">
        <v>1.6031649380352599</v>
      </c>
      <c r="G185" s="17">
        <v>-0.16652312076620901</v>
      </c>
      <c r="H185" s="16">
        <v>5.1396836210361601</v>
      </c>
      <c r="I185" s="17">
        <v>3.2526698293887799</v>
      </c>
    </row>
    <row r="186" spans="1:9" x14ac:dyDescent="0.25">
      <c r="A186" s="13" t="s">
        <v>2391</v>
      </c>
      <c r="B186" s="13" t="s">
        <v>2392</v>
      </c>
      <c r="C186" s="13" t="s">
        <v>2393</v>
      </c>
      <c r="D186" s="16">
        <v>4.9214340219999997</v>
      </c>
      <c r="E186" s="17">
        <v>5.0987051098552403</v>
      </c>
      <c r="F186" s="16">
        <v>3.0845589294475801</v>
      </c>
      <c r="G186" s="17">
        <v>1.18572929233118</v>
      </c>
      <c r="H186" s="16">
        <v>5.1424440842802301</v>
      </c>
      <c r="I186" s="17">
        <v>3.1805118311623501</v>
      </c>
    </row>
    <row r="187" spans="1:9" x14ac:dyDescent="0.25">
      <c r="A187" s="13" t="s">
        <v>2394</v>
      </c>
      <c r="B187" s="13" t="s">
        <v>2395</v>
      </c>
      <c r="C187" s="13" t="s">
        <v>2396</v>
      </c>
      <c r="D187" s="16">
        <v>3.6454295409999999</v>
      </c>
      <c r="E187" s="17">
        <v>2.2066018627522701</v>
      </c>
      <c r="F187" s="16">
        <v>0.16888814674225</v>
      </c>
      <c r="G187" s="17">
        <v>0.55829713015193305</v>
      </c>
      <c r="H187" s="16">
        <v>5.1626069369907697</v>
      </c>
      <c r="I187" s="17">
        <v>3.5504268107793999</v>
      </c>
    </row>
    <row r="188" spans="1:9" x14ac:dyDescent="0.25">
      <c r="A188" s="13" t="s">
        <v>2397</v>
      </c>
      <c r="B188" s="13" t="s">
        <v>2398</v>
      </c>
      <c r="C188" s="13" t="s">
        <v>2399</v>
      </c>
      <c r="D188" s="16">
        <v>3.1577705979999999</v>
      </c>
      <c r="E188" s="17">
        <v>1.81435756467734</v>
      </c>
      <c r="F188" s="16">
        <v>0.86194165411342405</v>
      </c>
      <c r="G188" s="17">
        <v>0.707518351678732</v>
      </c>
      <c r="H188" s="16">
        <v>5.1972485336203897</v>
      </c>
      <c r="I188" s="17">
        <v>3.6000639007462998</v>
      </c>
    </row>
    <row r="189" spans="1:9" x14ac:dyDescent="0.25">
      <c r="A189" s="13" t="s">
        <v>2400</v>
      </c>
      <c r="B189" s="13" t="s">
        <v>2401</v>
      </c>
      <c r="C189" s="13" t="s">
        <v>2402</v>
      </c>
      <c r="D189" s="16">
        <v>1.8482284069999999</v>
      </c>
      <c r="E189" s="17">
        <v>2.0183352142251998</v>
      </c>
      <c r="F189" s="16">
        <v>0.953005590953103</v>
      </c>
      <c r="G189" s="17">
        <v>-1.6710953415563501</v>
      </c>
      <c r="H189" s="16">
        <v>5.2238117417140302</v>
      </c>
      <c r="I189" s="17">
        <v>3.3793563560800299</v>
      </c>
    </row>
    <row r="190" spans="1:9" x14ac:dyDescent="0.25">
      <c r="A190" s="13" t="s">
        <v>2403</v>
      </c>
      <c r="B190" s="13" t="s">
        <v>2404</v>
      </c>
      <c r="C190" s="13" t="s">
        <v>2405</v>
      </c>
      <c r="D190" s="16">
        <v>3.9537565140000002</v>
      </c>
      <c r="E190" s="17">
        <v>3.3851595974060098</v>
      </c>
      <c r="F190" s="16">
        <v>1.2554909532260401</v>
      </c>
      <c r="G190" s="17">
        <v>-2.34621103633026</v>
      </c>
      <c r="H190" s="16">
        <v>5.25588899064768</v>
      </c>
      <c r="I190" s="17">
        <v>1.7409853223571901</v>
      </c>
    </row>
    <row r="191" spans="1:9" x14ac:dyDescent="0.25">
      <c r="A191" s="13" t="s">
        <v>2406</v>
      </c>
      <c r="B191" s="13" t="s">
        <v>2407</v>
      </c>
      <c r="C191" s="13" t="s">
        <v>2408</v>
      </c>
      <c r="D191" s="16">
        <v>0.60591297300000002</v>
      </c>
      <c r="E191" s="17">
        <v>1.40237287712013</v>
      </c>
      <c r="F191" s="16">
        <v>-0.53108487212150601</v>
      </c>
      <c r="G191" s="17">
        <v>0.39116524316122803</v>
      </c>
      <c r="H191" s="16">
        <v>5.2707765292851203</v>
      </c>
      <c r="I191" s="17">
        <v>3.6961731704970302</v>
      </c>
    </row>
    <row r="192" spans="1:9" x14ac:dyDescent="0.25">
      <c r="A192" s="13" t="s">
        <v>2409</v>
      </c>
      <c r="B192" s="13" t="s">
        <v>2410</v>
      </c>
      <c r="C192" s="13" t="s">
        <v>2411</v>
      </c>
      <c r="D192" s="16">
        <v>5.4032489840000002</v>
      </c>
      <c r="E192" s="17">
        <v>4.5271799033320796</v>
      </c>
      <c r="F192" s="16">
        <v>1.3709140915551301</v>
      </c>
      <c r="G192" s="17">
        <v>-1.5964480305173401</v>
      </c>
      <c r="H192" s="16">
        <v>5.3074176390919998</v>
      </c>
      <c r="I192" s="17">
        <v>0.472728063053383</v>
      </c>
    </row>
    <row r="193" spans="1:9" x14ac:dyDescent="0.25">
      <c r="A193" s="13" t="s">
        <v>2412</v>
      </c>
      <c r="B193" s="13" t="s">
        <v>2413</v>
      </c>
      <c r="C193" s="13" t="s">
        <v>2414</v>
      </c>
      <c r="D193" s="16">
        <v>1.638943139</v>
      </c>
      <c r="E193" s="17">
        <v>1.7764661662121199</v>
      </c>
      <c r="F193" s="16">
        <v>1.36553442080917</v>
      </c>
      <c r="G193" s="17">
        <v>9.4071883243850005E-2</v>
      </c>
      <c r="H193" s="16">
        <v>5.3468750700542502</v>
      </c>
      <c r="I193" s="17">
        <v>4.9200757324888196</v>
      </c>
    </row>
    <row r="194" spans="1:9" x14ac:dyDescent="0.25">
      <c r="A194" s="13" t="s">
        <v>2415</v>
      </c>
      <c r="B194" s="13" t="s">
        <v>2416</v>
      </c>
      <c r="C194" s="13" t="s">
        <v>2417</v>
      </c>
      <c r="D194" s="16">
        <v>3.7402478339999998</v>
      </c>
      <c r="E194" s="17">
        <v>2.94558514857607</v>
      </c>
      <c r="F194" s="16">
        <v>0.45311226989054598</v>
      </c>
      <c r="G194" s="17">
        <v>-2.8335209280984301</v>
      </c>
      <c r="H194" s="16">
        <v>5.3608636164595502</v>
      </c>
      <c r="I194" s="17">
        <v>3.6671054260750999</v>
      </c>
    </row>
    <row r="195" spans="1:9" x14ac:dyDescent="0.25">
      <c r="A195" s="13" t="s">
        <v>2418</v>
      </c>
      <c r="B195" s="13" t="s">
        <v>2419</v>
      </c>
      <c r="C195" s="13" t="s">
        <v>2420</v>
      </c>
      <c r="D195" s="16">
        <v>3.3606475250000001</v>
      </c>
      <c r="E195" s="17">
        <v>2.5599581589813898</v>
      </c>
      <c r="F195" s="16">
        <v>1.6159216212830201</v>
      </c>
      <c r="G195" s="17">
        <v>1.09971005646947</v>
      </c>
      <c r="H195" s="16">
        <v>5.3753606393986102</v>
      </c>
      <c r="I195" s="17">
        <v>1.70419331312275</v>
      </c>
    </row>
    <row r="196" spans="1:9" x14ac:dyDescent="0.25">
      <c r="A196" s="13" t="s">
        <v>2421</v>
      </c>
      <c r="B196" s="13" t="s">
        <v>2422</v>
      </c>
      <c r="C196" s="13" t="s">
        <v>2423</v>
      </c>
      <c r="D196" s="16">
        <v>4.9425134000000002</v>
      </c>
      <c r="E196" s="17">
        <v>4.6542877754821204</v>
      </c>
      <c r="F196" s="16">
        <v>1.67347175168518</v>
      </c>
      <c r="G196" s="17">
        <v>-0.332693528470769</v>
      </c>
      <c r="H196" s="16">
        <v>5.52270234116477</v>
      </c>
      <c r="I196" s="17">
        <v>2.8892035346484799</v>
      </c>
    </row>
    <row r="197" spans="1:9" x14ac:dyDescent="0.25">
      <c r="A197" s="13" t="s">
        <v>2424</v>
      </c>
      <c r="B197" s="13" t="s">
        <v>2425</v>
      </c>
      <c r="C197" s="13" t="s">
        <v>2426</v>
      </c>
      <c r="D197" s="16">
        <v>5.4866715020000001</v>
      </c>
      <c r="E197" s="17">
        <v>3.5878081318858599</v>
      </c>
      <c r="F197" s="16">
        <v>2.0296185173332</v>
      </c>
      <c r="G197" s="17">
        <v>-1.6095632725389699</v>
      </c>
      <c r="H197" s="16">
        <v>5.5440038969263599</v>
      </c>
      <c r="I197" s="17">
        <v>1.81331090579923</v>
      </c>
    </row>
    <row r="198" spans="1:9" x14ac:dyDescent="0.25">
      <c r="A198" s="13" t="s">
        <v>2427</v>
      </c>
      <c r="B198" s="13" t="s">
        <v>2428</v>
      </c>
      <c r="C198" s="13" t="s">
        <v>2429</v>
      </c>
      <c r="D198" s="16">
        <v>0.34832366300000001</v>
      </c>
      <c r="E198" s="17">
        <v>2.1834843449701502</v>
      </c>
      <c r="F198" s="16">
        <v>1.5084631019216199</v>
      </c>
      <c r="G198" s="17">
        <v>-2.34016543978642</v>
      </c>
      <c r="H198" s="16">
        <v>5.5782516554264499</v>
      </c>
      <c r="I198" s="17">
        <v>4.4859516045346597</v>
      </c>
    </row>
    <row r="199" spans="1:9" x14ac:dyDescent="0.25">
      <c r="A199" s="13" t="s">
        <v>2430</v>
      </c>
      <c r="B199" s="13" t="s">
        <v>2431</v>
      </c>
      <c r="C199" s="13" t="s">
        <v>2432</v>
      </c>
      <c r="D199" s="16">
        <v>4.3319665299999999</v>
      </c>
      <c r="E199" s="17">
        <v>4.4672146992711896</v>
      </c>
      <c r="F199" s="16">
        <v>1.44513378241799</v>
      </c>
      <c r="G199" s="17">
        <v>0.86121223038219896</v>
      </c>
      <c r="H199" s="16">
        <v>5.6985624457285002</v>
      </c>
      <c r="I199" s="17">
        <v>4.7152471278107297</v>
      </c>
    </row>
    <row r="200" spans="1:9" x14ac:dyDescent="0.25">
      <c r="A200" s="13" t="s">
        <v>2433</v>
      </c>
      <c r="B200" s="13" t="s">
        <v>2434</v>
      </c>
      <c r="C200" s="13" t="s">
        <v>2435</v>
      </c>
      <c r="D200" s="16">
        <v>4.272030687</v>
      </c>
      <c r="E200" s="17">
        <v>3.61984615275456</v>
      </c>
      <c r="F200" s="16">
        <v>1.05521614291862</v>
      </c>
      <c r="G200" s="17">
        <v>-0.433515781111596</v>
      </c>
      <c r="H200" s="16">
        <v>5.7084144318669496</v>
      </c>
      <c r="I200" s="17">
        <v>4.0112359090242604</v>
      </c>
    </row>
    <row r="201" spans="1:9" x14ac:dyDescent="0.25">
      <c r="A201" s="13" t="s">
        <v>2436</v>
      </c>
      <c r="B201" s="13" t="s">
        <v>2437</v>
      </c>
      <c r="C201" s="13" t="s">
        <v>2438</v>
      </c>
      <c r="D201" s="16">
        <v>1.3342348209999999</v>
      </c>
      <c r="E201" s="17">
        <v>2.2974028686174699</v>
      </c>
      <c r="F201" s="16">
        <v>1.97321151016181</v>
      </c>
      <c r="G201" s="17">
        <v>-2.9086926934926899E-2</v>
      </c>
      <c r="H201" s="16">
        <v>5.8049528616775001</v>
      </c>
      <c r="I201" s="17">
        <v>5.2471961181459097</v>
      </c>
    </row>
    <row r="202" spans="1:9" x14ac:dyDescent="0.25">
      <c r="A202" s="13" t="s">
        <v>2439</v>
      </c>
      <c r="B202" s="13" t="s">
        <v>2440</v>
      </c>
      <c r="C202" s="13" t="s">
        <v>2441</v>
      </c>
      <c r="D202" s="16">
        <v>4.7940985420000004</v>
      </c>
      <c r="E202" s="17">
        <v>3.3239980319071898</v>
      </c>
      <c r="F202" s="16">
        <v>2.2744261661997198</v>
      </c>
      <c r="G202" s="17">
        <v>1.5159806118518999</v>
      </c>
      <c r="H202" s="16">
        <v>5.8210888438235697</v>
      </c>
      <c r="I202" s="17">
        <v>4.2882230444390101</v>
      </c>
    </row>
    <row r="203" spans="1:9" x14ac:dyDescent="0.25">
      <c r="A203" s="13" t="s">
        <v>2442</v>
      </c>
      <c r="B203" s="13" t="s">
        <v>2443</v>
      </c>
      <c r="C203" s="13" t="s">
        <v>2444</v>
      </c>
      <c r="D203" s="16">
        <v>4.4661316849999997</v>
      </c>
      <c r="E203" s="17">
        <v>3.7298002941454098</v>
      </c>
      <c r="F203" s="16">
        <v>1.5093867697982299</v>
      </c>
      <c r="G203" s="17">
        <v>-0.53571795135697897</v>
      </c>
      <c r="H203" s="16">
        <v>5.8429890858670497</v>
      </c>
      <c r="I203" s="17">
        <v>5.0408569112239299</v>
      </c>
    </row>
    <row r="204" spans="1:9" x14ac:dyDescent="0.25">
      <c r="A204" s="13" t="s">
        <v>2445</v>
      </c>
      <c r="B204" s="13" t="s">
        <v>2446</v>
      </c>
      <c r="C204" s="13" t="s">
        <v>2447</v>
      </c>
      <c r="D204" s="16">
        <v>5.154974964</v>
      </c>
      <c r="E204" s="17">
        <v>4.40353627833254</v>
      </c>
      <c r="F204" s="16">
        <v>1.4501137483005799</v>
      </c>
      <c r="G204" s="17">
        <v>1.4361608393632801</v>
      </c>
      <c r="H204" s="16">
        <v>5.86334203004537</v>
      </c>
      <c r="I204" s="17">
        <v>2.2924144254613399</v>
      </c>
    </row>
    <row r="205" spans="1:9" x14ac:dyDescent="0.25">
      <c r="A205" s="13" t="s">
        <v>2448</v>
      </c>
      <c r="B205" s="13" t="s">
        <v>2449</v>
      </c>
      <c r="C205" s="13" t="s">
        <v>2450</v>
      </c>
      <c r="D205" s="16">
        <v>5.5596896630000003</v>
      </c>
      <c r="E205" s="17">
        <v>4.5924585757110803</v>
      </c>
      <c r="F205" s="16">
        <v>1.5629948096353301</v>
      </c>
      <c r="G205" s="17">
        <v>0.69361004203394405</v>
      </c>
      <c r="H205" s="16">
        <v>5.8653013087824899</v>
      </c>
      <c r="I205" s="17">
        <v>6.7328083201281803</v>
      </c>
    </row>
    <row r="206" spans="1:9" x14ac:dyDescent="0.25">
      <c r="A206" s="13" t="s">
        <v>2451</v>
      </c>
      <c r="B206" s="13" t="s">
        <v>2452</v>
      </c>
      <c r="C206" s="13" t="s">
        <v>2453</v>
      </c>
      <c r="D206" s="16">
        <v>4.2717033840000003</v>
      </c>
      <c r="E206" s="17">
        <v>4.0865474126901704</v>
      </c>
      <c r="F206" s="16">
        <v>2.7456392765503002</v>
      </c>
      <c r="G206" s="17">
        <v>-0.82160747483136498</v>
      </c>
      <c r="H206" s="16">
        <v>5.8926807364841798</v>
      </c>
      <c r="I206" s="17">
        <v>3.06760408716233</v>
      </c>
    </row>
    <row r="207" spans="1:9" x14ac:dyDescent="0.25">
      <c r="A207" s="13" t="s">
        <v>2454</v>
      </c>
      <c r="B207" s="13" t="s">
        <v>2455</v>
      </c>
      <c r="C207" s="13" t="s">
        <v>2456</v>
      </c>
      <c r="D207" s="16">
        <v>5.8214802270000003</v>
      </c>
      <c r="E207" s="17">
        <v>4.6552440016904901</v>
      </c>
      <c r="F207" s="16">
        <v>-1.8387771463571101</v>
      </c>
      <c r="G207" s="17">
        <v>-1.6009374397673899</v>
      </c>
      <c r="H207" s="16">
        <v>5.9501233286439703</v>
      </c>
      <c r="I207" s="17">
        <v>0.46875338282248202</v>
      </c>
    </row>
    <row r="208" spans="1:9" x14ac:dyDescent="0.25">
      <c r="A208" s="13" t="s">
        <v>2457</v>
      </c>
      <c r="B208" s="13" t="s">
        <v>2458</v>
      </c>
      <c r="C208" s="13" t="s">
        <v>2459</v>
      </c>
      <c r="D208" s="16">
        <v>4.8658182029999999</v>
      </c>
      <c r="E208" s="17">
        <v>4.24155093131884</v>
      </c>
      <c r="F208" s="16">
        <v>1.4997613719649801</v>
      </c>
      <c r="G208" s="17">
        <v>-2.3467821538866498</v>
      </c>
      <c r="H208" s="16">
        <v>5.99358157979733</v>
      </c>
      <c r="I208" s="17">
        <v>2.3830566054315501</v>
      </c>
    </row>
    <row r="209" spans="1:9" x14ac:dyDescent="0.25">
      <c r="A209" s="13" t="s">
        <v>2460</v>
      </c>
      <c r="B209" s="13" t="s">
        <v>2461</v>
      </c>
      <c r="C209" s="13" t="s">
        <v>2462</v>
      </c>
      <c r="D209" s="16">
        <v>2.3246924149999999</v>
      </c>
      <c r="E209" s="17">
        <v>2.24051876674053</v>
      </c>
      <c r="F209" s="16">
        <v>-1.8429538787028099</v>
      </c>
      <c r="G209" s="17">
        <v>-1.6050985266725399</v>
      </c>
      <c r="H209" s="16">
        <v>6.0071014988457199</v>
      </c>
      <c r="I209" s="17">
        <v>4.4922903314788396</v>
      </c>
    </row>
    <row r="210" spans="1:9" x14ac:dyDescent="0.25">
      <c r="A210" s="13" t="s">
        <v>2463</v>
      </c>
      <c r="B210" s="13" t="s">
        <v>2464</v>
      </c>
      <c r="C210" s="13" t="s">
        <v>2465</v>
      </c>
      <c r="D210" s="16">
        <v>2.6542381210000001</v>
      </c>
      <c r="E210" s="17">
        <v>3.3011012298818301</v>
      </c>
      <c r="F210" s="16">
        <v>2.2919629198140399</v>
      </c>
      <c r="G210" s="17">
        <v>-4.09930092094692</v>
      </c>
      <c r="H210" s="16">
        <v>6.0292924545236097</v>
      </c>
      <c r="I210" s="17">
        <v>4.0586224967223004</v>
      </c>
    </row>
    <row r="211" spans="1:9" x14ac:dyDescent="0.25">
      <c r="A211" s="13" t="s">
        <v>2466</v>
      </c>
      <c r="B211" s="13" t="s">
        <v>2467</v>
      </c>
      <c r="C211" s="13" t="s">
        <v>2468</v>
      </c>
      <c r="D211" s="16">
        <v>1.666478125</v>
      </c>
      <c r="E211" s="17">
        <v>1.9250645700778399</v>
      </c>
      <c r="F211" s="16">
        <v>0.57702431134203003</v>
      </c>
      <c r="G211" s="17">
        <v>-0.73562414208824001</v>
      </c>
      <c r="H211" s="16">
        <v>6.0667843279490103</v>
      </c>
      <c r="I211" s="17">
        <v>3.6191385158785399</v>
      </c>
    </row>
    <row r="212" spans="1:9" x14ac:dyDescent="0.25">
      <c r="A212" s="13" t="s">
        <v>2469</v>
      </c>
      <c r="B212" s="13" t="s">
        <v>2470</v>
      </c>
      <c r="C212" s="13" t="s">
        <v>2471</v>
      </c>
      <c r="D212" s="16">
        <v>4.5452329520000001</v>
      </c>
      <c r="E212" s="17">
        <v>3.7442688925577201</v>
      </c>
      <c r="F212" s="16">
        <v>0.44641913847552001</v>
      </c>
      <c r="G212" s="17">
        <v>0.42812554119868601</v>
      </c>
      <c r="H212" s="16">
        <v>6.0738607727832896</v>
      </c>
      <c r="I212" s="17">
        <v>4.7148172402707198</v>
      </c>
    </row>
    <row r="213" spans="1:9" x14ac:dyDescent="0.25">
      <c r="A213" s="13" t="s">
        <v>2472</v>
      </c>
      <c r="B213" s="13" t="s">
        <v>2473</v>
      </c>
      <c r="C213" s="13" t="s">
        <v>2474</v>
      </c>
      <c r="D213" s="16">
        <v>3.0307113609999998</v>
      </c>
      <c r="E213" s="17">
        <v>3.2242599106599701</v>
      </c>
      <c r="F213" s="16">
        <v>1.15879164637229</v>
      </c>
      <c r="G213" s="17">
        <v>-0.390829638226599</v>
      </c>
      <c r="H213" s="16">
        <v>6.0888598134548397</v>
      </c>
      <c r="I213" s="17">
        <v>2.8101569004764402</v>
      </c>
    </row>
    <row r="214" spans="1:9" x14ac:dyDescent="0.25">
      <c r="A214" s="13" t="s">
        <v>2475</v>
      </c>
      <c r="B214" s="13" t="s">
        <v>2476</v>
      </c>
      <c r="C214" s="13" t="s">
        <v>2477</v>
      </c>
      <c r="D214" s="16">
        <v>1.998091514</v>
      </c>
      <c r="E214" s="17">
        <v>1.1237676194592301</v>
      </c>
      <c r="F214" s="16">
        <v>0.53213957324272299</v>
      </c>
      <c r="G214" s="17">
        <v>-0.10576499944900999</v>
      </c>
      <c r="H214" s="16">
        <v>6.10502145650762</v>
      </c>
      <c r="I214" s="17">
        <v>3.98704520047822</v>
      </c>
    </row>
    <row r="215" spans="1:9" x14ac:dyDescent="0.25">
      <c r="A215" s="13" t="s">
        <v>2478</v>
      </c>
      <c r="B215" s="13" t="s">
        <v>2479</v>
      </c>
      <c r="C215" s="13" t="s">
        <v>2480</v>
      </c>
      <c r="D215" s="16">
        <v>4.4108096440000004</v>
      </c>
      <c r="E215" s="17">
        <v>3.0782870259816</v>
      </c>
      <c r="F215" s="16">
        <v>1.4961769718804201</v>
      </c>
      <c r="G215" s="17">
        <v>-2.3395565663022202</v>
      </c>
      <c r="H215" s="16">
        <v>6.1133176859740397</v>
      </c>
      <c r="I215" s="17">
        <v>4.5750062598561598</v>
      </c>
    </row>
    <row r="216" spans="1:9" x14ac:dyDescent="0.25">
      <c r="A216" s="13" t="s">
        <v>2481</v>
      </c>
      <c r="B216" s="13" t="s">
        <v>2482</v>
      </c>
      <c r="C216" s="13" t="s">
        <v>2483</v>
      </c>
      <c r="D216" s="16">
        <v>4.2645046730000002</v>
      </c>
      <c r="E216" s="17">
        <v>3.1710530099781802</v>
      </c>
      <c r="F216" s="16">
        <v>0.45907911479414398</v>
      </c>
      <c r="G216" s="17">
        <v>-0.5596374204715</v>
      </c>
      <c r="H216" s="16">
        <v>6.1164625964050297</v>
      </c>
      <c r="I216" s="17">
        <v>2.462130769476</v>
      </c>
    </row>
    <row r="217" spans="1:9" x14ac:dyDescent="0.25">
      <c r="A217" s="13" t="s">
        <v>2484</v>
      </c>
      <c r="B217" s="13" t="s">
        <v>2485</v>
      </c>
      <c r="C217" s="13" t="s">
        <v>2486</v>
      </c>
      <c r="D217" s="16">
        <v>4.6271675319999996</v>
      </c>
      <c r="E217" s="17">
        <v>3.18980892635396</v>
      </c>
      <c r="F217" s="16">
        <v>1.3809349002097699</v>
      </c>
      <c r="G217" s="17">
        <v>-2.8746846427441399</v>
      </c>
      <c r="H217" s="16">
        <v>6.1755766485354497</v>
      </c>
      <c r="I217" s="17">
        <v>2.7626380316367398</v>
      </c>
    </row>
    <row r="218" spans="1:9" x14ac:dyDescent="0.25">
      <c r="A218" s="13" t="s">
        <v>2487</v>
      </c>
      <c r="B218" s="13" t="s">
        <v>2488</v>
      </c>
      <c r="C218" s="13" t="s">
        <v>2489</v>
      </c>
      <c r="D218" s="16">
        <v>4.8934384069999997</v>
      </c>
      <c r="E218" s="17">
        <v>5.0851180385328298</v>
      </c>
      <c r="F218" s="16">
        <v>3.3700242681823398</v>
      </c>
      <c r="G218" s="17">
        <v>1.3156330759908701</v>
      </c>
      <c r="H218" s="16">
        <v>6.2039345719983396</v>
      </c>
      <c r="I218" s="17">
        <v>5.3379477667256898</v>
      </c>
    </row>
    <row r="219" spans="1:9" x14ac:dyDescent="0.25">
      <c r="A219" s="13" t="s">
        <v>2490</v>
      </c>
      <c r="B219" s="13" t="s">
        <v>2491</v>
      </c>
      <c r="C219" s="13" t="s">
        <v>2492</v>
      </c>
      <c r="D219" s="16">
        <v>1.2904393279999999</v>
      </c>
      <c r="E219" s="17">
        <v>2.1106705882236501</v>
      </c>
      <c r="F219" s="16">
        <v>7.3677960785166099E-2</v>
      </c>
      <c r="G219" s="17">
        <v>0.27727572118563398</v>
      </c>
      <c r="H219" s="16">
        <v>6.2437483571380499</v>
      </c>
      <c r="I219" s="17">
        <v>4.7969978318882402</v>
      </c>
    </row>
    <row r="220" spans="1:9" x14ac:dyDescent="0.25">
      <c r="A220" s="13" t="s">
        <v>2493</v>
      </c>
      <c r="B220" s="13" t="s">
        <v>2494</v>
      </c>
      <c r="C220" s="13" t="s">
        <v>2495</v>
      </c>
      <c r="D220" s="16">
        <v>3.7362031560000002</v>
      </c>
      <c r="E220" s="17">
        <v>3.7462914829733398</v>
      </c>
      <c r="F220" s="16">
        <v>1.19946221405197</v>
      </c>
      <c r="G220" s="17">
        <v>-0.56113418573095997</v>
      </c>
      <c r="H220" s="16">
        <v>6.2473807862666701</v>
      </c>
      <c r="I220" s="17">
        <v>5.7637862815922398</v>
      </c>
    </row>
    <row r="221" spans="1:9" x14ac:dyDescent="0.25">
      <c r="A221" s="13" t="s">
        <v>2496</v>
      </c>
      <c r="B221" s="13" t="s">
        <v>2497</v>
      </c>
      <c r="C221" s="13" t="s">
        <v>2498</v>
      </c>
      <c r="D221" s="16">
        <v>3.3974139499999998</v>
      </c>
      <c r="E221" s="17">
        <v>2.44694940703407</v>
      </c>
      <c r="F221" s="16">
        <v>1.31841127279774</v>
      </c>
      <c r="G221" s="17">
        <v>0.77813262349733403</v>
      </c>
      <c r="H221" s="16">
        <v>6.2512509452198302</v>
      </c>
      <c r="I221" s="17">
        <v>4.5604926059766697</v>
      </c>
    </row>
    <row r="222" spans="1:9" x14ac:dyDescent="0.25">
      <c r="A222" s="13" t="s">
        <v>2499</v>
      </c>
      <c r="B222" s="13" t="s">
        <v>2500</v>
      </c>
      <c r="C222" s="13" t="s">
        <v>2501</v>
      </c>
      <c r="D222" s="16">
        <v>3.426943472</v>
      </c>
      <c r="E222" s="17">
        <v>2.8022368961603399</v>
      </c>
      <c r="F222" s="16">
        <v>-2.6115285752732902</v>
      </c>
      <c r="G222" s="17">
        <v>-2.3312588805430998</v>
      </c>
      <c r="H222" s="16">
        <v>6.3011534921454997</v>
      </c>
      <c r="I222" s="17">
        <v>2.5727998778672201</v>
      </c>
    </row>
    <row r="223" spans="1:9" x14ac:dyDescent="0.25">
      <c r="A223" s="13" t="s">
        <v>2502</v>
      </c>
      <c r="B223" s="13" t="s">
        <v>2503</v>
      </c>
      <c r="C223" s="13" t="s">
        <v>2504</v>
      </c>
      <c r="D223" s="16">
        <v>4.6083444809999996</v>
      </c>
      <c r="E223" s="17">
        <v>4.4689760416936197</v>
      </c>
      <c r="F223" s="16">
        <v>0.88437144545688096</v>
      </c>
      <c r="G223" s="17">
        <v>-0.385127229505347</v>
      </c>
      <c r="H223" s="16">
        <v>6.3253400468223298</v>
      </c>
      <c r="I223" s="17">
        <v>2.0218875882234499</v>
      </c>
    </row>
    <row r="224" spans="1:9" x14ac:dyDescent="0.25">
      <c r="A224" s="13" t="s">
        <v>2505</v>
      </c>
      <c r="B224" s="13" t="s">
        <v>2506</v>
      </c>
      <c r="C224" s="13" t="s">
        <v>2507</v>
      </c>
      <c r="D224" s="16">
        <v>2.092012537</v>
      </c>
      <c r="E224" s="17">
        <v>2.0685290836510002</v>
      </c>
      <c r="F224" s="16">
        <v>0.60227209710795704</v>
      </c>
      <c r="G224" s="17">
        <v>-0.142756249634195</v>
      </c>
      <c r="H224" s="16">
        <v>6.3281948247425701</v>
      </c>
      <c r="I224" s="17">
        <v>2.53210641243437</v>
      </c>
    </row>
    <row r="225" spans="1:9" x14ac:dyDescent="0.25">
      <c r="A225" s="13" t="s">
        <v>2508</v>
      </c>
      <c r="B225" s="13" t="s">
        <v>2509</v>
      </c>
      <c r="C225" s="13" t="s">
        <v>2510</v>
      </c>
      <c r="D225" s="16">
        <v>4.2207103400000001</v>
      </c>
      <c r="E225" s="17">
        <v>4.6415203221658601</v>
      </c>
      <c r="F225" s="16">
        <v>2.2732773441518201</v>
      </c>
      <c r="G225" s="17">
        <v>-9.0244264990211598E-2</v>
      </c>
      <c r="H225" s="16">
        <v>6.3662621351678004</v>
      </c>
      <c r="I225" s="17">
        <v>4.1618507059570096</v>
      </c>
    </row>
    <row r="226" spans="1:9" x14ac:dyDescent="0.25">
      <c r="A226" s="13" t="s">
        <v>2511</v>
      </c>
      <c r="B226" s="13" t="s">
        <v>2512</v>
      </c>
      <c r="C226" s="13" t="s">
        <v>2513</v>
      </c>
      <c r="D226" s="16">
        <v>4.2471117009999997</v>
      </c>
      <c r="E226" s="17">
        <v>5.1274572606155298</v>
      </c>
      <c r="F226" s="16">
        <v>3.3122646454366498</v>
      </c>
      <c r="G226" s="17">
        <v>0.77278365700489904</v>
      </c>
      <c r="H226" s="16">
        <v>6.4049818700336596</v>
      </c>
      <c r="I226" s="17">
        <v>2.70846664960398</v>
      </c>
    </row>
    <row r="227" spans="1:9" x14ac:dyDescent="0.25">
      <c r="A227" s="13" t="s">
        <v>2514</v>
      </c>
      <c r="B227" s="13" t="s">
        <v>2515</v>
      </c>
      <c r="C227" s="13" t="s">
        <v>2516</v>
      </c>
      <c r="D227" s="16">
        <v>3.860980815</v>
      </c>
      <c r="E227" s="17">
        <v>2.43643509551611</v>
      </c>
      <c r="F227" s="16">
        <v>0.85903077421981699</v>
      </c>
      <c r="G227" s="17">
        <v>0.67343708039390204</v>
      </c>
      <c r="H227" s="16">
        <v>6.4784757861012796</v>
      </c>
      <c r="I227" s="17">
        <v>5.3666548843777298</v>
      </c>
    </row>
    <row r="228" spans="1:9" x14ac:dyDescent="0.25">
      <c r="A228" s="13" t="s">
        <v>2517</v>
      </c>
      <c r="B228" s="13" t="s">
        <v>2518</v>
      </c>
      <c r="C228" s="13" t="s">
        <v>2519</v>
      </c>
      <c r="D228" s="16">
        <v>4.5218885990000004</v>
      </c>
      <c r="E228" s="17">
        <v>4.0144760936203596</v>
      </c>
      <c r="F228" s="16">
        <v>2.0088356652067301</v>
      </c>
      <c r="G228" s="17">
        <v>0.50724722787892396</v>
      </c>
      <c r="H228" s="16">
        <v>6.4853926444605001</v>
      </c>
      <c r="I228" s="17">
        <v>3.0722444938274802</v>
      </c>
    </row>
    <row r="229" spans="1:9" x14ac:dyDescent="0.25">
      <c r="A229" s="13" t="s">
        <v>2520</v>
      </c>
      <c r="B229" s="13" t="s">
        <v>2521</v>
      </c>
      <c r="C229" s="13" t="s">
        <v>2522</v>
      </c>
      <c r="D229" s="16">
        <v>3.9615301299999999</v>
      </c>
      <c r="E229" s="17">
        <v>3.22477302718513</v>
      </c>
      <c r="F229" s="16">
        <v>1.2229568162975299</v>
      </c>
      <c r="G229" s="17">
        <v>-1.4736096179126299</v>
      </c>
      <c r="H229" s="16">
        <v>6.5276826803994501</v>
      </c>
      <c r="I229" s="17">
        <v>5.6185925219432598</v>
      </c>
    </row>
    <row r="230" spans="1:9" x14ac:dyDescent="0.25">
      <c r="A230" s="13" t="s">
        <v>2523</v>
      </c>
      <c r="B230" s="13" t="s">
        <v>2524</v>
      </c>
      <c r="C230" s="13" t="s">
        <v>2525</v>
      </c>
      <c r="D230" s="16">
        <v>3.3348175740000001</v>
      </c>
      <c r="E230" s="17">
        <v>3.04693894270389</v>
      </c>
      <c r="F230" s="16">
        <v>0.58633014457760402</v>
      </c>
      <c r="G230" s="17">
        <v>1.6858200810012101</v>
      </c>
      <c r="H230" s="16">
        <v>6.5763698406421298</v>
      </c>
      <c r="I230" s="17">
        <v>3.6027946426425901</v>
      </c>
    </row>
    <row r="231" spans="1:9" x14ac:dyDescent="0.25">
      <c r="A231" s="13" t="s">
        <v>2526</v>
      </c>
      <c r="B231" s="13" t="s">
        <v>2527</v>
      </c>
      <c r="C231" s="13" t="s">
        <v>2528</v>
      </c>
      <c r="D231" s="16">
        <v>2.32246694</v>
      </c>
      <c r="E231" s="17">
        <v>2.1605437341384</v>
      </c>
      <c r="F231" s="16">
        <v>0.78572636752666103</v>
      </c>
      <c r="G231" s="17">
        <v>1.1693304065579399E-2</v>
      </c>
      <c r="H231" s="16">
        <v>6.5854639720297703</v>
      </c>
      <c r="I231" s="17">
        <v>5.2244043358380496</v>
      </c>
    </row>
    <row r="232" spans="1:9" x14ac:dyDescent="0.25">
      <c r="A232" s="13" t="s">
        <v>2529</v>
      </c>
      <c r="B232" s="13" t="s">
        <v>2530</v>
      </c>
      <c r="C232" s="13" t="s">
        <v>2531</v>
      </c>
      <c r="D232" s="16">
        <v>4.0434559739999996</v>
      </c>
      <c r="E232" s="17">
        <v>3.71100948249912</v>
      </c>
      <c r="F232" s="16">
        <v>1.3658769988416</v>
      </c>
      <c r="G232" s="17">
        <v>-1.7129962646080401</v>
      </c>
      <c r="H232" s="16">
        <v>6.60076641280373</v>
      </c>
      <c r="I232" s="17">
        <v>6.8132154815070001</v>
      </c>
    </row>
    <row r="233" spans="1:9" x14ac:dyDescent="0.25">
      <c r="A233" s="13" t="s">
        <v>2532</v>
      </c>
      <c r="B233" s="13" t="s">
        <v>2533</v>
      </c>
      <c r="C233" s="13" t="s">
        <v>2534</v>
      </c>
      <c r="D233" s="16">
        <v>4.7854882080000003</v>
      </c>
      <c r="E233" s="17">
        <v>3.6904199370252302</v>
      </c>
      <c r="F233" s="16">
        <v>1.5375807624743301</v>
      </c>
      <c r="G233" s="17">
        <v>-0.62167354910408801</v>
      </c>
      <c r="H233" s="16">
        <v>6.6336382025570302</v>
      </c>
      <c r="I233" s="17">
        <v>5.7615117317333997</v>
      </c>
    </row>
    <row r="234" spans="1:9" x14ac:dyDescent="0.25">
      <c r="A234" s="13" t="s">
        <v>2535</v>
      </c>
      <c r="B234" s="13" t="s">
        <v>2536</v>
      </c>
      <c r="C234" s="13" t="s">
        <v>2537</v>
      </c>
      <c r="D234" s="16">
        <v>4.5027460970000002</v>
      </c>
      <c r="E234" s="17">
        <v>4.4722614966363201</v>
      </c>
      <c r="F234" s="16">
        <v>3.2053069111138801</v>
      </c>
      <c r="G234" s="17">
        <v>0</v>
      </c>
      <c r="H234" s="16">
        <v>6.6931569309684198</v>
      </c>
      <c r="I234" s="17">
        <v>3.4863829459505098</v>
      </c>
    </row>
    <row r="235" spans="1:9" x14ac:dyDescent="0.25">
      <c r="A235" s="13" t="s">
        <v>2538</v>
      </c>
      <c r="B235" s="13" t="s">
        <v>2539</v>
      </c>
      <c r="C235" s="13" t="s">
        <v>2540</v>
      </c>
      <c r="D235" s="16">
        <v>3.7421369260000001</v>
      </c>
      <c r="E235" s="17">
        <v>4.4915247038043802</v>
      </c>
      <c r="F235" s="16">
        <v>3.8904795083330499</v>
      </c>
      <c r="G235" s="17">
        <v>3.6424086692664401</v>
      </c>
      <c r="H235" s="16">
        <v>6.7709409197345396</v>
      </c>
      <c r="I235" s="17">
        <v>4.8196741863045798</v>
      </c>
    </row>
    <row r="236" spans="1:9" x14ac:dyDescent="0.25">
      <c r="A236" s="13" t="s">
        <v>2541</v>
      </c>
      <c r="B236" s="13" t="s">
        <v>2542</v>
      </c>
      <c r="C236" s="13" t="s">
        <v>2543</v>
      </c>
      <c r="D236" s="16">
        <v>3.489635899</v>
      </c>
      <c r="E236" s="17">
        <v>3.73650920206601</v>
      </c>
      <c r="F236" s="16">
        <v>1.8934165420407301</v>
      </c>
      <c r="G236" s="17">
        <v>-1.29871799624859</v>
      </c>
      <c r="H236" s="16">
        <v>6.79251441264294</v>
      </c>
      <c r="I236" s="17">
        <v>6.4684480312747397</v>
      </c>
    </row>
    <row r="237" spans="1:9" x14ac:dyDescent="0.25">
      <c r="A237" s="13" t="s">
        <v>2544</v>
      </c>
      <c r="B237" s="13" t="s">
        <v>2545</v>
      </c>
      <c r="C237" s="13" t="s">
        <v>2546</v>
      </c>
      <c r="D237" s="16">
        <v>4.6128559259999999</v>
      </c>
      <c r="E237" s="17">
        <v>5.1120351606344796</v>
      </c>
      <c r="F237" s="16">
        <v>4.32438431694254</v>
      </c>
      <c r="G237" s="17">
        <v>1.49361044831927</v>
      </c>
      <c r="H237" s="16">
        <v>6.8372266027038</v>
      </c>
      <c r="I237" s="17">
        <v>5.4720871152567003</v>
      </c>
    </row>
    <row r="238" spans="1:9" x14ac:dyDescent="0.25">
      <c r="A238" s="13" t="s">
        <v>2547</v>
      </c>
      <c r="B238" s="13" t="s">
        <v>2548</v>
      </c>
      <c r="C238" s="13" t="s">
        <v>2549</v>
      </c>
      <c r="D238" s="16">
        <v>4.9407599380000002</v>
      </c>
      <c r="E238" s="17">
        <v>4.3973976776818597</v>
      </c>
      <c r="F238" s="16">
        <v>0.924498127753696</v>
      </c>
      <c r="G238" s="17">
        <v>0.270009289036925</v>
      </c>
      <c r="H238" s="16">
        <v>6.8706476111466896</v>
      </c>
      <c r="I238" s="17">
        <v>3.28306725669202</v>
      </c>
    </row>
    <row r="239" spans="1:9" x14ac:dyDescent="0.25">
      <c r="A239" s="13" t="s">
        <v>2550</v>
      </c>
      <c r="B239" s="13" t="s">
        <v>2551</v>
      </c>
      <c r="C239" s="13" t="s">
        <v>2552</v>
      </c>
      <c r="D239" s="16">
        <v>3.1769524659999999</v>
      </c>
      <c r="E239" s="17">
        <v>2.8145520857677901</v>
      </c>
      <c r="F239" s="16">
        <v>1.5504102294223401</v>
      </c>
      <c r="G239" s="17">
        <v>-0.55482919522413299</v>
      </c>
      <c r="H239" s="16">
        <v>6.9008877962678001</v>
      </c>
      <c r="I239" s="17">
        <v>4.3989429823373003</v>
      </c>
    </row>
    <row r="240" spans="1:9" x14ac:dyDescent="0.25">
      <c r="A240" s="13" t="s">
        <v>2553</v>
      </c>
      <c r="B240" s="13" t="s">
        <v>2554</v>
      </c>
      <c r="C240" s="13" t="s">
        <v>2555</v>
      </c>
      <c r="D240" s="16">
        <v>4.6936684360000003</v>
      </c>
      <c r="E240" s="17">
        <v>4.2608592308870401</v>
      </c>
      <c r="F240" s="16">
        <v>0.30650677146898597</v>
      </c>
      <c r="G240" s="17">
        <v>-3.72343325207724</v>
      </c>
      <c r="H240" s="16">
        <v>6.9283859340463803</v>
      </c>
      <c r="I240" s="17">
        <v>2.41236806253933</v>
      </c>
    </row>
    <row r="241" spans="1:9" x14ac:dyDescent="0.25">
      <c r="A241" s="13" t="s">
        <v>2556</v>
      </c>
      <c r="B241" s="13" t="s">
        <v>2557</v>
      </c>
      <c r="C241" s="13" t="s">
        <v>2558</v>
      </c>
      <c r="D241" s="16">
        <v>3.7607386690000002</v>
      </c>
      <c r="E241" s="17">
        <v>1.3455382299394101</v>
      </c>
      <c r="F241" s="16">
        <v>6.8013822042761601E-2</v>
      </c>
      <c r="G241" s="17">
        <v>-1.59851623928014</v>
      </c>
      <c r="H241" s="16">
        <v>6.95995795201656</v>
      </c>
      <c r="I241" s="17">
        <v>5.3110372099970897</v>
      </c>
    </row>
    <row r="242" spans="1:9" x14ac:dyDescent="0.25">
      <c r="A242" s="13" t="s">
        <v>2559</v>
      </c>
      <c r="B242" s="13" t="s">
        <v>2560</v>
      </c>
      <c r="C242" s="13" t="s">
        <v>2561</v>
      </c>
      <c r="D242" s="16">
        <v>4.9843760880000003</v>
      </c>
      <c r="E242" s="17">
        <v>2.9148442113041502</v>
      </c>
      <c r="F242" s="16">
        <v>1.0241135569784401</v>
      </c>
      <c r="G242" s="17">
        <v>0.26343335574056298</v>
      </c>
      <c r="H242" s="16">
        <v>6.9782021574855104</v>
      </c>
      <c r="I242" s="17">
        <v>5.4727419917770801</v>
      </c>
    </row>
    <row r="243" spans="1:9" x14ac:dyDescent="0.25">
      <c r="A243" s="13" t="s">
        <v>2562</v>
      </c>
      <c r="B243" s="13" t="s">
        <v>2563</v>
      </c>
      <c r="C243" s="13" t="s">
        <v>2564</v>
      </c>
      <c r="D243" s="16">
        <v>5.4707397579999997</v>
      </c>
      <c r="E243" s="17">
        <v>3.51620677104418</v>
      </c>
      <c r="F243" s="16">
        <v>0.25203677611966202</v>
      </c>
      <c r="G243" s="17">
        <v>0.385848938323195</v>
      </c>
      <c r="H243" s="16">
        <v>6.9964333541906303</v>
      </c>
      <c r="I243" s="17">
        <v>2.45003421739007</v>
      </c>
    </row>
    <row r="244" spans="1:9" x14ac:dyDescent="0.25">
      <c r="A244" s="13" t="s">
        <v>2565</v>
      </c>
      <c r="B244" s="13" t="s">
        <v>2566</v>
      </c>
      <c r="C244" s="13" t="s">
        <v>2567</v>
      </c>
      <c r="D244" s="16">
        <v>3.389400261</v>
      </c>
      <c r="E244" s="17">
        <v>2.83431422843696</v>
      </c>
      <c r="F244" s="16">
        <v>0.60360204072377699</v>
      </c>
      <c r="G244" s="17">
        <v>-0.92768525753553099</v>
      </c>
      <c r="H244" s="16">
        <v>7.0612493985095703</v>
      </c>
      <c r="I244" s="17">
        <v>5.3746239895514503</v>
      </c>
    </row>
    <row r="245" spans="1:9" x14ac:dyDescent="0.25">
      <c r="A245" s="13" t="s">
        <v>2568</v>
      </c>
      <c r="B245" s="13" t="s">
        <v>2569</v>
      </c>
      <c r="C245" s="13" t="s">
        <v>2570</v>
      </c>
      <c r="D245" s="16">
        <v>4.0286104509999996</v>
      </c>
      <c r="E245" s="17">
        <v>1.9887455132099701</v>
      </c>
      <c r="F245" s="16">
        <v>1.1581646209957701</v>
      </c>
      <c r="G245" s="17">
        <v>1.0772815644313301</v>
      </c>
      <c r="H245" s="16">
        <v>7.0745170335532199</v>
      </c>
      <c r="I245" s="17">
        <v>4.7201744214914303</v>
      </c>
    </row>
    <row r="246" spans="1:9" x14ac:dyDescent="0.25">
      <c r="A246" s="13" t="s">
        <v>2571</v>
      </c>
      <c r="B246" s="13" t="s">
        <v>2572</v>
      </c>
      <c r="C246" s="13" t="s">
        <v>2573</v>
      </c>
      <c r="D246" s="16">
        <v>3.5879186879999998</v>
      </c>
      <c r="E246" s="17">
        <v>2.5012891479625901</v>
      </c>
      <c r="F246" s="16">
        <v>1.6816388385312699</v>
      </c>
      <c r="G246" s="17">
        <v>0.51520171442699303</v>
      </c>
      <c r="H246" s="16">
        <v>7.08204765190243</v>
      </c>
      <c r="I246" s="17">
        <v>3.5930336655490298</v>
      </c>
    </row>
    <row r="247" spans="1:9" x14ac:dyDescent="0.25">
      <c r="A247" s="13" t="s">
        <v>2574</v>
      </c>
      <c r="B247" s="13" t="s">
        <v>2575</v>
      </c>
      <c r="C247" s="13" t="s">
        <v>2576</v>
      </c>
      <c r="D247" s="16">
        <v>5.5045081280000003</v>
      </c>
      <c r="E247" s="17">
        <v>5.4712420561750204</v>
      </c>
      <c r="F247" s="16">
        <v>4.3561952556919401</v>
      </c>
      <c r="G247" s="17">
        <v>0.49713891316700098</v>
      </c>
      <c r="H247" s="16">
        <v>7.3848610247811504</v>
      </c>
      <c r="I247" s="17">
        <v>3.0053293302293702</v>
      </c>
    </row>
    <row r="248" spans="1:9" x14ac:dyDescent="0.25">
      <c r="A248" s="13" t="s">
        <v>2577</v>
      </c>
      <c r="B248" s="13" t="s">
        <v>2578</v>
      </c>
      <c r="C248" s="13" t="s">
        <v>2579</v>
      </c>
      <c r="D248" s="16">
        <v>5.6463650330000004</v>
      </c>
      <c r="E248" s="17">
        <v>5.2834083342397697</v>
      </c>
      <c r="F248" s="16">
        <v>0.94004752620423204</v>
      </c>
      <c r="G248" s="17">
        <v>-2.3577821538583801</v>
      </c>
      <c r="H248" s="16">
        <v>7.48494109911167</v>
      </c>
      <c r="I248" s="17">
        <v>3.58964011840383</v>
      </c>
    </row>
    <row r="249" spans="1:9" x14ac:dyDescent="0.25">
      <c r="A249" s="13" t="s">
        <v>2580</v>
      </c>
      <c r="B249" s="13" t="s">
        <v>2581</v>
      </c>
      <c r="C249" s="13" t="s">
        <v>2582</v>
      </c>
      <c r="D249" s="16">
        <v>4.799230798</v>
      </c>
      <c r="E249" s="17">
        <v>3.33303047148544</v>
      </c>
      <c r="F249" s="16">
        <v>2.0581560868418198</v>
      </c>
      <c r="G249" s="17">
        <v>8.3910741649851198E-2</v>
      </c>
      <c r="H249" s="16">
        <v>7.8867899325084201</v>
      </c>
      <c r="I249" s="17">
        <v>6.0943868439450899</v>
      </c>
    </row>
    <row r="250" spans="1:9" x14ac:dyDescent="0.25">
      <c r="A250" s="13" t="s">
        <v>2583</v>
      </c>
      <c r="B250" s="13" t="s">
        <v>2584</v>
      </c>
      <c r="C250" s="13" t="s">
        <v>2585</v>
      </c>
      <c r="D250" s="16">
        <v>6.1478222000000002</v>
      </c>
      <c r="E250" s="17">
        <v>6.0627562325586801</v>
      </c>
      <c r="F250" s="16">
        <v>2.75269212720168</v>
      </c>
      <c r="G250" s="17">
        <v>0.41315250108080898</v>
      </c>
      <c r="H250" s="16">
        <v>8.0391796035594005</v>
      </c>
      <c r="I250" s="17">
        <v>7.0208971400053199</v>
      </c>
    </row>
    <row r="251" spans="1:9" x14ac:dyDescent="0.25">
      <c r="A251" s="13" t="s">
        <v>2586</v>
      </c>
      <c r="B251" s="13" t="s">
        <v>2587</v>
      </c>
      <c r="C251" s="13" t="s">
        <v>2588</v>
      </c>
      <c r="D251" s="16">
        <v>2.910751544</v>
      </c>
      <c r="E251" s="17">
        <v>2.45025939444333</v>
      </c>
      <c r="F251" s="16">
        <v>0.86512808950939701</v>
      </c>
      <c r="G251" s="17">
        <v>0.38779529166627402</v>
      </c>
      <c r="H251" s="16">
        <v>8.2798979090955704</v>
      </c>
      <c r="I251" s="17">
        <v>3.66890279659067</v>
      </c>
    </row>
    <row r="252" spans="1:9" x14ac:dyDescent="0.25">
      <c r="A252" s="13" t="s">
        <v>2589</v>
      </c>
      <c r="B252" s="13" t="s">
        <v>2590</v>
      </c>
      <c r="C252" s="13" t="s">
        <v>2591</v>
      </c>
      <c r="D252" s="16">
        <v>4.210245381</v>
      </c>
      <c r="E252" s="17">
        <v>3.24510641542637</v>
      </c>
      <c r="F252" s="16">
        <v>1.6932233605503899</v>
      </c>
      <c r="G252" s="17">
        <v>0.48537330954200197</v>
      </c>
      <c r="H252" s="16">
        <v>8.3020536119500807</v>
      </c>
      <c r="I252" s="17">
        <v>4.1055621096728903</v>
      </c>
    </row>
    <row r="253" spans="1:9" x14ac:dyDescent="0.25">
      <c r="A253" s="13" t="s">
        <v>2592</v>
      </c>
      <c r="B253" s="13" t="s">
        <v>2593</v>
      </c>
      <c r="C253" s="13" t="s">
        <v>2594</v>
      </c>
      <c r="D253" s="16">
        <v>5.9650089260000003</v>
      </c>
      <c r="E253" s="17">
        <v>3.7504317080872198</v>
      </c>
      <c r="F253" s="16">
        <v>2.7326617063148499</v>
      </c>
      <c r="G253" s="17">
        <v>1.82953774116664</v>
      </c>
      <c r="H253" s="16">
        <v>8.47673056139773</v>
      </c>
      <c r="I253" s="17">
        <v>6.91306126786567</v>
      </c>
    </row>
    <row r="254" spans="1:9" x14ac:dyDescent="0.25">
      <c r="A254" s="13" t="s">
        <v>2595</v>
      </c>
      <c r="B254" s="13" t="s">
        <v>2596</v>
      </c>
      <c r="C254" s="13" t="s">
        <v>2597</v>
      </c>
      <c r="D254" s="16">
        <v>5.794343639</v>
      </c>
      <c r="E254" s="17">
        <v>4.4065531694585802</v>
      </c>
      <c r="F254" s="16">
        <v>1.4674825928449999</v>
      </c>
      <c r="G254" s="17">
        <v>0.24656963756164901</v>
      </c>
      <c r="H254" s="16">
        <v>8.6739594118641801</v>
      </c>
      <c r="I254" s="17">
        <v>5.1618724161635301</v>
      </c>
    </row>
    <row r="255" spans="1:9" x14ac:dyDescent="0.25">
      <c r="A255" s="13" t="s">
        <v>2598</v>
      </c>
      <c r="B255" s="13" t="s">
        <v>2599</v>
      </c>
      <c r="C255" s="13" t="s">
        <v>2600</v>
      </c>
      <c r="D255" s="16">
        <v>6.8628575129999998</v>
      </c>
      <c r="E255" s="17">
        <v>4.9253363706818396</v>
      </c>
      <c r="F255" s="16">
        <v>1.9055403546429099</v>
      </c>
      <c r="G255" s="17">
        <v>2.2745165382671702</v>
      </c>
      <c r="H255" s="16">
        <v>8.8332958497133305</v>
      </c>
      <c r="I255" s="17">
        <v>6.86245168076689</v>
      </c>
    </row>
    <row r="256" spans="1:9" x14ac:dyDescent="0.25">
      <c r="A256" s="13" t="s">
        <v>2601</v>
      </c>
      <c r="B256" s="13" t="s">
        <v>2602</v>
      </c>
      <c r="C256" s="13" t="s">
        <v>2603</v>
      </c>
      <c r="D256" s="16">
        <v>7.6295987710000004</v>
      </c>
      <c r="E256" s="17">
        <v>6.1018647767789904</v>
      </c>
      <c r="F256" s="16">
        <v>4.3402915576846599</v>
      </c>
      <c r="G256" s="17">
        <v>0</v>
      </c>
      <c r="H256" s="16">
        <v>9.0224407314480892</v>
      </c>
      <c r="I256" s="17">
        <v>7.1567322506519204</v>
      </c>
    </row>
    <row r="257" spans="1:9" x14ac:dyDescent="0.25">
      <c r="A257" s="13" t="s">
        <v>2604</v>
      </c>
      <c r="B257" s="13" t="s">
        <v>2605</v>
      </c>
      <c r="C257" s="13" t="s">
        <v>2606</v>
      </c>
      <c r="D257" s="16">
        <v>2.742033352</v>
      </c>
      <c r="E257" s="17">
        <v>4.7714942744481403</v>
      </c>
      <c r="F257" s="16">
        <v>3.5619310041902299</v>
      </c>
      <c r="G257" s="17">
        <v>-2.8469678531892</v>
      </c>
      <c r="H257" s="16">
        <v>9.0791784210790496</v>
      </c>
      <c r="I257" s="17">
        <v>7.6665469052919697</v>
      </c>
    </row>
    <row r="258" spans="1:9" x14ac:dyDescent="0.25">
      <c r="A258" s="13" t="s">
        <v>2607</v>
      </c>
      <c r="B258" s="13" t="s">
        <v>2608</v>
      </c>
      <c r="C258" s="13" t="s">
        <v>2609</v>
      </c>
      <c r="D258" s="16">
        <v>6.2930785030000003</v>
      </c>
      <c r="E258" s="17">
        <v>6.7419200224300599</v>
      </c>
      <c r="F258" s="16">
        <v>0</v>
      </c>
      <c r="G258" s="17">
        <v>3.1151039604623998</v>
      </c>
      <c r="H258" s="16">
        <v>9.3762342585751295</v>
      </c>
      <c r="I258" s="17">
        <v>3.8733794559575498</v>
      </c>
    </row>
    <row r="259" spans="1:9" x14ac:dyDescent="0.25">
      <c r="A259" s="13" t="s">
        <v>2610</v>
      </c>
      <c r="B259" s="13" t="s">
        <v>2611</v>
      </c>
      <c r="C259" s="13" t="s">
        <v>2612</v>
      </c>
      <c r="D259" s="16">
        <v>6.473080919</v>
      </c>
      <c r="E259" s="17">
        <v>5.1752426539088097</v>
      </c>
      <c r="F259" s="16">
        <v>2.4674681967947998</v>
      </c>
      <c r="G259" s="17">
        <v>-9.5536713053577402E-2</v>
      </c>
      <c r="H259" s="16">
        <v>9.6293486264896799</v>
      </c>
      <c r="I259" s="17">
        <v>4.7170358939356198</v>
      </c>
    </row>
    <row r="260" spans="1:9" x14ac:dyDescent="0.25">
      <c r="A260" s="13" t="s">
        <v>2613</v>
      </c>
      <c r="B260" s="13" t="s">
        <v>2614</v>
      </c>
      <c r="C260" s="13" t="s">
        <v>2615</v>
      </c>
      <c r="D260" s="16">
        <v>4.5318766779999997</v>
      </c>
      <c r="E260" s="17">
        <v>4.5396873538841804</v>
      </c>
      <c r="F260" s="16">
        <v>3.17420032180127</v>
      </c>
      <c r="G260" s="17">
        <v>-2.3460848171417901</v>
      </c>
      <c r="H260" s="16">
        <v>9.7439269157825095</v>
      </c>
      <c r="I260" s="17">
        <v>5.3723922271858999</v>
      </c>
    </row>
    <row r="261" spans="1:9" x14ac:dyDescent="0.25">
      <c r="A261" s="13" t="s">
        <v>2616</v>
      </c>
      <c r="B261" s="13" t="s">
        <v>2617</v>
      </c>
      <c r="C261" s="13" t="s">
        <v>2618</v>
      </c>
      <c r="D261" s="16">
        <v>10.68652906</v>
      </c>
      <c r="E261" s="17">
        <v>8.8590934382011692</v>
      </c>
      <c r="F261" s="16">
        <v>3.8860552563760802</v>
      </c>
      <c r="G261" s="17">
        <v>0</v>
      </c>
      <c r="H261" s="16">
        <v>11.580849722607899</v>
      </c>
      <c r="I261" s="17">
        <v>6.9071703509753402</v>
      </c>
    </row>
    <row r="262" spans="1:9" x14ac:dyDescent="0.25">
      <c r="A262" s="13" t="s">
        <v>2619</v>
      </c>
      <c r="B262" s="13" t="s">
        <v>2620</v>
      </c>
      <c r="C262" s="13" t="s">
        <v>2621</v>
      </c>
      <c r="D262" s="16">
        <v>6.522621666</v>
      </c>
      <c r="E262" s="17">
        <v>6.8037021603831001</v>
      </c>
      <c r="F262" s="16">
        <v>1.90609623057169</v>
      </c>
      <c r="G262" s="17">
        <v>0</v>
      </c>
      <c r="H262" s="16">
        <v>11.606222958381901</v>
      </c>
      <c r="I262" s="17">
        <v>5.9620327421988</v>
      </c>
    </row>
    <row r="263" spans="1:9" x14ac:dyDescent="0.25">
      <c r="A263" s="13" t="s">
        <v>2622</v>
      </c>
      <c r="B263" s="13" t="s">
        <v>2623</v>
      </c>
      <c r="C263" s="13" t="s">
        <v>2624</v>
      </c>
      <c r="D263" s="16">
        <v>7.0974357770000003</v>
      </c>
      <c r="E263" s="17">
        <v>8.0656852293625292</v>
      </c>
      <c r="F263" s="16">
        <v>3.3164535418438899</v>
      </c>
      <c r="G263" s="17">
        <v>3.4222098392427598</v>
      </c>
      <c r="H263" s="16">
        <v>11.656295550841101</v>
      </c>
      <c r="I263" s="17">
        <v>7.6927523904728004</v>
      </c>
    </row>
    <row r="264" spans="1:9" x14ac:dyDescent="0.25">
      <c r="A264" s="14" t="s">
        <v>2625</v>
      </c>
      <c r="B264" s="14" t="s">
        <v>2626</v>
      </c>
      <c r="C264" s="14" t="s">
        <v>2627</v>
      </c>
      <c r="D264" s="20">
        <v>7.9775742190000001</v>
      </c>
      <c r="E264" s="21">
        <v>7.3494582141123104</v>
      </c>
      <c r="F264" s="20">
        <v>5.3860546058425403</v>
      </c>
      <c r="G264" s="21">
        <v>2.24089763571261</v>
      </c>
      <c r="H264" s="20">
        <v>11.9960255451923</v>
      </c>
      <c r="I264" s="21">
        <v>10.210482683197499</v>
      </c>
    </row>
  </sheetData>
  <conditionalFormatting sqref="D2:I264">
    <cfRule type="colorScale" priority="1">
      <colorScale>
        <cfvo type="min"/>
        <cfvo type="num" val="0"/>
        <cfvo type="max"/>
        <color rgb="FF00B0F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11"/>
  <sheetViews>
    <sheetView zoomScale="84" zoomScaleNormal="84" workbookViewId="0">
      <selection activeCell="C125" sqref="C125"/>
    </sheetView>
  </sheetViews>
  <sheetFormatPr defaultRowHeight="15.75" x14ac:dyDescent="0.25"/>
  <cols>
    <col min="1" max="1" width="24.7109375" style="7" bestFit="1" customWidth="1"/>
    <col min="2" max="2" width="16.85546875" style="7" bestFit="1" customWidth="1"/>
    <col min="3" max="3" width="88.85546875" style="7" bestFit="1" customWidth="1"/>
    <col min="4" max="9" width="13" style="7" customWidth="1"/>
    <col min="10" max="16384" width="9.140625" style="7"/>
  </cols>
  <sheetData>
    <row r="1" spans="1:9" s="2" customFormat="1" ht="33" customHeight="1" x14ac:dyDescent="0.25">
      <c r="A1" s="19" t="s">
        <v>8</v>
      </c>
      <c r="B1" s="19" t="s">
        <v>9</v>
      </c>
      <c r="C1" s="19" t="s">
        <v>10</v>
      </c>
      <c r="D1" s="15" t="s">
        <v>11</v>
      </c>
      <c r="E1" s="15" t="s">
        <v>12</v>
      </c>
      <c r="F1" s="15" t="s">
        <v>13</v>
      </c>
      <c r="G1" s="15" t="s">
        <v>14</v>
      </c>
      <c r="H1" s="15" t="s">
        <v>4361</v>
      </c>
      <c r="I1" s="15" t="s">
        <v>4360</v>
      </c>
    </row>
    <row r="2" spans="1:9" s="4" customFormat="1" x14ac:dyDescent="0.25">
      <c r="A2" s="13" t="s">
        <v>2628</v>
      </c>
      <c r="B2" s="13" t="s">
        <v>2629</v>
      </c>
      <c r="C2" s="13" t="s">
        <v>2630</v>
      </c>
      <c r="D2" s="16">
        <v>-0.95399298300000002</v>
      </c>
      <c r="E2" s="17">
        <v>-1.38699952576061</v>
      </c>
      <c r="F2" s="16">
        <v>-0.81065909829863303</v>
      </c>
      <c r="G2" s="17">
        <v>-1.88039780782045</v>
      </c>
      <c r="H2" s="16">
        <v>-7.2773358771565899</v>
      </c>
      <c r="I2" s="17">
        <v>-3.8268746335650401</v>
      </c>
    </row>
    <row r="3" spans="1:9" s="4" customFormat="1" x14ac:dyDescent="0.25">
      <c r="A3" s="13" t="s">
        <v>2631</v>
      </c>
      <c r="B3" s="13" t="s">
        <v>2632</v>
      </c>
      <c r="C3" s="13" t="s">
        <v>2633</v>
      </c>
      <c r="D3" s="16">
        <v>-1.0942261230000001</v>
      </c>
      <c r="E3" s="17">
        <v>-1.23709890297769</v>
      </c>
      <c r="F3" s="16">
        <v>-1.33786763046351</v>
      </c>
      <c r="G3" s="17">
        <v>-4.4812858091468</v>
      </c>
      <c r="H3" s="16">
        <v>-6.8411245573240604</v>
      </c>
      <c r="I3" s="17">
        <v>-4.7125090476989904</v>
      </c>
    </row>
    <row r="4" spans="1:9" s="4" customFormat="1" x14ac:dyDescent="0.25">
      <c r="A4" s="13" t="s">
        <v>2634</v>
      </c>
      <c r="B4" s="13" t="s">
        <v>2635</v>
      </c>
      <c r="C4" s="13" t="s">
        <v>2636</v>
      </c>
      <c r="D4" s="16">
        <v>-1.3752583009999999</v>
      </c>
      <c r="E4" s="17">
        <v>-0.57513697818870901</v>
      </c>
      <c r="F4" s="16">
        <v>-0.81766460611151903</v>
      </c>
      <c r="G4" s="17">
        <v>-0.89061448959498901</v>
      </c>
      <c r="H4" s="16">
        <v>-6.7510241499446604</v>
      </c>
      <c r="I4" s="17">
        <v>-2.8870215169407598</v>
      </c>
    </row>
    <row r="5" spans="1:9" s="4" customFormat="1" x14ac:dyDescent="0.25">
      <c r="A5" s="13" t="s">
        <v>2637</v>
      </c>
      <c r="B5" s="13" t="s">
        <v>2638</v>
      </c>
      <c r="C5" s="13" t="s">
        <v>2639</v>
      </c>
      <c r="D5" s="16">
        <v>0.25763670500000002</v>
      </c>
      <c r="E5" s="17">
        <v>-0.31720907842937202</v>
      </c>
      <c r="F5" s="16">
        <v>-0.49840203038710901</v>
      </c>
      <c r="G5" s="17">
        <v>-0.50968255647029703</v>
      </c>
      <c r="H5" s="16">
        <v>-6.68434785421677</v>
      </c>
      <c r="I5" s="17">
        <v>-1.3008936298021001</v>
      </c>
    </row>
    <row r="6" spans="1:9" s="4" customFormat="1" x14ac:dyDescent="0.25">
      <c r="A6" s="13" t="s">
        <v>2640</v>
      </c>
      <c r="B6" s="13" t="s">
        <v>2641</v>
      </c>
      <c r="C6" s="13" t="s">
        <v>2642</v>
      </c>
      <c r="D6" s="16">
        <v>-1.6683119179999999</v>
      </c>
      <c r="E6" s="17">
        <v>-1.79735751052569</v>
      </c>
      <c r="F6" s="16">
        <v>-1.24053826659723</v>
      </c>
      <c r="G6" s="17">
        <v>-1.0433363006305001</v>
      </c>
      <c r="H6" s="16">
        <v>-6.5756682510753102</v>
      </c>
      <c r="I6" s="17">
        <v>-6.5849511127629299</v>
      </c>
    </row>
    <row r="7" spans="1:9" s="4" customFormat="1" x14ac:dyDescent="0.25">
      <c r="A7" s="13" t="s">
        <v>2643</v>
      </c>
      <c r="B7" s="13" t="s">
        <v>2644</v>
      </c>
      <c r="C7" s="13" t="s">
        <v>2645</v>
      </c>
      <c r="D7" s="16">
        <v>-0.21051756099999999</v>
      </c>
      <c r="E7" s="17">
        <v>-3.9820499875332802E-2</v>
      </c>
      <c r="F7" s="16">
        <v>2.8542833277659899E-2</v>
      </c>
      <c r="G7" s="17">
        <v>-1.3507270642789899</v>
      </c>
      <c r="H7" s="16">
        <v>-5.7823207193026498</v>
      </c>
      <c r="I7" s="17">
        <v>-1.6222729195557499</v>
      </c>
    </row>
    <row r="8" spans="1:9" s="4" customFormat="1" x14ac:dyDescent="0.25">
      <c r="A8" s="13" t="s">
        <v>2646</v>
      </c>
      <c r="B8" s="13" t="s">
        <v>2647</v>
      </c>
      <c r="C8" s="13" t="s">
        <v>2648</v>
      </c>
      <c r="D8" s="16">
        <v>-2.039676439</v>
      </c>
      <c r="E8" s="17">
        <v>-0.68889710795676795</v>
      </c>
      <c r="F8" s="16">
        <v>-8.5266915707563798E-2</v>
      </c>
      <c r="G8" s="17">
        <v>-0.97978018326362204</v>
      </c>
      <c r="H8" s="16">
        <v>-5.6768599114897498</v>
      </c>
      <c r="I8" s="17">
        <v>-1.2662202750115601</v>
      </c>
    </row>
    <row r="9" spans="1:9" s="4" customFormat="1" x14ac:dyDescent="0.25">
      <c r="A9" s="13" t="s">
        <v>2649</v>
      </c>
      <c r="B9" s="13" t="s">
        <v>2650</v>
      </c>
      <c r="C9" s="13" t="s">
        <v>2651</v>
      </c>
      <c r="D9" s="16">
        <v>0.53598032699999998</v>
      </c>
      <c r="E9" s="17">
        <v>0.58066165812017201</v>
      </c>
      <c r="F9" s="16">
        <v>1.77645891410171</v>
      </c>
      <c r="G9" s="17">
        <v>-2.4251451051693902E-3</v>
      </c>
      <c r="H9" s="16">
        <v>-5.6626344922959699</v>
      </c>
      <c r="I9" s="17">
        <v>-5.6718285885556696</v>
      </c>
    </row>
    <row r="10" spans="1:9" s="4" customFormat="1" x14ac:dyDescent="0.25">
      <c r="A10" s="13" t="s">
        <v>2652</v>
      </c>
      <c r="B10" s="13" t="s">
        <v>2653</v>
      </c>
      <c r="C10" s="13" t="s">
        <v>2654</v>
      </c>
      <c r="D10" s="16">
        <v>-0.58133307899999997</v>
      </c>
      <c r="E10" s="17">
        <v>-1.1844906425231401</v>
      </c>
      <c r="F10" s="16">
        <v>0.14151231214885299</v>
      </c>
      <c r="G10" s="17">
        <v>-1.8700938570208201</v>
      </c>
      <c r="H10" s="16">
        <v>-5.6108081905675897</v>
      </c>
      <c r="I10" s="17">
        <v>-1.76498575318302</v>
      </c>
    </row>
    <row r="11" spans="1:9" s="4" customFormat="1" x14ac:dyDescent="0.25">
      <c r="A11" s="13" t="s">
        <v>2655</v>
      </c>
      <c r="B11" s="13" t="s">
        <v>2656</v>
      </c>
      <c r="C11" s="13" t="s">
        <v>2657</v>
      </c>
      <c r="D11" s="16">
        <v>-6.2987199999999998E-3</v>
      </c>
      <c r="E11" s="17">
        <v>0.64453751871124598</v>
      </c>
      <c r="F11" s="16">
        <v>0.54590398298379095</v>
      </c>
      <c r="G11" s="17">
        <v>-0.30875253381964102</v>
      </c>
      <c r="H11" s="16">
        <v>-5.1790597864644701</v>
      </c>
      <c r="I11" s="17">
        <v>-1.3220863434878201</v>
      </c>
    </row>
    <row r="12" spans="1:9" s="4" customFormat="1" x14ac:dyDescent="0.25">
      <c r="A12" s="13" t="s">
        <v>2658</v>
      </c>
      <c r="B12" s="13" t="s">
        <v>2659</v>
      </c>
      <c r="C12" s="13" t="s">
        <v>2660</v>
      </c>
      <c r="D12" s="16">
        <v>-0.62912146499999999</v>
      </c>
      <c r="E12" s="17">
        <v>-1.3387583595803001</v>
      </c>
      <c r="F12" s="16">
        <v>-0.84496361713763102</v>
      </c>
      <c r="G12" s="17">
        <v>-1.08404869507102</v>
      </c>
      <c r="H12" s="16">
        <v>-4.3402124071456401</v>
      </c>
      <c r="I12" s="17">
        <v>-3.0666427841923198</v>
      </c>
    </row>
    <row r="13" spans="1:9" s="4" customFormat="1" x14ac:dyDescent="0.25">
      <c r="A13" s="13" t="s">
        <v>2661</v>
      </c>
      <c r="B13" s="13" t="s">
        <v>2662</v>
      </c>
      <c r="C13" s="13" t="s">
        <v>2663</v>
      </c>
      <c r="D13" s="16">
        <v>-1.3363933379999999</v>
      </c>
      <c r="E13" s="17">
        <v>-2.05644914380765</v>
      </c>
      <c r="F13" s="16">
        <v>-1.3332251006162199</v>
      </c>
      <c r="G13" s="17">
        <v>-2.8992380061998499</v>
      </c>
      <c r="H13" s="16">
        <v>-4.2421202419012998</v>
      </c>
      <c r="I13" s="17">
        <v>-5.2771320548842304</v>
      </c>
    </row>
    <row r="14" spans="1:9" s="4" customFormat="1" x14ac:dyDescent="0.25">
      <c r="A14" s="13" t="s">
        <v>2664</v>
      </c>
      <c r="B14" s="13" t="s">
        <v>2665</v>
      </c>
      <c r="C14" s="13" t="s">
        <v>2666</v>
      </c>
      <c r="D14" s="16">
        <v>-0.71914800400000001</v>
      </c>
      <c r="E14" s="17">
        <v>-0.92418711000055798</v>
      </c>
      <c r="F14" s="16">
        <v>-0.42397441831534299</v>
      </c>
      <c r="G14" s="17">
        <v>-1.86563595487846</v>
      </c>
      <c r="H14" s="16">
        <v>-4.0158642280072696</v>
      </c>
      <c r="I14" s="17">
        <v>-3.0042026929740202</v>
      </c>
    </row>
    <row r="15" spans="1:9" s="4" customFormat="1" x14ac:dyDescent="0.25">
      <c r="A15" s="13" t="s">
        <v>2667</v>
      </c>
      <c r="B15" s="13" t="s">
        <v>2668</v>
      </c>
      <c r="C15" s="13" t="s">
        <v>2669</v>
      </c>
      <c r="D15" s="16">
        <v>-0.19273046899999999</v>
      </c>
      <c r="E15" s="17">
        <v>-0.157848989443932</v>
      </c>
      <c r="F15" s="16">
        <v>0.24025064315501199</v>
      </c>
      <c r="G15" s="17">
        <v>0.48665897545975301</v>
      </c>
      <c r="H15" s="16">
        <v>-3.9794705555185201</v>
      </c>
      <c r="I15" s="17">
        <v>-1.5370127717239499</v>
      </c>
    </row>
    <row r="16" spans="1:9" s="4" customFormat="1" x14ac:dyDescent="0.25">
      <c r="A16" s="13" t="s">
        <v>2670</v>
      </c>
      <c r="B16" s="13" t="s">
        <v>2671</v>
      </c>
      <c r="C16" s="13" t="s">
        <v>2672</v>
      </c>
      <c r="D16" s="16">
        <v>-0.88276232899999996</v>
      </c>
      <c r="E16" s="17">
        <v>-0.52193781595965605</v>
      </c>
      <c r="F16" s="16">
        <v>6.7622694871519201E-2</v>
      </c>
      <c r="G16" s="17">
        <v>0.18459705677889501</v>
      </c>
      <c r="H16" s="16">
        <v>-3.7702413305889699</v>
      </c>
      <c r="I16" s="17">
        <v>-2.01161207532888</v>
      </c>
    </row>
    <row r="17" spans="1:9" s="4" customFormat="1" x14ac:dyDescent="0.25">
      <c r="A17" s="13" t="s">
        <v>2673</v>
      </c>
      <c r="B17" s="13" t="s">
        <v>2674</v>
      </c>
      <c r="C17" s="13" t="s">
        <v>2675</v>
      </c>
      <c r="D17" s="16">
        <v>-0.77052823599999998</v>
      </c>
      <c r="E17" s="17">
        <v>-0.965297802845687</v>
      </c>
      <c r="F17" s="16">
        <v>-0.56426414296718097</v>
      </c>
      <c r="G17" s="17">
        <v>-1.68059515561395</v>
      </c>
      <c r="H17" s="16">
        <v>-3.6402114991949399</v>
      </c>
      <c r="I17" s="17">
        <v>-4.0812725019312204</v>
      </c>
    </row>
    <row r="18" spans="1:9" s="4" customFormat="1" x14ac:dyDescent="0.25">
      <c r="A18" s="13" t="s">
        <v>2676</v>
      </c>
      <c r="B18" s="13" t="s">
        <v>2677</v>
      </c>
      <c r="C18" s="13" t="s">
        <v>2678</v>
      </c>
      <c r="D18" s="16">
        <v>-0.65396678900000005</v>
      </c>
      <c r="E18" s="17">
        <v>-1.0862931460662899</v>
      </c>
      <c r="F18" s="16">
        <v>-0.61550541922769997</v>
      </c>
      <c r="G18" s="17">
        <v>-1.9270862381560001</v>
      </c>
      <c r="H18" s="16">
        <v>-3.5692282333674901</v>
      </c>
      <c r="I18" s="17">
        <v>-3.1921087437352198</v>
      </c>
    </row>
    <row r="19" spans="1:9" s="4" customFormat="1" x14ac:dyDescent="0.25">
      <c r="A19" s="13" t="s">
        <v>2679</v>
      </c>
      <c r="B19" s="13" t="s">
        <v>2680</v>
      </c>
      <c r="C19" s="13" t="s">
        <v>2681</v>
      </c>
      <c r="D19" s="16">
        <v>-0.214231483</v>
      </c>
      <c r="E19" s="17">
        <v>3.7518292988100101E-3</v>
      </c>
      <c r="F19" s="16">
        <v>-4.0761451909003599E-2</v>
      </c>
      <c r="G19" s="17">
        <v>-0.95895602800273305</v>
      </c>
      <c r="H19" s="16">
        <v>-3.5334240972350699</v>
      </c>
      <c r="I19" s="17">
        <v>-2.19717392781526</v>
      </c>
    </row>
    <row r="20" spans="1:9" s="4" customFormat="1" x14ac:dyDescent="0.25">
      <c r="A20" s="13" t="s">
        <v>2682</v>
      </c>
      <c r="B20" s="13" t="s">
        <v>2683</v>
      </c>
      <c r="C20" s="13" t="s">
        <v>2684</v>
      </c>
      <c r="D20" s="16">
        <v>0.63125777699999996</v>
      </c>
      <c r="E20" s="17">
        <v>-0.69644191598695304</v>
      </c>
      <c r="F20" s="16">
        <v>-0.54940428560312704</v>
      </c>
      <c r="G20" s="17">
        <v>-0.78686213422992801</v>
      </c>
      <c r="H20" s="16">
        <v>-3.4906416272792402</v>
      </c>
      <c r="I20" s="17">
        <v>-2.85222624987524</v>
      </c>
    </row>
    <row r="21" spans="1:9" s="4" customFormat="1" x14ac:dyDescent="0.25">
      <c r="A21" s="13" t="s">
        <v>2685</v>
      </c>
      <c r="B21" s="13" t="s">
        <v>2686</v>
      </c>
      <c r="C21" s="13" t="s">
        <v>2687</v>
      </c>
      <c r="D21" s="16">
        <v>-0.95698216599999997</v>
      </c>
      <c r="E21" s="17">
        <v>-0.99923227755115596</v>
      </c>
      <c r="F21" s="16">
        <v>-0.30115518925913598</v>
      </c>
      <c r="G21" s="17">
        <v>-1.9253238154913599</v>
      </c>
      <c r="H21" s="16">
        <v>-3.4477780229417001</v>
      </c>
      <c r="I21" s="17">
        <v>-4.7389489979472197</v>
      </c>
    </row>
    <row r="22" spans="1:9" s="4" customFormat="1" x14ac:dyDescent="0.25">
      <c r="A22" s="13" t="s">
        <v>2688</v>
      </c>
      <c r="B22" s="13" t="s">
        <v>2689</v>
      </c>
      <c r="C22" s="13" t="s">
        <v>2690</v>
      </c>
      <c r="D22" s="16">
        <v>-0.57215482299999998</v>
      </c>
      <c r="E22" s="17">
        <v>-1.07916418425101</v>
      </c>
      <c r="F22" s="16">
        <v>-0.18513725591619901</v>
      </c>
      <c r="G22" s="17">
        <v>-0.61700439412080299</v>
      </c>
      <c r="H22" s="16">
        <v>-3.4376161587119198</v>
      </c>
      <c r="I22" s="17">
        <v>-2.0555961736298398</v>
      </c>
    </row>
    <row r="23" spans="1:9" s="4" customFormat="1" x14ac:dyDescent="0.25">
      <c r="A23" s="13" t="s">
        <v>2691</v>
      </c>
      <c r="B23" s="13" t="s">
        <v>2692</v>
      </c>
      <c r="C23" s="13" t="s">
        <v>2693</v>
      </c>
      <c r="D23" s="16">
        <v>0.115005731</v>
      </c>
      <c r="E23" s="17">
        <v>0.18332531810420999</v>
      </c>
      <c r="F23" s="16">
        <v>-0.26856800045144102</v>
      </c>
      <c r="G23" s="17">
        <v>-0.14333672454598501</v>
      </c>
      <c r="H23" s="16">
        <v>-3.2955179139876698</v>
      </c>
      <c r="I23" s="17">
        <v>-1.47916419699721</v>
      </c>
    </row>
    <row r="24" spans="1:9" s="4" customFormat="1" x14ac:dyDescent="0.25">
      <c r="A24" s="13" t="s">
        <v>2694</v>
      </c>
      <c r="B24" s="13" t="s">
        <v>2695</v>
      </c>
      <c r="C24" s="13" t="s">
        <v>2696</v>
      </c>
      <c r="D24" s="16">
        <v>-0.299986486</v>
      </c>
      <c r="E24" s="17">
        <v>-2.43700316993375</v>
      </c>
      <c r="F24" s="16">
        <v>-0.50450572299576901</v>
      </c>
      <c r="G24" s="17">
        <v>-0.48227113770447999</v>
      </c>
      <c r="H24" s="16">
        <v>-3.27249095141334</v>
      </c>
      <c r="I24" s="17">
        <v>-2.8193936236383399</v>
      </c>
    </row>
    <row r="25" spans="1:9" s="4" customFormat="1" x14ac:dyDescent="0.25">
      <c r="A25" s="13" t="s">
        <v>2697</v>
      </c>
      <c r="B25" s="13" t="s">
        <v>2698</v>
      </c>
      <c r="C25" s="13" t="s">
        <v>2699</v>
      </c>
      <c r="D25" s="16">
        <v>-2.0785592130000001</v>
      </c>
      <c r="E25" s="17">
        <v>0.21574241417057</v>
      </c>
      <c r="F25" s="16">
        <v>-1.1820204404550001</v>
      </c>
      <c r="G25" s="17">
        <v>-1.3628907037784099</v>
      </c>
      <c r="H25" s="16">
        <v>-3.2529987924660801</v>
      </c>
      <c r="I25" s="17">
        <v>-3.1028393089127602</v>
      </c>
    </row>
    <row r="26" spans="1:9" s="4" customFormat="1" x14ac:dyDescent="0.25">
      <c r="A26" s="13" t="s">
        <v>2700</v>
      </c>
      <c r="B26" s="13" t="s">
        <v>2701</v>
      </c>
      <c r="C26" s="13" t="s">
        <v>2702</v>
      </c>
      <c r="D26" s="16">
        <v>-0.67637932000000001</v>
      </c>
      <c r="E26" s="17">
        <v>-1.0491207371776701</v>
      </c>
      <c r="F26" s="16">
        <v>0.42441747658669399</v>
      </c>
      <c r="G26" s="17">
        <v>1.00905270657408E-2</v>
      </c>
      <c r="H26" s="16">
        <v>-3.2363838846277</v>
      </c>
      <c r="I26" s="17">
        <v>-2.5700046298599801</v>
      </c>
    </row>
    <row r="27" spans="1:9" s="4" customFormat="1" x14ac:dyDescent="0.25">
      <c r="A27" s="13" t="s">
        <v>2703</v>
      </c>
      <c r="B27" s="13" t="s">
        <v>2704</v>
      </c>
      <c r="C27" s="13" t="s">
        <v>2705</v>
      </c>
      <c r="D27" s="16">
        <v>-0.15872092600000001</v>
      </c>
      <c r="E27" s="17">
        <v>0.44364711983438798</v>
      </c>
      <c r="F27" s="16">
        <v>-2.47489215804939E-2</v>
      </c>
      <c r="G27" s="17">
        <v>-0.62495351881116501</v>
      </c>
      <c r="H27" s="16">
        <v>-3.20782383606003</v>
      </c>
      <c r="I27" s="17">
        <v>-0.98939978289112995</v>
      </c>
    </row>
    <row r="28" spans="1:9" s="4" customFormat="1" x14ac:dyDescent="0.25">
      <c r="A28" s="13" t="s">
        <v>2706</v>
      </c>
      <c r="B28" s="13" t="s">
        <v>2707</v>
      </c>
      <c r="C28" s="13" t="s">
        <v>2708</v>
      </c>
      <c r="D28" s="16">
        <v>-1.2533542790000001</v>
      </c>
      <c r="E28" s="17">
        <v>-0.84334246400771096</v>
      </c>
      <c r="F28" s="16">
        <v>0.27199697711913101</v>
      </c>
      <c r="G28" s="17">
        <v>-0.491151750612626</v>
      </c>
      <c r="H28" s="16">
        <v>-3.1997900374649002</v>
      </c>
      <c r="I28" s="17">
        <v>-1.5854234578550499</v>
      </c>
    </row>
    <row r="29" spans="1:9" s="4" customFormat="1" x14ac:dyDescent="0.25">
      <c r="A29" s="13" t="s">
        <v>2709</v>
      </c>
      <c r="B29" s="13" t="s">
        <v>2710</v>
      </c>
      <c r="C29" s="13" t="s">
        <v>2711</v>
      </c>
      <c r="D29" s="16">
        <v>-1.0897039900000001</v>
      </c>
      <c r="E29" s="17">
        <v>-2.2979175657883402</v>
      </c>
      <c r="F29" s="16">
        <v>-0.59182137320511696</v>
      </c>
      <c r="G29" s="17">
        <v>-0.95427700494002898</v>
      </c>
      <c r="H29" s="16">
        <v>-3.1836450822978399</v>
      </c>
      <c r="I29" s="17">
        <v>-3.16348921247066</v>
      </c>
    </row>
    <row r="30" spans="1:9" s="4" customFormat="1" x14ac:dyDescent="0.25">
      <c r="A30" s="13" t="s">
        <v>2712</v>
      </c>
      <c r="B30" s="13" t="s">
        <v>2713</v>
      </c>
      <c r="C30" s="13" t="s">
        <v>2714</v>
      </c>
      <c r="D30" s="16">
        <v>-1.8144407680000001</v>
      </c>
      <c r="E30" s="17">
        <v>-0.60964047636242602</v>
      </c>
      <c r="F30" s="16">
        <v>-0.257196075429374</v>
      </c>
      <c r="G30" s="17">
        <v>-0.449700951723982</v>
      </c>
      <c r="H30" s="16">
        <v>-3.1675874615529298</v>
      </c>
      <c r="I30" s="17">
        <v>-1.36112559268379</v>
      </c>
    </row>
    <row r="31" spans="1:9" s="4" customFormat="1" x14ac:dyDescent="0.25">
      <c r="A31" s="13" t="s">
        <v>2715</v>
      </c>
      <c r="B31" s="13" t="s">
        <v>2716</v>
      </c>
      <c r="C31" s="13" t="s">
        <v>2717</v>
      </c>
      <c r="D31" s="16">
        <v>-0.28317097800000002</v>
      </c>
      <c r="E31" s="17">
        <v>-1.0680829265760099</v>
      </c>
      <c r="F31" s="16">
        <v>-0.549647003969849</v>
      </c>
      <c r="G31" s="17">
        <v>-1.0762395699985801</v>
      </c>
      <c r="H31" s="16">
        <v>-3.1631718609104098</v>
      </c>
      <c r="I31" s="17">
        <v>-1.69531790213834</v>
      </c>
    </row>
    <row r="32" spans="1:9" s="4" customFormat="1" x14ac:dyDescent="0.25">
      <c r="A32" s="13" t="s">
        <v>2718</v>
      </c>
      <c r="B32" s="13" t="s">
        <v>2719</v>
      </c>
      <c r="C32" s="13" t="s">
        <v>2720</v>
      </c>
      <c r="D32" s="16">
        <v>-0.52825511300000005</v>
      </c>
      <c r="E32" s="17">
        <v>-0.64305145531349095</v>
      </c>
      <c r="F32" s="16">
        <v>3.08798605945843E-2</v>
      </c>
      <c r="G32" s="17">
        <v>0.15201566516530701</v>
      </c>
      <c r="H32" s="16">
        <v>-3.1028845610039002</v>
      </c>
      <c r="I32" s="17">
        <v>-2.4270966800163798</v>
      </c>
    </row>
    <row r="33" spans="1:9" s="4" customFormat="1" x14ac:dyDescent="0.25">
      <c r="A33" s="13" t="s">
        <v>2721</v>
      </c>
      <c r="B33" s="13" t="s">
        <v>2722</v>
      </c>
      <c r="C33" s="13" t="s">
        <v>2723</v>
      </c>
      <c r="D33" s="16">
        <v>-0.40132689799999999</v>
      </c>
      <c r="E33" s="17">
        <v>0.18534983070400499</v>
      </c>
      <c r="F33" s="16">
        <v>0.46949389074761799</v>
      </c>
      <c r="G33" s="17">
        <v>-0.46110251705585498</v>
      </c>
      <c r="H33" s="16">
        <v>-3.0814886720506398</v>
      </c>
      <c r="I33" s="17">
        <v>7.0888513608199002E-3</v>
      </c>
    </row>
    <row r="34" spans="1:9" s="4" customFormat="1" x14ac:dyDescent="0.25">
      <c r="A34" s="13" t="s">
        <v>2724</v>
      </c>
      <c r="B34" s="13" t="s">
        <v>2725</v>
      </c>
      <c r="C34" s="13" t="s">
        <v>2726</v>
      </c>
      <c r="D34" s="16">
        <v>-0.20450294899999999</v>
      </c>
      <c r="E34" s="17">
        <v>-0.46452589734808403</v>
      </c>
      <c r="F34" s="16">
        <v>-0.27829660239588599</v>
      </c>
      <c r="G34" s="17">
        <v>-0.95193698553083195</v>
      </c>
      <c r="H34" s="16">
        <v>-3.0690778690881699</v>
      </c>
      <c r="I34" s="17">
        <v>-3.7258907764272502</v>
      </c>
    </row>
    <row r="35" spans="1:9" s="4" customFormat="1" x14ac:dyDescent="0.25">
      <c r="A35" s="13" t="s">
        <v>2727</v>
      </c>
      <c r="B35" s="13" t="s">
        <v>2728</v>
      </c>
      <c r="C35" s="13" t="s">
        <v>2729</v>
      </c>
      <c r="D35" s="16">
        <v>-0.76927330599999999</v>
      </c>
      <c r="E35" s="17">
        <v>-1.23788869168555</v>
      </c>
      <c r="F35" s="16">
        <v>-0.43851060273774101</v>
      </c>
      <c r="G35" s="17">
        <v>-0.80134832253839405</v>
      </c>
      <c r="H35" s="16">
        <v>-3.0307126564682001</v>
      </c>
      <c r="I35" s="17">
        <v>-2.1812286165774402</v>
      </c>
    </row>
    <row r="36" spans="1:9" s="4" customFormat="1" x14ac:dyDescent="0.25">
      <c r="A36" s="13" t="s">
        <v>2730</v>
      </c>
      <c r="B36" s="13" t="s">
        <v>2731</v>
      </c>
      <c r="C36" s="13" t="s">
        <v>2732</v>
      </c>
      <c r="D36" s="16">
        <v>-0.60892056000000006</v>
      </c>
      <c r="E36" s="17">
        <v>-0.47002419872817203</v>
      </c>
      <c r="F36" s="16">
        <v>-0.19109741374932099</v>
      </c>
      <c r="G36" s="17">
        <v>0.34591077832134798</v>
      </c>
      <c r="H36" s="16">
        <v>-3.0156897143303101</v>
      </c>
      <c r="I36" s="17">
        <v>-2.55276329260851</v>
      </c>
    </row>
    <row r="37" spans="1:9" s="4" customFormat="1" x14ac:dyDescent="0.25">
      <c r="A37" s="13" t="s">
        <v>2733</v>
      </c>
      <c r="B37" s="13" t="s">
        <v>2734</v>
      </c>
      <c r="C37" s="13" t="s">
        <v>2735</v>
      </c>
      <c r="D37" s="16">
        <v>0.57171207400000001</v>
      </c>
      <c r="E37" s="17">
        <v>-0.94734901113333503</v>
      </c>
      <c r="F37" s="16">
        <v>-0.19046315663272201</v>
      </c>
      <c r="G37" s="17">
        <v>-0.91044225419445701</v>
      </c>
      <c r="H37" s="16">
        <v>-3.0019197980775201</v>
      </c>
      <c r="I37" s="17">
        <v>-2.2638088773104399</v>
      </c>
    </row>
    <row r="38" spans="1:9" s="4" customFormat="1" x14ac:dyDescent="0.25">
      <c r="A38" s="13" t="s">
        <v>2736</v>
      </c>
      <c r="B38" s="13" t="s">
        <v>2737</v>
      </c>
      <c r="C38" s="13" t="s">
        <v>2738</v>
      </c>
      <c r="D38" s="16">
        <v>-4.5597167000000001E-2</v>
      </c>
      <c r="E38" s="17">
        <v>-0.49624042758924702</v>
      </c>
      <c r="F38" s="16">
        <v>-0.411584699931486</v>
      </c>
      <c r="G38" s="17">
        <v>-1.28751999735301</v>
      </c>
      <c r="H38" s="16">
        <v>-2.9952651447853</v>
      </c>
      <c r="I38" s="17">
        <v>-1.9552939016864199</v>
      </c>
    </row>
    <row r="39" spans="1:9" s="4" customFormat="1" x14ac:dyDescent="0.25">
      <c r="A39" s="13" t="s">
        <v>2739</v>
      </c>
      <c r="B39" s="13" t="s">
        <v>2740</v>
      </c>
      <c r="C39" s="13" t="s">
        <v>2741</v>
      </c>
      <c r="D39" s="16">
        <v>-0.10789942299999999</v>
      </c>
      <c r="E39" s="17">
        <v>-0.96994776816734896</v>
      </c>
      <c r="F39" s="16">
        <v>-0.35683572333982999</v>
      </c>
      <c r="G39" s="17">
        <v>-0.43947424408907299</v>
      </c>
      <c r="H39" s="16">
        <v>-2.9637430608011699</v>
      </c>
      <c r="I39" s="17">
        <v>-2.4718256534165399</v>
      </c>
    </row>
    <row r="40" spans="1:9" s="4" customFormat="1" x14ac:dyDescent="0.25">
      <c r="A40" s="13" t="s">
        <v>2742</v>
      </c>
      <c r="B40" s="13" t="s">
        <v>2743</v>
      </c>
      <c r="C40" s="13" t="s">
        <v>2744</v>
      </c>
      <c r="D40" s="16">
        <v>0.468550988</v>
      </c>
      <c r="E40" s="17">
        <v>-0.79875728110931399</v>
      </c>
      <c r="F40" s="16">
        <v>-0.127306150094812</v>
      </c>
      <c r="G40" s="17">
        <v>-0.48001347089040303</v>
      </c>
      <c r="H40" s="16">
        <v>-2.9560503322698901</v>
      </c>
      <c r="I40" s="17">
        <v>-3.0457997300621402</v>
      </c>
    </row>
    <row r="41" spans="1:9" s="4" customFormat="1" x14ac:dyDescent="0.25">
      <c r="A41" s="13" t="s">
        <v>2745</v>
      </c>
      <c r="B41" s="13" t="s">
        <v>2746</v>
      </c>
      <c r="C41" s="13" t="s">
        <v>2747</v>
      </c>
      <c r="D41" s="16">
        <v>-0.27996871699999998</v>
      </c>
      <c r="E41" s="17">
        <v>-0.72617843725210296</v>
      </c>
      <c r="F41" s="16">
        <v>-0.81224952277328999</v>
      </c>
      <c r="G41" s="17">
        <v>-0.61900782924755404</v>
      </c>
      <c r="H41" s="16">
        <v>-2.9008984821959798</v>
      </c>
      <c r="I41" s="17">
        <v>-1.71559099086501</v>
      </c>
    </row>
    <row r="42" spans="1:9" s="4" customFormat="1" x14ac:dyDescent="0.25">
      <c r="A42" s="13" t="s">
        <v>2748</v>
      </c>
      <c r="B42" s="13" t="s">
        <v>2749</v>
      </c>
      <c r="C42" s="13" t="s">
        <v>2750</v>
      </c>
      <c r="D42" s="16">
        <v>-0.73930313999999997</v>
      </c>
      <c r="E42" s="17">
        <v>-1.5927661118804199</v>
      </c>
      <c r="F42" s="16">
        <v>-0.81675680344129098</v>
      </c>
      <c r="G42" s="17">
        <v>-1.3294353075674601</v>
      </c>
      <c r="H42" s="16">
        <v>-2.8977562931282699</v>
      </c>
      <c r="I42" s="17">
        <v>-2.6242410298746601</v>
      </c>
    </row>
    <row r="43" spans="1:9" s="4" customFormat="1" x14ac:dyDescent="0.25">
      <c r="A43" s="13" t="s">
        <v>2751</v>
      </c>
      <c r="B43" s="13" t="s">
        <v>2752</v>
      </c>
      <c r="C43" s="13" t="s">
        <v>2753</v>
      </c>
      <c r="D43" s="16">
        <v>0.99318943999999998</v>
      </c>
      <c r="E43" s="17">
        <v>1.08831849376792</v>
      </c>
      <c r="F43" s="16">
        <v>-0.414292620024098</v>
      </c>
      <c r="G43" s="17">
        <v>-0.980840408405942</v>
      </c>
      <c r="H43" s="16">
        <v>-2.8873998429403902</v>
      </c>
      <c r="I43" s="17">
        <v>-1.6561774278257</v>
      </c>
    </row>
    <row r="44" spans="1:9" s="4" customFormat="1" x14ac:dyDescent="0.25">
      <c r="A44" s="13" t="s">
        <v>2754</v>
      </c>
      <c r="B44" s="13" t="s">
        <v>2755</v>
      </c>
      <c r="C44" s="13" t="s">
        <v>2756</v>
      </c>
      <c r="D44" s="16">
        <v>-1.4490040209999999</v>
      </c>
      <c r="E44" s="17">
        <v>-0.50149779737345301</v>
      </c>
      <c r="F44" s="16">
        <v>-0.331979812750956</v>
      </c>
      <c r="G44" s="17">
        <v>-0.38718036439717501</v>
      </c>
      <c r="H44" s="16">
        <v>-2.8823144626310699</v>
      </c>
      <c r="I44" s="17">
        <v>-1.63165802313722</v>
      </c>
    </row>
    <row r="45" spans="1:9" s="4" customFormat="1" x14ac:dyDescent="0.25">
      <c r="A45" s="13" t="s">
        <v>2757</v>
      </c>
      <c r="B45" s="13" t="s">
        <v>2758</v>
      </c>
      <c r="C45" s="13" t="s">
        <v>2759</v>
      </c>
      <c r="D45" s="16">
        <v>-0.61132516999999997</v>
      </c>
      <c r="E45" s="17">
        <v>-0.95138621355817898</v>
      </c>
      <c r="F45" s="16">
        <v>-0.41276270243326102</v>
      </c>
      <c r="G45" s="17">
        <v>-1.3112624194667399</v>
      </c>
      <c r="H45" s="16">
        <v>-2.8312569231218401</v>
      </c>
      <c r="I45" s="17">
        <v>-2.6864980653411599</v>
      </c>
    </row>
    <row r="46" spans="1:9" s="4" customFormat="1" x14ac:dyDescent="0.25">
      <c r="A46" s="13" t="s">
        <v>2760</v>
      </c>
      <c r="B46" s="13" t="s">
        <v>2761</v>
      </c>
      <c r="C46" s="13" t="s">
        <v>2762</v>
      </c>
      <c r="D46" s="16">
        <v>-0.13439200500000001</v>
      </c>
      <c r="E46" s="17">
        <v>-0.32485968203976001</v>
      </c>
      <c r="F46" s="16">
        <v>0.57616701705449302</v>
      </c>
      <c r="G46" s="17">
        <v>-0.21549131395628901</v>
      </c>
      <c r="H46" s="16">
        <v>-2.8027750448494899</v>
      </c>
      <c r="I46" s="17">
        <v>-0.80918929076656398</v>
      </c>
    </row>
    <row r="47" spans="1:9" s="4" customFormat="1" x14ac:dyDescent="0.25">
      <c r="A47" s="13" t="s">
        <v>2763</v>
      </c>
      <c r="B47" s="13" t="s">
        <v>2764</v>
      </c>
      <c r="C47" s="13" t="s">
        <v>2765</v>
      </c>
      <c r="D47" s="16">
        <v>-0.60275996200000004</v>
      </c>
      <c r="E47" s="17">
        <v>-0.25523119137129802</v>
      </c>
      <c r="F47" s="16">
        <v>-1.4176480068470001</v>
      </c>
      <c r="G47" s="17">
        <v>-2.0385729435118001</v>
      </c>
      <c r="H47" s="16">
        <v>-2.7828367194902399</v>
      </c>
      <c r="I47" s="17">
        <v>-2.9941918312899101</v>
      </c>
    </row>
    <row r="48" spans="1:9" s="4" customFormat="1" x14ac:dyDescent="0.25">
      <c r="A48" s="13" t="s">
        <v>2766</v>
      </c>
      <c r="B48" s="13" t="s">
        <v>2767</v>
      </c>
      <c r="C48" s="13" t="s">
        <v>2768</v>
      </c>
      <c r="D48" s="16">
        <v>-0.107112528</v>
      </c>
      <c r="E48" s="17">
        <v>-0.77411781407615599</v>
      </c>
      <c r="F48" s="16">
        <v>-0.137697133366456</v>
      </c>
      <c r="G48" s="17">
        <v>-0.82148374016998404</v>
      </c>
      <c r="H48" s="16">
        <v>-2.7682244503411799</v>
      </c>
      <c r="I48" s="17">
        <v>-1.9097315460259601</v>
      </c>
    </row>
    <row r="49" spans="1:9" s="4" customFormat="1" x14ac:dyDescent="0.25">
      <c r="A49" s="13" t="s">
        <v>2769</v>
      </c>
      <c r="B49" s="13" t="s">
        <v>2770</v>
      </c>
      <c r="C49" s="13" t="s">
        <v>2771</v>
      </c>
      <c r="D49" s="16">
        <v>-1.0761773530000001</v>
      </c>
      <c r="E49" s="17">
        <v>-1.0280544807260901</v>
      </c>
      <c r="F49" s="16">
        <v>-4.7281497625068898E-2</v>
      </c>
      <c r="G49" s="17">
        <v>-1.5445282903689499</v>
      </c>
      <c r="H49" s="16">
        <v>-2.7327087898217299</v>
      </c>
      <c r="I49" s="17">
        <v>-3.4173747681081599</v>
      </c>
    </row>
    <row r="50" spans="1:9" s="4" customFormat="1" x14ac:dyDescent="0.25">
      <c r="A50" s="13" t="s">
        <v>2772</v>
      </c>
      <c r="B50" s="13" t="s">
        <v>2773</v>
      </c>
      <c r="C50" s="13" t="s">
        <v>2774</v>
      </c>
      <c r="D50" s="16">
        <v>-0.58165921899999995</v>
      </c>
      <c r="E50" s="17">
        <v>-1.3237160132680501</v>
      </c>
      <c r="F50" s="16">
        <v>-0.288943416770436</v>
      </c>
      <c r="G50" s="17">
        <v>-0.46809187838606803</v>
      </c>
      <c r="H50" s="16">
        <v>-2.7229217886680099</v>
      </c>
      <c r="I50" s="17">
        <v>-2.67008379471392</v>
      </c>
    </row>
    <row r="51" spans="1:9" s="4" customFormat="1" x14ac:dyDescent="0.25">
      <c r="A51" s="13" t="s">
        <v>2775</v>
      </c>
      <c r="B51" s="13" t="s">
        <v>2776</v>
      </c>
      <c r="C51" s="13" t="s">
        <v>2777</v>
      </c>
      <c r="D51" s="16">
        <v>-1.496981973</v>
      </c>
      <c r="E51" s="17">
        <v>-0.57287560459055797</v>
      </c>
      <c r="F51" s="16">
        <v>-0.29290511188794799</v>
      </c>
      <c r="G51" s="17">
        <v>-1.9411419450404099</v>
      </c>
      <c r="H51" s="16">
        <v>-2.7197718110026301</v>
      </c>
      <c r="I51" s="17">
        <v>-2.4774632859250199</v>
      </c>
    </row>
    <row r="52" spans="1:9" s="4" customFormat="1" x14ac:dyDescent="0.25">
      <c r="A52" s="13" t="s">
        <v>2778</v>
      </c>
      <c r="B52" s="13" t="s">
        <v>2779</v>
      </c>
      <c r="C52" s="13" t="s">
        <v>2780</v>
      </c>
      <c r="D52" s="16">
        <v>-0.65266335799999997</v>
      </c>
      <c r="E52" s="17">
        <v>-0.67734825021834399</v>
      </c>
      <c r="F52" s="16">
        <v>0.26194483870738799</v>
      </c>
      <c r="G52" s="17">
        <v>0.19218382095790601</v>
      </c>
      <c r="H52" s="16">
        <v>-2.6837637697795702</v>
      </c>
      <c r="I52" s="17">
        <v>-2.2220644848158</v>
      </c>
    </row>
    <row r="53" spans="1:9" s="4" customFormat="1" x14ac:dyDescent="0.25">
      <c r="A53" s="13" t="s">
        <v>2781</v>
      </c>
      <c r="B53" s="13" t="s">
        <v>2782</v>
      </c>
      <c r="C53" s="13" t="s">
        <v>2783</v>
      </c>
      <c r="D53" s="16">
        <v>-0.962915823</v>
      </c>
      <c r="E53" s="17">
        <v>-1.19618751128642</v>
      </c>
      <c r="F53" s="16">
        <v>-1.1320857106600499</v>
      </c>
      <c r="G53" s="17">
        <v>-0.94837301998495704</v>
      </c>
      <c r="H53" s="16">
        <v>-2.6783787776524099</v>
      </c>
      <c r="I53" s="17">
        <v>-1.69124729694932</v>
      </c>
    </row>
    <row r="54" spans="1:9" s="4" customFormat="1" x14ac:dyDescent="0.25">
      <c r="A54" s="13" t="s">
        <v>2784</v>
      </c>
      <c r="B54" s="13" t="s">
        <v>2785</v>
      </c>
      <c r="C54" s="13" t="s">
        <v>2786</v>
      </c>
      <c r="D54" s="16">
        <v>-0.50733233200000005</v>
      </c>
      <c r="E54" s="17">
        <v>-0.72970945600456305</v>
      </c>
      <c r="F54" s="16">
        <v>-0.64420268890608101</v>
      </c>
      <c r="G54" s="17">
        <v>-0.87896490129686</v>
      </c>
      <c r="H54" s="16">
        <v>-2.6698871671372002</v>
      </c>
      <c r="I54" s="17">
        <v>-2.29574311296517</v>
      </c>
    </row>
    <row r="55" spans="1:9" s="4" customFormat="1" x14ac:dyDescent="0.25">
      <c r="A55" s="13" t="s">
        <v>2787</v>
      </c>
      <c r="B55" s="13" t="s">
        <v>2788</v>
      </c>
      <c r="C55" s="13" t="s">
        <v>2789</v>
      </c>
      <c r="D55" s="16">
        <v>-0.78867913599999995</v>
      </c>
      <c r="E55" s="17">
        <v>-0.80043469016869595</v>
      </c>
      <c r="F55" s="16">
        <v>-0.25879807050758202</v>
      </c>
      <c r="G55" s="17">
        <v>-0.96018641809488603</v>
      </c>
      <c r="H55" s="16">
        <v>-2.6649636957580598</v>
      </c>
      <c r="I55" s="17">
        <v>-1.36246850724447</v>
      </c>
    </row>
    <row r="56" spans="1:9" s="4" customFormat="1" x14ac:dyDescent="0.25">
      <c r="A56" s="13" t="s">
        <v>2790</v>
      </c>
      <c r="B56" s="13" t="s">
        <v>2791</v>
      </c>
      <c r="C56" s="13" t="s">
        <v>2792</v>
      </c>
      <c r="D56" s="16">
        <v>-0.67960387099999997</v>
      </c>
      <c r="E56" s="17">
        <v>-0.63584090662249704</v>
      </c>
      <c r="F56" s="16">
        <v>-0.32111169982882698</v>
      </c>
      <c r="G56" s="17">
        <v>-0.94535827983603404</v>
      </c>
      <c r="H56" s="16">
        <v>-2.60998528817044</v>
      </c>
      <c r="I56" s="17">
        <v>-2.5590604912636099</v>
      </c>
    </row>
    <row r="57" spans="1:9" s="4" customFormat="1" x14ac:dyDescent="0.25">
      <c r="A57" s="13" t="s">
        <v>2793</v>
      </c>
      <c r="B57" s="13" t="s">
        <v>2794</v>
      </c>
      <c r="C57" s="13" t="s">
        <v>2795</v>
      </c>
      <c r="D57" s="16">
        <v>-0.21069538800000001</v>
      </c>
      <c r="E57" s="17">
        <v>-0.70772576538674403</v>
      </c>
      <c r="F57" s="16">
        <v>-0.34934647550213899</v>
      </c>
      <c r="G57" s="17">
        <v>-0.244770219991226</v>
      </c>
      <c r="H57" s="16">
        <v>-2.5907416698041299</v>
      </c>
      <c r="I57" s="17">
        <v>-1.4355304201274799</v>
      </c>
    </row>
    <row r="58" spans="1:9" s="4" customFormat="1" x14ac:dyDescent="0.25">
      <c r="A58" s="13" t="s">
        <v>2796</v>
      </c>
      <c r="B58" s="13" t="s">
        <v>2797</v>
      </c>
      <c r="C58" s="13" t="s">
        <v>2798</v>
      </c>
      <c r="D58" s="16">
        <v>-0.45917899099999998</v>
      </c>
      <c r="E58" s="17">
        <v>-0.69486233724249002</v>
      </c>
      <c r="F58" s="16">
        <v>-0.20095716541921499</v>
      </c>
      <c r="G58" s="17">
        <v>-0.64819707259714299</v>
      </c>
      <c r="H58" s="16">
        <v>-2.5814404344003101</v>
      </c>
      <c r="I58" s="17">
        <v>-1.43684663328925</v>
      </c>
    </row>
    <row r="59" spans="1:9" s="4" customFormat="1" x14ac:dyDescent="0.25">
      <c r="A59" s="13" t="s">
        <v>2799</v>
      </c>
      <c r="B59" s="13" t="s">
        <v>2800</v>
      </c>
      <c r="C59" s="13" t="s">
        <v>2801</v>
      </c>
      <c r="D59" s="16">
        <v>-0.58490582499999999</v>
      </c>
      <c r="E59" s="17">
        <v>-0.91869864427317505</v>
      </c>
      <c r="F59" s="16">
        <v>-0.40537713825007898</v>
      </c>
      <c r="G59" s="17">
        <v>-0.79045082054058402</v>
      </c>
      <c r="H59" s="16">
        <v>-2.53099290282996</v>
      </c>
      <c r="I59" s="17">
        <v>-2.0693705900285999</v>
      </c>
    </row>
    <row r="60" spans="1:9" s="4" customFormat="1" x14ac:dyDescent="0.25">
      <c r="A60" s="13" t="s">
        <v>2802</v>
      </c>
      <c r="B60" s="13" t="s">
        <v>2803</v>
      </c>
      <c r="C60" s="13" t="s">
        <v>2804</v>
      </c>
      <c r="D60" s="16">
        <v>-0.95449204899999995</v>
      </c>
      <c r="E60" s="17">
        <v>-1.8528984296225399</v>
      </c>
      <c r="F60" s="16">
        <v>7.1515024487658202E-2</v>
      </c>
      <c r="G60" s="17">
        <v>-0.31759784986177497</v>
      </c>
      <c r="H60" s="16">
        <v>-2.5109688377733801</v>
      </c>
      <c r="I60" s="17">
        <v>-2.1187200309038099</v>
      </c>
    </row>
    <row r="61" spans="1:9" s="4" customFormat="1" x14ac:dyDescent="0.25">
      <c r="A61" s="13" t="s">
        <v>2805</v>
      </c>
      <c r="B61" s="13" t="s">
        <v>2806</v>
      </c>
      <c r="C61" s="13" t="s">
        <v>2807</v>
      </c>
      <c r="D61" s="16">
        <v>-0.63370054799999997</v>
      </c>
      <c r="E61" s="17">
        <v>-1.1909176065179701</v>
      </c>
      <c r="F61" s="16">
        <v>-0.40566816418597301</v>
      </c>
      <c r="G61" s="17">
        <v>-1.56359728110226</v>
      </c>
      <c r="H61" s="16">
        <v>-2.5062282986961901</v>
      </c>
      <c r="I61" s="17">
        <v>-3.16825017791095</v>
      </c>
    </row>
    <row r="62" spans="1:9" s="4" customFormat="1" x14ac:dyDescent="0.25">
      <c r="A62" s="13" t="s">
        <v>2808</v>
      </c>
      <c r="B62" s="13" t="s">
        <v>2809</v>
      </c>
      <c r="C62" s="13" t="s">
        <v>2810</v>
      </c>
      <c r="D62" s="16">
        <v>-9.1475658000000001E-2</v>
      </c>
      <c r="E62" s="17">
        <v>-0.52061351236604603</v>
      </c>
      <c r="F62" s="16">
        <v>0.26417430578517498</v>
      </c>
      <c r="G62" s="17">
        <v>-0.71307806587508205</v>
      </c>
      <c r="H62" s="16">
        <v>-2.44696360816301</v>
      </c>
      <c r="I62" s="17">
        <v>-1.4903768789670899</v>
      </c>
    </row>
    <row r="63" spans="1:9" s="4" customFormat="1" x14ac:dyDescent="0.25">
      <c r="A63" s="13" t="s">
        <v>2811</v>
      </c>
      <c r="B63" s="13" t="s">
        <v>2812</v>
      </c>
      <c r="C63" s="13" t="s">
        <v>2813</v>
      </c>
      <c r="D63" s="16">
        <v>-0.62475117800000002</v>
      </c>
      <c r="E63" s="17">
        <v>-0.81701214336844896</v>
      </c>
      <c r="F63" s="16">
        <v>-0.52394511427998303</v>
      </c>
      <c r="G63" s="17">
        <v>-1.28952104672054</v>
      </c>
      <c r="H63" s="16">
        <v>-2.4345397055779001</v>
      </c>
      <c r="I63" s="17">
        <v>-2.6498331297094802</v>
      </c>
    </row>
    <row r="64" spans="1:9" s="4" customFormat="1" x14ac:dyDescent="0.25">
      <c r="A64" s="13" t="s">
        <v>2814</v>
      </c>
      <c r="B64" s="13" t="s">
        <v>2815</v>
      </c>
      <c r="C64" s="13" t="s">
        <v>2816</v>
      </c>
      <c r="D64" s="16">
        <v>-0.291016514</v>
      </c>
      <c r="E64" s="17">
        <v>-0.47116180088999898</v>
      </c>
      <c r="F64" s="16">
        <v>-0.15434968584474901</v>
      </c>
      <c r="G64" s="17">
        <v>-0.90780882570231702</v>
      </c>
      <c r="H64" s="16">
        <v>-2.4269515958166998</v>
      </c>
      <c r="I64" s="17">
        <v>-2.4283481568196801</v>
      </c>
    </row>
    <row r="65" spans="1:9" s="4" customFormat="1" x14ac:dyDescent="0.25">
      <c r="A65" s="13" t="s">
        <v>2817</v>
      </c>
      <c r="B65" s="13" t="s">
        <v>2818</v>
      </c>
      <c r="C65" s="13" t="s">
        <v>2819</v>
      </c>
      <c r="D65" s="16">
        <v>-7.5370010000000001E-2</v>
      </c>
      <c r="E65" s="17">
        <v>-0.67426499649203098</v>
      </c>
      <c r="F65" s="16">
        <v>-3.7175643517887803E-2</v>
      </c>
      <c r="G65" s="17">
        <v>-0.80129272306557997</v>
      </c>
      <c r="H65" s="16">
        <v>-2.41850458454693</v>
      </c>
      <c r="I65" s="17">
        <v>-1.4898500826807199</v>
      </c>
    </row>
    <row r="66" spans="1:9" s="4" customFormat="1" x14ac:dyDescent="0.25">
      <c r="A66" s="13" t="s">
        <v>2820</v>
      </c>
      <c r="B66" s="13" t="s">
        <v>2821</v>
      </c>
      <c r="C66" s="13" t="s">
        <v>2822</v>
      </c>
      <c r="D66" s="16">
        <v>-0.62315009200000004</v>
      </c>
      <c r="E66" s="17">
        <v>-1.3183847885041999</v>
      </c>
      <c r="F66" s="16">
        <v>-0.22586252925301001</v>
      </c>
      <c r="G66" s="17">
        <v>-0.53943375292571005</v>
      </c>
      <c r="H66" s="16">
        <v>-2.3803544472407898</v>
      </c>
      <c r="I66" s="17">
        <v>-2.0611072954691898</v>
      </c>
    </row>
    <row r="67" spans="1:9" s="4" customFormat="1" x14ac:dyDescent="0.25">
      <c r="A67" s="13" t="s">
        <v>2823</v>
      </c>
      <c r="B67" s="13" t="s">
        <v>2824</v>
      </c>
      <c r="C67" s="13" t="s">
        <v>2825</v>
      </c>
      <c r="D67" s="16">
        <v>-0.76657645699999999</v>
      </c>
      <c r="E67" s="17">
        <v>-0.63491212738582103</v>
      </c>
      <c r="F67" s="16">
        <v>-0.384535327448224</v>
      </c>
      <c r="G67" s="17">
        <v>-1.6751207871247</v>
      </c>
      <c r="H67" s="16">
        <v>-2.3736593503232801</v>
      </c>
      <c r="I67" s="17">
        <v>-2.4572418100347599</v>
      </c>
    </row>
    <row r="68" spans="1:9" s="4" customFormat="1" x14ac:dyDescent="0.25">
      <c r="A68" s="13" t="s">
        <v>2826</v>
      </c>
      <c r="B68" s="13" t="s">
        <v>2827</v>
      </c>
      <c r="C68" s="13" t="s">
        <v>2828</v>
      </c>
      <c r="D68" s="16">
        <v>-0.14341738100000001</v>
      </c>
      <c r="E68" s="17">
        <v>-0.78406799374528602</v>
      </c>
      <c r="F68" s="16">
        <v>-7.67541089674324E-2</v>
      </c>
      <c r="G68" s="17">
        <v>-0.35522732768166698</v>
      </c>
      <c r="H68" s="16">
        <v>-2.3673316838123299</v>
      </c>
      <c r="I68" s="17">
        <v>-1.68400271050377</v>
      </c>
    </row>
    <row r="69" spans="1:9" s="4" customFormat="1" x14ac:dyDescent="0.25">
      <c r="A69" s="13" t="s">
        <v>2829</v>
      </c>
      <c r="B69" s="13" t="s">
        <v>2830</v>
      </c>
      <c r="C69" s="13" t="s">
        <v>2831</v>
      </c>
      <c r="D69" s="16">
        <v>-0.33849474899999998</v>
      </c>
      <c r="E69" s="17">
        <v>-1.0081869419160601</v>
      </c>
      <c r="F69" s="16">
        <v>5.6549761647399404E-3</v>
      </c>
      <c r="G69" s="17">
        <v>-0.90456420386761205</v>
      </c>
      <c r="H69" s="16">
        <v>-2.3588637725128598</v>
      </c>
      <c r="I69" s="17">
        <v>-2.0363551625787402</v>
      </c>
    </row>
    <row r="70" spans="1:9" s="4" customFormat="1" x14ac:dyDescent="0.25">
      <c r="A70" s="13" t="s">
        <v>2832</v>
      </c>
      <c r="B70" s="13" t="s">
        <v>2833</v>
      </c>
      <c r="C70" s="13" t="s">
        <v>2834</v>
      </c>
      <c r="D70" s="16">
        <v>-1.9835274E-2</v>
      </c>
      <c r="E70" s="17">
        <v>-0.85728492006034496</v>
      </c>
      <c r="F70" s="16">
        <v>-0.59531091223127397</v>
      </c>
      <c r="G70" s="17">
        <v>-8.1062763576504604E-2</v>
      </c>
      <c r="H70" s="16">
        <v>-2.3536137283549001</v>
      </c>
      <c r="I70" s="17">
        <v>-2.6126010171651002</v>
      </c>
    </row>
    <row r="71" spans="1:9" s="4" customFormat="1" x14ac:dyDescent="0.25">
      <c r="A71" s="13" t="s">
        <v>2835</v>
      </c>
      <c r="B71" s="13" t="s">
        <v>2836</v>
      </c>
      <c r="C71" s="13" t="s">
        <v>2837</v>
      </c>
      <c r="D71" s="16">
        <v>-0.13471628499999999</v>
      </c>
      <c r="E71" s="17">
        <v>0.27169768062746302</v>
      </c>
      <c r="F71" s="16">
        <v>-9.8363764454592495E-2</v>
      </c>
      <c r="G71" s="17">
        <v>-0.113331919353009</v>
      </c>
      <c r="H71" s="16">
        <v>-2.33153163483738</v>
      </c>
      <c r="I71" s="17">
        <v>-3.0476753691191698</v>
      </c>
    </row>
    <row r="72" spans="1:9" s="4" customFormat="1" x14ac:dyDescent="0.25">
      <c r="A72" s="13" t="s">
        <v>2838</v>
      </c>
      <c r="B72" s="13" t="s">
        <v>2839</v>
      </c>
      <c r="C72" s="13" t="s">
        <v>2840</v>
      </c>
      <c r="D72" s="16">
        <v>-0.45413216699999998</v>
      </c>
      <c r="E72" s="17">
        <v>-0.67990570813234197</v>
      </c>
      <c r="F72" s="16">
        <v>5.12850823654874E-2</v>
      </c>
      <c r="G72" s="17">
        <v>-0.540404035061536</v>
      </c>
      <c r="H72" s="16">
        <v>-2.3144098352775799</v>
      </c>
      <c r="I72" s="17">
        <v>-1.71811563939038</v>
      </c>
    </row>
    <row r="73" spans="1:9" s="4" customFormat="1" x14ac:dyDescent="0.25">
      <c r="A73" s="13" t="s">
        <v>2841</v>
      </c>
      <c r="B73" s="13" t="s">
        <v>2842</v>
      </c>
      <c r="C73" s="13" t="s">
        <v>2843</v>
      </c>
      <c r="D73" s="16">
        <v>-0.23102947700000001</v>
      </c>
      <c r="E73" s="17">
        <v>-0.58381551305955204</v>
      </c>
      <c r="F73" s="16">
        <v>-0.47684559394752302</v>
      </c>
      <c r="G73" s="17">
        <v>-0.81954242517747899</v>
      </c>
      <c r="H73" s="16">
        <v>-2.3127049433380198</v>
      </c>
      <c r="I73" s="17">
        <v>-2.0079876944864599</v>
      </c>
    </row>
    <row r="74" spans="1:9" s="4" customFormat="1" x14ac:dyDescent="0.25">
      <c r="A74" s="13" t="s">
        <v>2844</v>
      </c>
      <c r="B74" s="13" t="s">
        <v>2845</v>
      </c>
      <c r="C74" s="13" t="s">
        <v>2846</v>
      </c>
      <c r="D74" s="16">
        <v>-0.70425961699999995</v>
      </c>
      <c r="E74" s="17">
        <v>-0.66676602257165296</v>
      </c>
      <c r="F74" s="16">
        <v>-0.51462618821542105</v>
      </c>
      <c r="G74" s="17">
        <v>-1.0199050834036001</v>
      </c>
      <c r="H74" s="16">
        <v>-2.28047973386064</v>
      </c>
      <c r="I74" s="17">
        <v>-2.3293438654809</v>
      </c>
    </row>
    <row r="75" spans="1:9" s="4" customFormat="1" x14ac:dyDescent="0.25">
      <c r="A75" s="13" t="s">
        <v>2847</v>
      </c>
      <c r="B75" s="13" t="s">
        <v>2848</v>
      </c>
      <c r="C75" s="13" t="s">
        <v>2849</v>
      </c>
      <c r="D75" s="16">
        <v>-0.713431382</v>
      </c>
      <c r="E75" s="17">
        <v>-0.78453415581755603</v>
      </c>
      <c r="F75" s="16">
        <v>-0.153105738307629</v>
      </c>
      <c r="G75" s="17">
        <v>-1.3225568069170299</v>
      </c>
      <c r="H75" s="16">
        <v>-2.2630893945391</v>
      </c>
      <c r="I75" s="17">
        <v>-3.0461528086638401</v>
      </c>
    </row>
    <row r="76" spans="1:9" s="4" customFormat="1" x14ac:dyDescent="0.25">
      <c r="A76" s="13" t="s">
        <v>2850</v>
      </c>
      <c r="B76" s="13" t="s">
        <v>2851</v>
      </c>
      <c r="C76" s="13" t="s">
        <v>2852</v>
      </c>
      <c r="D76" s="16">
        <v>-0.65823035699999999</v>
      </c>
      <c r="E76" s="17">
        <v>-0.59316367128443503</v>
      </c>
      <c r="F76" s="16">
        <v>-0.23183370929584901</v>
      </c>
      <c r="G76" s="17">
        <v>-0.91262878933041602</v>
      </c>
      <c r="H76" s="16">
        <v>-2.2564084433299501</v>
      </c>
      <c r="I76" s="17">
        <v>-1.4363306272326499</v>
      </c>
    </row>
    <row r="77" spans="1:9" s="4" customFormat="1" x14ac:dyDescent="0.25">
      <c r="A77" s="13" t="s">
        <v>2853</v>
      </c>
      <c r="B77" s="13" t="s">
        <v>2854</v>
      </c>
      <c r="C77" s="13" t="s">
        <v>2855</v>
      </c>
      <c r="D77" s="16">
        <v>0.22590484599999999</v>
      </c>
      <c r="E77" s="17">
        <v>-0.30200930052258401</v>
      </c>
      <c r="F77" s="16">
        <v>-0.13086264312538801</v>
      </c>
      <c r="G77" s="17">
        <v>-0.79157152508332296</v>
      </c>
      <c r="H77" s="16">
        <v>-2.2270923027398899</v>
      </c>
      <c r="I77" s="17">
        <v>-2.7211085610183199</v>
      </c>
    </row>
    <row r="78" spans="1:9" s="4" customFormat="1" x14ac:dyDescent="0.25">
      <c r="A78" s="13" t="s">
        <v>2856</v>
      </c>
      <c r="B78" s="13" t="s">
        <v>2857</v>
      </c>
      <c r="C78" s="13" t="s">
        <v>2858</v>
      </c>
      <c r="D78" s="16">
        <v>-0.31386956399999999</v>
      </c>
      <c r="E78" s="17">
        <v>-0.66823724916850202</v>
      </c>
      <c r="F78" s="16">
        <v>4.5895961396628798E-2</v>
      </c>
      <c r="G78" s="17">
        <v>-1.37904201930521</v>
      </c>
      <c r="H78" s="16">
        <v>-2.20011997563289</v>
      </c>
      <c r="I78" s="17">
        <v>-3.2524066793431601</v>
      </c>
    </row>
    <row r="79" spans="1:9" s="4" customFormat="1" x14ac:dyDescent="0.25">
      <c r="A79" s="13" t="s">
        <v>2859</v>
      </c>
      <c r="B79" s="13" t="s">
        <v>2860</v>
      </c>
      <c r="C79" s="13" t="s">
        <v>2861</v>
      </c>
      <c r="D79" s="16">
        <v>-0.123479888</v>
      </c>
      <c r="E79" s="17">
        <v>-0.35567266006097797</v>
      </c>
      <c r="F79" s="16">
        <v>-0.46385873594462601</v>
      </c>
      <c r="G79" s="17">
        <v>-0.68091476052439104</v>
      </c>
      <c r="H79" s="16">
        <v>-2.1848835387861798</v>
      </c>
      <c r="I79" s="17">
        <v>-1.94135082357896</v>
      </c>
    </row>
    <row r="80" spans="1:9" s="4" customFormat="1" x14ac:dyDescent="0.25">
      <c r="A80" s="13" t="s">
        <v>2862</v>
      </c>
      <c r="B80" s="13" t="s">
        <v>2863</v>
      </c>
      <c r="C80" s="13" t="s">
        <v>2864</v>
      </c>
      <c r="D80" s="16">
        <v>0.72273119200000002</v>
      </c>
      <c r="E80" s="17">
        <v>0.28206423236646599</v>
      </c>
      <c r="F80" s="16">
        <v>0.17504003887372099</v>
      </c>
      <c r="G80" s="17">
        <v>-0.23925343020993201</v>
      </c>
      <c r="H80" s="16">
        <v>-2.1830923707468801</v>
      </c>
      <c r="I80" s="17">
        <v>-5.8841032581447701</v>
      </c>
    </row>
    <row r="81" spans="1:9" s="4" customFormat="1" x14ac:dyDescent="0.25">
      <c r="A81" s="13" t="s">
        <v>2865</v>
      </c>
      <c r="B81" s="13" t="s">
        <v>2866</v>
      </c>
      <c r="C81" s="13" t="s">
        <v>2867</v>
      </c>
      <c r="D81" s="16">
        <v>-0.90658916300000003</v>
      </c>
      <c r="E81" s="17">
        <v>-0.85028360080977095</v>
      </c>
      <c r="F81" s="16">
        <v>-0.87068057451275604</v>
      </c>
      <c r="G81" s="17">
        <v>-1.7700473742271601</v>
      </c>
      <c r="H81" s="16">
        <v>-2.1794569666588202</v>
      </c>
      <c r="I81" s="17">
        <v>-3.6539866442279401</v>
      </c>
    </row>
    <row r="82" spans="1:9" s="4" customFormat="1" x14ac:dyDescent="0.25">
      <c r="A82" s="13" t="s">
        <v>2868</v>
      </c>
      <c r="B82" s="13" t="s">
        <v>2869</v>
      </c>
      <c r="C82" s="13" t="s">
        <v>2870</v>
      </c>
      <c r="D82" s="16">
        <v>4.5400898000000002E-2</v>
      </c>
      <c r="E82" s="17">
        <v>0.43811213437253999</v>
      </c>
      <c r="F82" s="16">
        <v>0.306559752302692</v>
      </c>
      <c r="G82" s="17">
        <v>0.41403320572689201</v>
      </c>
      <c r="H82" s="16">
        <v>-2.1572725131512702</v>
      </c>
      <c r="I82" s="17">
        <v>-1.1516871785644001</v>
      </c>
    </row>
    <row r="83" spans="1:9" s="4" customFormat="1" x14ac:dyDescent="0.25">
      <c r="A83" s="13" t="s">
        <v>2871</v>
      </c>
      <c r="B83" s="13" t="s">
        <v>2872</v>
      </c>
      <c r="C83" s="13" t="s">
        <v>2873</v>
      </c>
      <c r="D83" s="16">
        <v>-1.428163619</v>
      </c>
      <c r="E83" s="17">
        <v>-6.0390471535221799E-3</v>
      </c>
      <c r="F83" s="16">
        <v>-7.8735409358546796E-2</v>
      </c>
      <c r="G83" s="17">
        <v>-1.2951528956413001</v>
      </c>
      <c r="H83" s="16">
        <v>-2.15054257414744</v>
      </c>
      <c r="I83" s="17">
        <v>-2.94342518864008</v>
      </c>
    </row>
    <row r="84" spans="1:9" s="4" customFormat="1" x14ac:dyDescent="0.25">
      <c r="A84" s="13" t="s">
        <v>2874</v>
      </c>
      <c r="B84" s="13" t="s">
        <v>2875</v>
      </c>
      <c r="C84" s="13" t="s">
        <v>2876</v>
      </c>
      <c r="D84" s="16">
        <v>0.20509843699999999</v>
      </c>
      <c r="E84" s="17">
        <v>0.37714121017407398</v>
      </c>
      <c r="F84" s="16">
        <v>-0.260183587437956</v>
      </c>
      <c r="G84" s="17">
        <v>-0.66577762147369901</v>
      </c>
      <c r="H84" s="16">
        <v>-2.1401957486531402</v>
      </c>
      <c r="I84" s="17">
        <v>-2.3566113253338101</v>
      </c>
    </row>
    <row r="85" spans="1:9" s="4" customFormat="1" x14ac:dyDescent="0.25">
      <c r="A85" s="13" t="s">
        <v>2877</v>
      </c>
      <c r="B85" s="13" t="s">
        <v>2878</v>
      </c>
      <c r="C85" s="13" t="s">
        <v>2879</v>
      </c>
      <c r="D85" s="16">
        <v>-0.43864043000000003</v>
      </c>
      <c r="E85" s="17">
        <v>-0.46629945893966401</v>
      </c>
      <c r="F85" s="16">
        <v>-3.5316923741786299E-2</v>
      </c>
      <c r="G85" s="17">
        <v>-0.93831981643349105</v>
      </c>
      <c r="H85" s="16">
        <v>-2.1342273837651602</v>
      </c>
      <c r="I85" s="17">
        <v>-1.93894054053249</v>
      </c>
    </row>
    <row r="86" spans="1:9" s="4" customFormat="1" x14ac:dyDescent="0.25">
      <c r="A86" s="13" t="s">
        <v>2880</v>
      </c>
      <c r="B86" s="13" t="s">
        <v>2881</v>
      </c>
      <c r="C86" s="13" t="s">
        <v>2882</v>
      </c>
      <c r="D86" s="16">
        <v>-0.30858979600000003</v>
      </c>
      <c r="E86" s="17">
        <v>-0.70203568914002601</v>
      </c>
      <c r="F86" s="16">
        <v>-0.267433298753745</v>
      </c>
      <c r="G86" s="17">
        <v>-1.33091470531092</v>
      </c>
      <c r="H86" s="16">
        <v>-2.12023784782849</v>
      </c>
      <c r="I86" s="17">
        <v>-2.2035576948367401</v>
      </c>
    </row>
    <row r="87" spans="1:9" s="4" customFormat="1" x14ac:dyDescent="0.25">
      <c r="A87" s="13" t="s">
        <v>2883</v>
      </c>
      <c r="B87" s="13" t="s">
        <v>2884</v>
      </c>
      <c r="C87" s="13" t="s">
        <v>2885</v>
      </c>
      <c r="D87" s="16">
        <v>-2.0668803999999999E-2</v>
      </c>
      <c r="E87" s="17">
        <v>-0.55223844896685104</v>
      </c>
      <c r="F87" s="16">
        <v>-0.28661787498291502</v>
      </c>
      <c r="G87" s="17">
        <v>-0.91175739686178203</v>
      </c>
      <c r="H87" s="16">
        <v>-2.1178310900218298</v>
      </c>
      <c r="I87" s="17">
        <v>-1.9081657926389399</v>
      </c>
    </row>
    <row r="88" spans="1:9" s="4" customFormat="1" x14ac:dyDescent="0.25">
      <c r="A88" s="13" t="s">
        <v>2886</v>
      </c>
      <c r="B88" s="13" t="s">
        <v>2887</v>
      </c>
      <c r="C88" s="13" t="s">
        <v>2888</v>
      </c>
      <c r="D88" s="16">
        <v>-0.53362818000000001</v>
      </c>
      <c r="E88" s="17">
        <v>-0.36580983064883199</v>
      </c>
      <c r="F88" s="16">
        <v>-0.349756034917731</v>
      </c>
      <c r="G88" s="17">
        <v>-0.241707012219955</v>
      </c>
      <c r="H88" s="16">
        <v>-2.1071331795425401</v>
      </c>
      <c r="I88" s="17">
        <v>-1.5304606097242399</v>
      </c>
    </row>
    <row r="89" spans="1:9" s="4" customFormat="1" x14ac:dyDescent="0.25">
      <c r="A89" s="13" t="s">
        <v>2889</v>
      </c>
      <c r="B89" s="13" t="s">
        <v>2890</v>
      </c>
      <c r="C89" s="13" t="s">
        <v>2891</v>
      </c>
      <c r="D89" s="16">
        <v>-0.106576966</v>
      </c>
      <c r="E89" s="17">
        <v>0.37629428093941297</v>
      </c>
      <c r="F89" s="16">
        <v>-0.45862306242228701</v>
      </c>
      <c r="G89" s="17">
        <v>-0.81367260358321403</v>
      </c>
      <c r="H89" s="16">
        <v>-2.0993910089724399</v>
      </c>
      <c r="I89" s="17">
        <v>-3.3936161456519001</v>
      </c>
    </row>
    <row r="90" spans="1:9" s="4" customFormat="1" x14ac:dyDescent="0.25">
      <c r="A90" s="13" t="s">
        <v>2892</v>
      </c>
      <c r="B90" s="13" t="s">
        <v>2893</v>
      </c>
      <c r="C90" s="13" t="s">
        <v>2894</v>
      </c>
      <c r="D90" s="16">
        <v>-0.65486494799999995</v>
      </c>
      <c r="E90" s="17">
        <v>-0.74816723433033505</v>
      </c>
      <c r="F90" s="16">
        <v>-0.23325711307857599</v>
      </c>
      <c r="G90" s="17">
        <v>-0.39313093854343401</v>
      </c>
      <c r="H90" s="16">
        <v>-2.0846063137487501</v>
      </c>
      <c r="I90" s="17">
        <v>-1.58970894453298</v>
      </c>
    </row>
    <row r="91" spans="1:9" s="4" customFormat="1" x14ac:dyDescent="0.25">
      <c r="A91" s="13" t="s">
        <v>2895</v>
      </c>
      <c r="B91" s="13" t="s">
        <v>2896</v>
      </c>
      <c r="C91" s="13" t="s">
        <v>2897</v>
      </c>
      <c r="D91" s="16">
        <v>-0.677724565</v>
      </c>
      <c r="E91" s="17">
        <v>-0.26156884398007901</v>
      </c>
      <c r="F91" s="16">
        <v>-7.58545528354089E-2</v>
      </c>
      <c r="G91" s="17">
        <v>-0.99953480421410601</v>
      </c>
      <c r="H91" s="16">
        <v>-2.0594543380236199</v>
      </c>
      <c r="I91" s="17">
        <v>-1.99504706226261</v>
      </c>
    </row>
    <row r="92" spans="1:9" s="4" customFormat="1" x14ac:dyDescent="0.25">
      <c r="A92" s="13" t="s">
        <v>2898</v>
      </c>
      <c r="B92" s="13" t="s">
        <v>2899</v>
      </c>
      <c r="C92" s="13" t="s">
        <v>2900</v>
      </c>
      <c r="D92" s="16">
        <v>-0.68130844599999996</v>
      </c>
      <c r="E92" s="17">
        <v>-0.535089852429524</v>
      </c>
      <c r="F92" s="16">
        <v>-7.1071930061143401E-2</v>
      </c>
      <c r="G92" s="17">
        <v>-0.95447288650883799</v>
      </c>
      <c r="H92" s="16">
        <v>-2.03015340293316</v>
      </c>
      <c r="I92" s="17">
        <v>-1.6499801023284499</v>
      </c>
    </row>
    <row r="93" spans="1:9" s="4" customFormat="1" x14ac:dyDescent="0.25">
      <c r="A93" s="13" t="s">
        <v>2901</v>
      </c>
      <c r="B93" s="13" t="s">
        <v>2902</v>
      </c>
      <c r="C93" s="13" t="s">
        <v>2903</v>
      </c>
      <c r="D93" s="16">
        <v>-0.42474999299999999</v>
      </c>
      <c r="E93" s="17">
        <v>-0.214389625471954</v>
      </c>
      <c r="F93" s="16">
        <v>3.9989761136153497E-2</v>
      </c>
      <c r="G93" s="17">
        <v>-1.09926685793636</v>
      </c>
      <c r="H93" s="16">
        <v>-2.02267228870708</v>
      </c>
      <c r="I93" s="17">
        <v>-2.4947171994853798</v>
      </c>
    </row>
    <row r="94" spans="1:9" s="4" customFormat="1" x14ac:dyDescent="0.25">
      <c r="A94" s="13" t="s">
        <v>2904</v>
      </c>
      <c r="B94" s="13" t="s">
        <v>2905</v>
      </c>
      <c r="C94" s="13" t="s">
        <v>2906</v>
      </c>
      <c r="D94" s="16">
        <v>-0.31160949199999999</v>
      </c>
      <c r="E94" s="17">
        <v>-0.63532431288921498</v>
      </c>
      <c r="F94" s="16">
        <v>-0.23950313145711899</v>
      </c>
      <c r="G94" s="17">
        <v>-0.98838244716048596</v>
      </c>
      <c r="H94" s="16">
        <v>-2.0017585803614302</v>
      </c>
      <c r="I94" s="17">
        <v>-1.9035986621954599</v>
      </c>
    </row>
    <row r="95" spans="1:9" s="4" customFormat="1" x14ac:dyDescent="0.25">
      <c r="A95" s="13" t="s">
        <v>2907</v>
      </c>
      <c r="B95" s="13" t="s">
        <v>2908</v>
      </c>
      <c r="C95" s="13" t="s">
        <v>2909</v>
      </c>
      <c r="D95" s="16">
        <v>-0.29992848300000002</v>
      </c>
      <c r="E95" s="17">
        <v>-0.21395033722302301</v>
      </c>
      <c r="F95" s="16">
        <v>-2.17621984105353E-2</v>
      </c>
      <c r="G95" s="17">
        <v>-1.086422412051</v>
      </c>
      <c r="H95" s="16">
        <v>-1.9990743823819701</v>
      </c>
      <c r="I95" s="17">
        <v>-2.3146850026677699</v>
      </c>
    </row>
    <row r="96" spans="1:9" s="4" customFormat="1" x14ac:dyDescent="0.25">
      <c r="A96" s="13" t="s">
        <v>2910</v>
      </c>
      <c r="B96" s="13" t="s">
        <v>2911</v>
      </c>
      <c r="C96" s="13" t="s">
        <v>2912</v>
      </c>
      <c r="D96" s="16">
        <v>-0.37423198000000002</v>
      </c>
      <c r="E96" s="17">
        <v>-0.73331151077588497</v>
      </c>
      <c r="F96" s="16">
        <v>3.2867191224268802E-2</v>
      </c>
      <c r="G96" s="17">
        <v>-1.0945342851272899</v>
      </c>
      <c r="H96" s="16">
        <v>-1.9891419447052401</v>
      </c>
      <c r="I96" s="17">
        <v>-1.7444026974560101</v>
      </c>
    </row>
    <row r="97" spans="1:9" s="4" customFormat="1" x14ac:dyDescent="0.25">
      <c r="A97" s="13" t="s">
        <v>2913</v>
      </c>
      <c r="B97" s="13" t="s">
        <v>2914</v>
      </c>
      <c r="C97" s="13" t="s">
        <v>2915</v>
      </c>
      <c r="D97" s="16">
        <v>0.44717231200000002</v>
      </c>
      <c r="E97" s="17">
        <v>-7.0759506803740102E-2</v>
      </c>
      <c r="F97" s="16">
        <v>0.35049752735377998</v>
      </c>
      <c r="G97" s="17">
        <v>-1.6877894688991499</v>
      </c>
      <c r="H97" s="16">
        <v>-1.9769554286576601</v>
      </c>
      <c r="I97" s="17">
        <v>-0.95128641806937397</v>
      </c>
    </row>
    <row r="98" spans="1:9" s="4" customFormat="1" x14ac:dyDescent="0.25">
      <c r="A98" s="13" t="s">
        <v>2916</v>
      </c>
      <c r="B98" s="13" t="s">
        <v>2917</v>
      </c>
      <c r="C98" s="13" t="s">
        <v>2918</v>
      </c>
      <c r="D98" s="16">
        <v>-0.65351941199999997</v>
      </c>
      <c r="E98" s="17">
        <v>-0.92001472419943398</v>
      </c>
      <c r="F98" s="16">
        <v>-0.17314320052707399</v>
      </c>
      <c r="G98" s="17">
        <v>-0.39263593743772102</v>
      </c>
      <c r="H98" s="16">
        <v>-1.97585520344288</v>
      </c>
      <c r="I98" s="17">
        <v>-1.78348066260081</v>
      </c>
    </row>
    <row r="99" spans="1:9" s="4" customFormat="1" x14ac:dyDescent="0.25">
      <c r="A99" s="13" t="s">
        <v>2919</v>
      </c>
      <c r="B99" s="13" t="s">
        <v>2920</v>
      </c>
      <c r="C99" s="13" t="s">
        <v>2921</v>
      </c>
      <c r="D99" s="16">
        <v>-0.46350807799999999</v>
      </c>
      <c r="E99" s="17">
        <v>-0.20789977240278801</v>
      </c>
      <c r="F99" s="16">
        <v>-0.18109334305113201</v>
      </c>
      <c r="G99" s="17">
        <v>-0.51512305311647899</v>
      </c>
      <c r="H99" s="16">
        <v>-1.96336277969161</v>
      </c>
      <c r="I99" s="17">
        <v>-1.52069700667543</v>
      </c>
    </row>
    <row r="100" spans="1:9" s="4" customFormat="1" x14ac:dyDescent="0.25">
      <c r="A100" s="13" t="s">
        <v>2922</v>
      </c>
      <c r="B100" s="13" t="s">
        <v>2923</v>
      </c>
      <c r="C100" s="13" t="s">
        <v>2924</v>
      </c>
      <c r="D100" s="16">
        <v>-0.155650332</v>
      </c>
      <c r="E100" s="17">
        <v>-0.37082824757552701</v>
      </c>
      <c r="F100" s="16">
        <v>-0.32835643228970202</v>
      </c>
      <c r="G100" s="17">
        <v>-3.6033025989613499E-2</v>
      </c>
      <c r="H100" s="16">
        <v>-1.9561279885519001</v>
      </c>
      <c r="I100" s="17">
        <v>-1.90673801985707</v>
      </c>
    </row>
    <row r="101" spans="1:9" s="4" customFormat="1" x14ac:dyDescent="0.25">
      <c r="A101" s="13" t="s">
        <v>2925</v>
      </c>
      <c r="B101" s="13" t="s">
        <v>2926</v>
      </c>
      <c r="C101" s="13" t="s">
        <v>2927</v>
      </c>
      <c r="D101" s="16">
        <v>-0.69694992499999997</v>
      </c>
      <c r="E101" s="17">
        <v>-0.54699151313703798</v>
      </c>
      <c r="F101" s="16">
        <v>-0.26870610088143598</v>
      </c>
      <c r="G101" s="17">
        <v>-0.96431606299432604</v>
      </c>
      <c r="H101" s="16">
        <v>-1.92395623753041</v>
      </c>
      <c r="I101" s="17">
        <v>-2.7584974637639501</v>
      </c>
    </row>
    <row r="102" spans="1:9" s="4" customFormat="1" x14ac:dyDescent="0.25">
      <c r="A102" s="13" t="s">
        <v>2928</v>
      </c>
      <c r="B102" s="13" t="s">
        <v>2929</v>
      </c>
      <c r="C102" s="13" t="s">
        <v>2930</v>
      </c>
      <c r="D102" s="16">
        <v>-0.251105731</v>
      </c>
      <c r="E102" s="17">
        <v>-0.61318554573472905</v>
      </c>
      <c r="F102" s="16">
        <v>0.13355636626359699</v>
      </c>
      <c r="G102" s="17">
        <v>-0.90617768526486198</v>
      </c>
      <c r="H102" s="16">
        <v>-1.8966155952269099</v>
      </c>
      <c r="I102" s="17">
        <v>-2.0561778380673399</v>
      </c>
    </row>
    <row r="103" spans="1:9" s="4" customFormat="1" x14ac:dyDescent="0.25">
      <c r="A103" s="13" t="s">
        <v>2931</v>
      </c>
      <c r="B103" s="13" t="s">
        <v>2932</v>
      </c>
      <c r="C103" s="13" t="s">
        <v>2933</v>
      </c>
      <c r="D103" s="16">
        <v>0.21122384499999999</v>
      </c>
      <c r="E103" s="17">
        <v>-0.40300262063086301</v>
      </c>
      <c r="F103" s="16">
        <v>-0.12627799017656699</v>
      </c>
      <c r="G103" s="17">
        <v>-0.497919414687716</v>
      </c>
      <c r="H103" s="16">
        <v>-1.86398914889226</v>
      </c>
      <c r="I103" s="17">
        <v>-1.8967520718329101</v>
      </c>
    </row>
    <row r="104" spans="1:9" s="4" customFormat="1" x14ac:dyDescent="0.25">
      <c r="A104" s="13" t="s">
        <v>2934</v>
      </c>
      <c r="B104" s="13" t="s">
        <v>2935</v>
      </c>
      <c r="C104" s="13" t="s">
        <v>2936</v>
      </c>
      <c r="D104" s="16">
        <v>-0.11968896900000001</v>
      </c>
      <c r="E104" s="17">
        <v>-0.362626970589493</v>
      </c>
      <c r="F104" s="16">
        <v>-7.2307386712039498E-2</v>
      </c>
      <c r="G104" s="17">
        <v>-0.700825284812572</v>
      </c>
      <c r="H104" s="16">
        <v>-1.8587089584952201</v>
      </c>
      <c r="I104" s="17">
        <v>-1.71823694770576</v>
      </c>
    </row>
    <row r="105" spans="1:9" s="4" customFormat="1" x14ac:dyDescent="0.25">
      <c r="A105" s="13" t="s">
        <v>2937</v>
      </c>
      <c r="B105" s="13" t="s">
        <v>2938</v>
      </c>
      <c r="C105" s="13" t="s">
        <v>2939</v>
      </c>
      <c r="D105" s="16">
        <v>-0.18006992699999999</v>
      </c>
      <c r="E105" s="17">
        <v>-0.75251089562430895</v>
      </c>
      <c r="F105" s="16">
        <v>-0.22823788445360799</v>
      </c>
      <c r="G105" s="17">
        <v>-0.54261787089982305</v>
      </c>
      <c r="H105" s="16">
        <v>-1.8255697182719901</v>
      </c>
      <c r="I105" s="17">
        <v>-1.6428937947781601</v>
      </c>
    </row>
    <row r="106" spans="1:9" s="4" customFormat="1" x14ac:dyDescent="0.25">
      <c r="A106" s="13" t="s">
        <v>2940</v>
      </c>
      <c r="B106" s="13" t="s">
        <v>2941</v>
      </c>
      <c r="C106" s="13" t="s">
        <v>2942</v>
      </c>
      <c r="D106" s="16">
        <v>-9.3627468000000005E-2</v>
      </c>
      <c r="E106" s="17">
        <v>-0.171874281852368</v>
      </c>
      <c r="F106" s="16">
        <v>9.6117606843820494E-2</v>
      </c>
      <c r="G106" s="17">
        <v>-0.64558186181581301</v>
      </c>
      <c r="H106" s="16">
        <v>-1.8058241362202301</v>
      </c>
      <c r="I106" s="17">
        <v>-2.1159359798609199</v>
      </c>
    </row>
    <row r="107" spans="1:9" s="4" customFormat="1" x14ac:dyDescent="0.25">
      <c r="A107" s="13" t="s">
        <v>2943</v>
      </c>
      <c r="B107" s="13" t="s">
        <v>2944</v>
      </c>
      <c r="C107" s="13" t="s">
        <v>2945</v>
      </c>
      <c r="D107" s="16">
        <v>-0.60553344899999995</v>
      </c>
      <c r="E107" s="17">
        <v>-0.45390823639377598</v>
      </c>
      <c r="F107" s="16">
        <v>-0.21439613516417899</v>
      </c>
      <c r="G107" s="17">
        <v>-0.88052042153065402</v>
      </c>
      <c r="H107" s="16">
        <v>-1.79325215993053</v>
      </c>
      <c r="I107" s="17">
        <v>-1.7359938233209899</v>
      </c>
    </row>
    <row r="108" spans="1:9" s="4" customFormat="1" x14ac:dyDescent="0.25">
      <c r="A108" s="13" t="s">
        <v>2946</v>
      </c>
      <c r="B108" s="13" t="s">
        <v>2947</v>
      </c>
      <c r="C108" s="13" t="s">
        <v>2948</v>
      </c>
      <c r="D108" s="16">
        <v>0.35581234900000003</v>
      </c>
      <c r="E108" s="17">
        <v>0.26452800281243699</v>
      </c>
      <c r="F108" s="16">
        <v>0.49783914320471701</v>
      </c>
      <c r="G108" s="17">
        <v>0.54392945265995496</v>
      </c>
      <c r="H108" s="16">
        <v>-1.7909612888575599</v>
      </c>
      <c r="I108" s="17">
        <v>-1.0975939828730601</v>
      </c>
    </row>
    <row r="109" spans="1:9" s="4" customFormat="1" x14ac:dyDescent="0.25">
      <c r="A109" s="13" t="s">
        <v>2949</v>
      </c>
      <c r="B109" s="13" t="s">
        <v>2950</v>
      </c>
      <c r="C109" s="13" t="s">
        <v>2951</v>
      </c>
      <c r="D109" s="16">
        <v>6.8335077999999994E-2</v>
      </c>
      <c r="E109" s="17">
        <v>-0.28955037047267301</v>
      </c>
      <c r="F109" s="16">
        <v>-0.180144240060475</v>
      </c>
      <c r="G109" s="17">
        <v>-1.6377364293557399</v>
      </c>
      <c r="H109" s="16">
        <v>-1.75437807693765</v>
      </c>
      <c r="I109" s="17">
        <v>-0.80499462440466596</v>
      </c>
    </row>
    <row r="110" spans="1:9" s="4" customFormat="1" x14ac:dyDescent="0.25">
      <c r="A110" s="13" t="s">
        <v>2952</v>
      </c>
      <c r="B110" s="13" t="s">
        <v>2953</v>
      </c>
      <c r="C110" s="13" t="s">
        <v>2954</v>
      </c>
      <c r="D110" s="16">
        <v>-0.68837424000000003</v>
      </c>
      <c r="E110" s="17">
        <v>-0.24287413893503401</v>
      </c>
      <c r="F110" s="16">
        <v>-0.19093562687087701</v>
      </c>
      <c r="G110" s="17">
        <v>-1.30617243789274</v>
      </c>
      <c r="H110" s="16">
        <v>-1.7401302582123499</v>
      </c>
      <c r="I110" s="17">
        <v>-2.0332334837730501</v>
      </c>
    </row>
    <row r="111" spans="1:9" s="4" customFormat="1" x14ac:dyDescent="0.25">
      <c r="A111" s="13" t="s">
        <v>2955</v>
      </c>
      <c r="B111" s="13" t="s">
        <v>2956</v>
      </c>
      <c r="C111" s="13" t="s">
        <v>2957</v>
      </c>
      <c r="D111" s="16">
        <v>4.3554275000000003E-2</v>
      </c>
      <c r="E111" s="17">
        <v>0.50398322271435103</v>
      </c>
      <c r="F111" s="16">
        <v>0.61998386116483695</v>
      </c>
      <c r="G111" s="17">
        <v>-7.9163355846464303E-3</v>
      </c>
      <c r="H111" s="16">
        <v>-1.7398452000639</v>
      </c>
      <c r="I111" s="17">
        <v>-1.9422273670294801</v>
      </c>
    </row>
    <row r="112" spans="1:9" s="4" customFormat="1" x14ac:dyDescent="0.25">
      <c r="A112" s="13" t="s">
        <v>2958</v>
      </c>
      <c r="B112" s="13" t="s">
        <v>2959</v>
      </c>
      <c r="C112" s="13" t="s">
        <v>2960</v>
      </c>
      <c r="D112" s="16">
        <v>-0.19483157400000001</v>
      </c>
      <c r="E112" s="17">
        <v>-0.876964426113232</v>
      </c>
      <c r="F112" s="16">
        <v>-5.5112364920135402E-2</v>
      </c>
      <c r="G112" s="17">
        <v>-0.94370319293789595</v>
      </c>
      <c r="H112" s="16">
        <v>-1.7361874275107301</v>
      </c>
      <c r="I112" s="17">
        <v>-1.70077612177517</v>
      </c>
    </row>
    <row r="113" spans="1:9" s="4" customFormat="1" x14ac:dyDescent="0.25">
      <c r="A113" s="13" t="s">
        <v>2961</v>
      </c>
      <c r="B113" s="13" t="s">
        <v>2962</v>
      </c>
      <c r="C113" s="13" t="s">
        <v>2963</v>
      </c>
      <c r="D113" s="16">
        <v>-0.39120096700000001</v>
      </c>
      <c r="E113" s="17">
        <v>-0.34911088586223898</v>
      </c>
      <c r="F113" s="16">
        <v>0.152674261175163</v>
      </c>
      <c r="G113" s="17">
        <v>-1.2437268209742001</v>
      </c>
      <c r="H113" s="16">
        <v>-1.7060432139182899</v>
      </c>
      <c r="I113" s="17">
        <v>-1.72766483091252</v>
      </c>
    </row>
    <row r="114" spans="1:9" s="4" customFormat="1" x14ac:dyDescent="0.25">
      <c r="A114" s="13" t="s">
        <v>2964</v>
      </c>
      <c r="B114" s="13" t="s">
        <v>2965</v>
      </c>
      <c r="C114" s="13" t="s">
        <v>2966</v>
      </c>
      <c r="D114" s="16">
        <v>-0.85682574300000003</v>
      </c>
      <c r="E114" s="17">
        <v>2.2305506865089E-2</v>
      </c>
      <c r="F114" s="16">
        <v>-9.9548317348515693E-3</v>
      </c>
      <c r="G114" s="17">
        <v>-1.59427544542674</v>
      </c>
      <c r="H114" s="16">
        <v>-1.7058537885585601</v>
      </c>
      <c r="I114" s="17">
        <v>-2.5004170002235901</v>
      </c>
    </row>
    <row r="115" spans="1:9" s="4" customFormat="1" x14ac:dyDescent="0.25">
      <c r="A115" s="13" t="s">
        <v>2967</v>
      </c>
      <c r="B115" s="13" t="s">
        <v>2968</v>
      </c>
      <c r="C115" s="13" t="s">
        <v>2969</v>
      </c>
      <c r="D115" s="16">
        <v>-0.31236240900000001</v>
      </c>
      <c r="E115" s="17">
        <v>-0.20376819674268801</v>
      </c>
      <c r="F115" s="16">
        <v>-0.215848752161727</v>
      </c>
      <c r="G115" s="17">
        <v>-0.41207146678290102</v>
      </c>
      <c r="H115" s="16">
        <v>-1.69533658743966</v>
      </c>
      <c r="I115" s="17">
        <v>-2.2859249479345798</v>
      </c>
    </row>
    <row r="116" spans="1:9" s="4" customFormat="1" x14ac:dyDescent="0.25">
      <c r="A116" s="13" t="s">
        <v>2970</v>
      </c>
      <c r="B116" s="13" t="s">
        <v>2971</v>
      </c>
      <c r="C116" s="13" t="s">
        <v>2972</v>
      </c>
      <c r="D116" s="16">
        <v>-0.23974152200000001</v>
      </c>
      <c r="E116" s="17">
        <v>-0.52252087204732101</v>
      </c>
      <c r="F116" s="16">
        <v>0.14125879454851101</v>
      </c>
      <c r="G116" s="17">
        <v>-0.74534851007347502</v>
      </c>
      <c r="H116" s="16">
        <v>-1.6953255343070299</v>
      </c>
      <c r="I116" s="17">
        <v>-1.8067419077715501</v>
      </c>
    </row>
    <row r="117" spans="1:9" s="4" customFormat="1" x14ac:dyDescent="0.25">
      <c r="A117" s="13" t="s">
        <v>2973</v>
      </c>
      <c r="B117" s="13" t="s">
        <v>2974</v>
      </c>
      <c r="C117" s="13" t="s">
        <v>2975</v>
      </c>
      <c r="D117" s="16">
        <v>-1.084841336</v>
      </c>
      <c r="E117" s="17">
        <v>-0.55663102540184495</v>
      </c>
      <c r="F117" s="16">
        <v>-0.16120710564187599</v>
      </c>
      <c r="G117" s="17">
        <v>-1.5695841613368</v>
      </c>
      <c r="H117" s="16">
        <v>-1.69411387734716</v>
      </c>
      <c r="I117" s="17">
        <v>-2.5974926884357599</v>
      </c>
    </row>
    <row r="118" spans="1:9" s="4" customFormat="1" x14ac:dyDescent="0.25">
      <c r="A118" s="13" t="s">
        <v>2976</v>
      </c>
      <c r="B118" s="13" t="s">
        <v>2977</v>
      </c>
      <c r="C118" s="13" t="s">
        <v>2978</v>
      </c>
      <c r="D118" s="16">
        <v>-0.486287311</v>
      </c>
      <c r="E118" s="17">
        <v>-0.476002835582432</v>
      </c>
      <c r="F118" s="16">
        <v>0.188343325630004</v>
      </c>
      <c r="G118" s="17">
        <v>-0.97428191811344</v>
      </c>
      <c r="H118" s="16">
        <v>-1.68108476508122</v>
      </c>
      <c r="I118" s="17">
        <v>-1.71280898024906</v>
      </c>
    </row>
    <row r="119" spans="1:9" s="4" customFormat="1" x14ac:dyDescent="0.25">
      <c r="A119" s="13" t="s">
        <v>2979</v>
      </c>
      <c r="B119" s="13" t="s">
        <v>2980</v>
      </c>
      <c r="C119" s="13" t="s">
        <v>2981</v>
      </c>
      <c r="D119" s="16">
        <v>-1.607745271</v>
      </c>
      <c r="E119" s="17">
        <v>-1.1226535899468999</v>
      </c>
      <c r="F119" s="16">
        <v>-0.49546773152963902</v>
      </c>
      <c r="G119" s="17">
        <v>-0.62074474131767898</v>
      </c>
      <c r="H119" s="16">
        <v>-1.6675531412473099</v>
      </c>
      <c r="I119" s="17">
        <v>-2.2201062551725501</v>
      </c>
    </row>
    <row r="120" spans="1:9" s="4" customFormat="1" x14ac:dyDescent="0.25">
      <c r="A120" s="13" t="s">
        <v>2982</v>
      </c>
      <c r="B120" s="13" t="s">
        <v>2983</v>
      </c>
      <c r="C120" s="13" t="s">
        <v>2984</v>
      </c>
      <c r="D120" s="16">
        <v>-0.231602688</v>
      </c>
      <c r="E120" s="17">
        <v>-0.40642522519360202</v>
      </c>
      <c r="F120" s="16">
        <v>-4.9211513242003901E-2</v>
      </c>
      <c r="G120" s="17">
        <v>-0.63427529513388703</v>
      </c>
      <c r="H120" s="16">
        <v>-1.6537179680048599</v>
      </c>
      <c r="I120" s="17">
        <v>-2.5862834978800802</v>
      </c>
    </row>
    <row r="121" spans="1:9" s="4" customFormat="1" x14ac:dyDescent="0.25">
      <c r="A121" s="13" t="s">
        <v>2985</v>
      </c>
      <c r="B121" s="13" t="s">
        <v>2986</v>
      </c>
      <c r="C121" s="13" t="s">
        <v>2987</v>
      </c>
      <c r="D121" s="16">
        <v>-0.160882469</v>
      </c>
      <c r="E121" s="17">
        <v>-0.126852456098245</v>
      </c>
      <c r="F121" s="16">
        <v>2.03206053654887E-2</v>
      </c>
      <c r="G121" s="17">
        <v>-0.691084336670727</v>
      </c>
      <c r="H121" s="16">
        <v>-1.63727036239774</v>
      </c>
      <c r="I121" s="17">
        <v>-1.3747252014750999</v>
      </c>
    </row>
    <row r="122" spans="1:9" s="4" customFormat="1" x14ac:dyDescent="0.25">
      <c r="A122" s="13" t="s">
        <v>2988</v>
      </c>
      <c r="B122" s="13" t="s">
        <v>2989</v>
      </c>
      <c r="C122" s="13" t="s">
        <v>2990</v>
      </c>
      <c r="D122" s="16">
        <v>1.685520433</v>
      </c>
      <c r="E122" s="17">
        <v>0.44962449599684601</v>
      </c>
      <c r="F122" s="16">
        <v>-2.17049539504049E-2</v>
      </c>
      <c r="G122" s="17">
        <v>-0.20038527575717099</v>
      </c>
      <c r="H122" s="16">
        <v>-1.6289180247464801</v>
      </c>
      <c r="I122" s="17">
        <v>-1.1372409687543701</v>
      </c>
    </row>
    <row r="123" spans="1:9" s="4" customFormat="1" x14ac:dyDescent="0.25">
      <c r="A123" s="13" t="s">
        <v>2991</v>
      </c>
      <c r="B123" s="13" t="s">
        <v>2992</v>
      </c>
      <c r="C123" s="13" t="s">
        <v>2993</v>
      </c>
      <c r="D123" s="16">
        <v>-0.73344091199999994</v>
      </c>
      <c r="E123" s="17">
        <v>-1.1860623477452801</v>
      </c>
      <c r="F123" s="16">
        <v>-0.252229111079596</v>
      </c>
      <c r="G123" s="17">
        <v>-0.108132617459263</v>
      </c>
      <c r="H123" s="16">
        <v>-1.57278050953586</v>
      </c>
      <c r="I123" s="17">
        <v>-2.0749116291240202</v>
      </c>
    </row>
    <row r="124" spans="1:9" s="4" customFormat="1" x14ac:dyDescent="0.25">
      <c r="A124" s="13" t="s">
        <v>2994</v>
      </c>
      <c r="B124" s="13" t="s">
        <v>2995</v>
      </c>
      <c r="C124" s="13" t="s">
        <v>2996</v>
      </c>
      <c r="D124" s="16">
        <v>-0.78876779500000005</v>
      </c>
      <c r="E124" s="17">
        <v>-1.30597505762576</v>
      </c>
      <c r="F124" s="16">
        <v>-0.11253101669096401</v>
      </c>
      <c r="G124" s="17">
        <v>-1.0053061085703101</v>
      </c>
      <c r="H124" s="16">
        <v>-1.55275441205012</v>
      </c>
      <c r="I124" s="17">
        <v>-1.8605836603205499</v>
      </c>
    </row>
    <row r="125" spans="1:9" s="4" customFormat="1" x14ac:dyDescent="0.25">
      <c r="A125" s="13" t="s">
        <v>2997</v>
      </c>
      <c r="B125" s="13" t="s">
        <v>2998</v>
      </c>
      <c r="C125" s="13" t="s">
        <v>2999</v>
      </c>
      <c r="D125" s="16">
        <v>-0.166765052</v>
      </c>
      <c r="E125" s="17">
        <v>-0.34288175489477302</v>
      </c>
      <c r="F125" s="16">
        <v>1.19168580721409E-2</v>
      </c>
      <c r="G125" s="17">
        <v>-0.66787784846463205</v>
      </c>
      <c r="H125" s="16">
        <v>-1.5503513180551101</v>
      </c>
      <c r="I125" s="17">
        <v>-1.7403715853650099</v>
      </c>
    </row>
    <row r="126" spans="1:9" s="4" customFormat="1" x14ac:dyDescent="0.25">
      <c r="A126" s="13" t="s">
        <v>3000</v>
      </c>
      <c r="B126" s="13" t="s">
        <v>3001</v>
      </c>
      <c r="C126" s="13" t="s">
        <v>3002</v>
      </c>
      <c r="D126" s="16">
        <v>-0.71350032799999996</v>
      </c>
      <c r="E126" s="17">
        <v>3.1417179361857402E-2</v>
      </c>
      <c r="F126" s="16">
        <v>2.6400949898548201E-2</v>
      </c>
      <c r="G126" s="17">
        <v>-1.31194730192933</v>
      </c>
      <c r="H126" s="16">
        <v>-1.5327131940046099</v>
      </c>
      <c r="I126" s="17">
        <v>-1.5347159300406701</v>
      </c>
    </row>
    <row r="127" spans="1:9" s="4" customFormat="1" x14ac:dyDescent="0.25">
      <c r="A127" s="13" t="s">
        <v>3003</v>
      </c>
      <c r="B127" s="13" t="s">
        <v>3004</v>
      </c>
      <c r="C127" s="13" t="s">
        <v>3005</v>
      </c>
      <c r="D127" s="16">
        <v>-0.165923078</v>
      </c>
      <c r="E127" s="17">
        <v>-2.96825839236001E-3</v>
      </c>
      <c r="F127" s="16">
        <v>0.14198571992516801</v>
      </c>
      <c r="G127" s="17">
        <v>-0.54750953291931004</v>
      </c>
      <c r="H127" s="16">
        <v>-1.52443137606704</v>
      </c>
      <c r="I127" s="17">
        <v>-1.9444555458137101</v>
      </c>
    </row>
    <row r="128" spans="1:9" s="4" customFormat="1" x14ac:dyDescent="0.25">
      <c r="A128" s="13" t="s">
        <v>3006</v>
      </c>
      <c r="B128" s="13" t="s">
        <v>3007</v>
      </c>
      <c r="C128" s="13" t="s">
        <v>3008</v>
      </c>
      <c r="D128" s="16">
        <v>0.19161008700000001</v>
      </c>
      <c r="E128" s="17">
        <v>0.73043561641953203</v>
      </c>
      <c r="F128" s="16">
        <v>0.35870481205091498</v>
      </c>
      <c r="G128" s="17">
        <v>0.36491744924289599</v>
      </c>
      <c r="H128" s="16">
        <v>-1.5225968700682999</v>
      </c>
      <c r="I128" s="17">
        <v>-1.31551803769158</v>
      </c>
    </row>
    <row r="129" spans="1:9" s="4" customFormat="1" x14ac:dyDescent="0.25">
      <c r="A129" s="13" t="s">
        <v>3009</v>
      </c>
      <c r="B129" s="13" t="s">
        <v>3010</v>
      </c>
      <c r="C129" s="13" t="s">
        <v>3011</v>
      </c>
      <c r="D129" s="16">
        <v>-0.61322515700000002</v>
      </c>
      <c r="E129" s="17">
        <v>-0.27140153874871797</v>
      </c>
      <c r="F129" s="16">
        <v>-0.45625437133651697</v>
      </c>
      <c r="G129" s="17">
        <v>-1.2891789992329801</v>
      </c>
      <c r="H129" s="16">
        <v>-1.5061062026518699</v>
      </c>
      <c r="I129" s="17">
        <v>-1.75701302250304</v>
      </c>
    </row>
    <row r="130" spans="1:9" s="4" customFormat="1" x14ac:dyDescent="0.25">
      <c r="A130" s="13" t="s">
        <v>3012</v>
      </c>
      <c r="B130" s="13" t="s">
        <v>3013</v>
      </c>
      <c r="C130" s="13" t="s">
        <v>3014</v>
      </c>
      <c r="D130" s="16">
        <v>-0.45265191300000002</v>
      </c>
      <c r="E130" s="17">
        <v>-0.62918071321463998</v>
      </c>
      <c r="F130" s="16">
        <v>-3.09246348167013E-2</v>
      </c>
      <c r="G130" s="17">
        <v>-0.60298162725799798</v>
      </c>
      <c r="H130" s="16">
        <v>-1.50435255135532</v>
      </c>
      <c r="I130" s="17">
        <v>-2.08067153368689</v>
      </c>
    </row>
    <row r="131" spans="1:9" s="4" customFormat="1" x14ac:dyDescent="0.25">
      <c r="A131" s="13" t="s">
        <v>3015</v>
      </c>
      <c r="B131" s="13" t="s">
        <v>3016</v>
      </c>
      <c r="C131" s="13" t="s">
        <v>3017</v>
      </c>
      <c r="D131" s="16">
        <v>9.2285673999999998E-2</v>
      </c>
      <c r="E131" s="17">
        <v>-0.20211826236213301</v>
      </c>
      <c r="F131" s="16">
        <v>0.26637762047792202</v>
      </c>
      <c r="G131" s="17">
        <v>-4.9135899322999298E-2</v>
      </c>
      <c r="H131" s="16">
        <v>-1.4955423530474199</v>
      </c>
      <c r="I131" s="17">
        <v>-1.68504973161691</v>
      </c>
    </row>
    <row r="132" spans="1:9" s="4" customFormat="1" x14ac:dyDescent="0.25">
      <c r="A132" s="13" t="s">
        <v>3018</v>
      </c>
      <c r="B132" s="13" t="s">
        <v>3019</v>
      </c>
      <c r="C132" s="13" t="s">
        <v>3020</v>
      </c>
      <c r="D132" s="16">
        <v>-0.36453515399999997</v>
      </c>
      <c r="E132" s="17">
        <v>-0.96617590077539806</v>
      </c>
      <c r="F132" s="16">
        <v>-0.54354610509905599</v>
      </c>
      <c r="G132" s="17">
        <v>-0.45339639641839002</v>
      </c>
      <c r="H132" s="16">
        <v>-1.4707451480909599</v>
      </c>
      <c r="I132" s="17">
        <v>-1.3758677401738599</v>
      </c>
    </row>
    <row r="133" spans="1:9" s="4" customFormat="1" x14ac:dyDescent="0.25">
      <c r="A133" s="13" t="s">
        <v>3021</v>
      </c>
      <c r="B133" s="13" t="s">
        <v>3022</v>
      </c>
      <c r="C133" s="13" t="s">
        <v>3023</v>
      </c>
      <c r="D133" s="16">
        <v>-0.64209458399999997</v>
      </c>
      <c r="E133" s="17">
        <v>-0.87870050906769903</v>
      </c>
      <c r="F133" s="16">
        <v>-4.8323894146345102E-2</v>
      </c>
      <c r="G133" s="17">
        <v>-0.56021922818728698</v>
      </c>
      <c r="H133" s="16">
        <v>-1.46720047650443</v>
      </c>
      <c r="I133" s="17">
        <v>-2.0215878572275399</v>
      </c>
    </row>
    <row r="134" spans="1:9" s="4" customFormat="1" x14ac:dyDescent="0.25">
      <c r="A134" s="13" t="s">
        <v>3024</v>
      </c>
      <c r="B134" s="13" t="s">
        <v>3025</v>
      </c>
      <c r="C134" s="13" t="s">
        <v>3026</v>
      </c>
      <c r="D134" s="16">
        <v>-0.49854415299999999</v>
      </c>
      <c r="E134" s="17">
        <v>-0.434001693405492</v>
      </c>
      <c r="F134" s="16">
        <v>0.16905128651076301</v>
      </c>
      <c r="G134" s="17">
        <v>-0.86935467928424603</v>
      </c>
      <c r="H134" s="16">
        <v>-1.46136240757915</v>
      </c>
      <c r="I134" s="17">
        <v>-1.6756179132156499</v>
      </c>
    </row>
    <row r="135" spans="1:9" s="4" customFormat="1" x14ac:dyDescent="0.25">
      <c r="A135" s="13" t="s">
        <v>3027</v>
      </c>
      <c r="B135" s="13" t="s">
        <v>3028</v>
      </c>
      <c r="C135" s="13" t="s">
        <v>3029</v>
      </c>
      <c r="D135" s="16">
        <v>-0.50790785000000005</v>
      </c>
      <c r="E135" s="17">
        <v>-0.90114088591087904</v>
      </c>
      <c r="F135" s="16">
        <v>-5.0377738219200698E-2</v>
      </c>
      <c r="G135" s="17">
        <v>-0.74053416805066397</v>
      </c>
      <c r="H135" s="16">
        <v>-1.44751301657344</v>
      </c>
      <c r="I135" s="17">
        <v>-2.5619016652995601</v>
      </c>
    </row>
    <row r="136" spans="1:9" s="4" customFormat="1" x14ac:dyDescent="0.25">
      <c r="A136" s="13" t="s">
        <v>3030</v>
      </c>
      <c r="B136" s="13" t="s">
        <v>3031</v>
      </c>
      <c r="C136" s="13" t="s">
        <v>3032</v>
      </c>
      <c r="D136" s="16">
        <v>-0.63710956500000004</v>
      </c>
      <c r="E136" s="17">
        <v>-0.25296709785210097</v>
      </c>
      <c r="F136" s="16">
        <v>0.22153883778868799</v>
      </c>
      <c r="G136" s="17">
        <v>-0.67056697423945</v>
      </c>
      <c r="H136" s="16">
        <v>-1.4346422168497199</v>
      </c>
      <c r="I136" s="17">
        <v>-2.4185161818472798</v>
      </c>
    </row>
    <row r="137" spans="1:9" s="4" customFormat="1" x14ac:dyDescent="0.25">
      <c r="A137" s="13" t="s">
        <v>3033</v>
      </c>
      <c r="B137" s="13" t="s">
        <v>3034</v>
      </c>
      <c r="C137" s="13" t="s">
        <v>3035</v>
      </c>
      <c r="D137" s="16">
        <v>-4.2681760000000003E-3</v>
      </c>
      <c r="E137" s="17">
        <v>-0.21777208563362899</v>
      </c>
      <c r="F137" s="16">
        <v>-0.92863111813534105</v>
      </c>
      <c r="G137" s="17">
        <v>-2.0022889651923701</v>
      </c>
      <c r="H137" s="16">
        <v>-1.42905087741689</v>
      </c>
      <c r="I137" s="17">
        <v>-1.70409420487094</v>
      </c>
    </row>
    <row r="138" spans="1:9" s="4" customFormat="1" x14ac:dyDescent="0.25">
      <c r="A138" s="13" t="s">
        <v>3036</v>
      </c>
      <c r="B138" s="13" t="s">
        <v>3037</v>
      </c>
      <c r="C138" s="13" t="s">
        <v>3038</v>
      </c>
      <c r="D138" s="16">
        <v>-0.14072032800000001</v>
      </c>
      <c r="E138" s="17">
        <v>-0.89422662819627696</v>
      </c>
      <c r="F138" s="16">
        <v>-0.50430831949108701</v>
      </c>
      <c r="G138" s="17">
        <v>-2.65210540202601</v>
      </c>
      <c r="H138" s="16">
        <v>-1.4256563539519</v>
      </c>
      <c r="I138" s="17">
        <v>-1.13542385585306</v>
      </c>
    </row>
    <row r="139" spans="1:9" s="4" customFormat="1" x14ac:dyDescent="0.25">
      <c r="A139" s="13" t="s">
        <v>3039</v>
      </c>
      <c r="B139" s="13" t="s">
        <v>3040</v>
      </c>
      <c r="C139" s="13" t="s">
        <v>3041</v>
      </c>
      <c r="D139" s="16">
        <v>0.236728939</v>
      </c>
      <c r="E139" s="17">
        <v>-4.2624335236744797E-2</v>
      </c>
      <c r="F139" s="16">
        <v>0.74565380239300605</v>
      </c>
      <c r="G139" s="17">
        <v>-0.65522415585502902</v>
      </c>
      <c r="H139" s="16">
        <v>-1.4127725385563299</v>
      </c>
      <c r="I139" s="17">
        <v>-2.08232854822413</v>
      </c>
    </row>
    <row r="140" spans="1:9" s="4" customFormat="1" x14ac:dyDescent="0.25">
      <c r="A140" s="13" t="s">
        <v>3042</v>
      </c>
      <c r="B140" s="13" t="s">
        <v>3043</v>
      </c>
      <c r="C140" s="13" t="s">
        <v>3044</v>
      </c>
      <c r="D140" s="16">
        <v>-0.30662127300000003</v>
      </c>
      <c r="E140" s="17">
        <v>-0.27636670667362601</v>
      </c>
      <c r="F140" s="16">
        <v>8.2194201828251698E-2</v>
      </c>
      <c r="G140" s="17">
        <v>-0.86893162436107196</v>
      </c>
      <c r="H140" s="16">
        <v>-1.41114113772175</v>
      </c>
      <c r="I140" s="17">
        <v>-2.0897366880151602</v>
      </c>
    </row>
    <row r="141" spans="1:9" s="4" customFormat="1" x14ac:dyDescent="0.25">
      <c r="A141" s="13" t="s">
        <v>3045</v>
      </c>
      <c r="B141" s="13" t="s">
        <v>3046</v>
      </c>
      <c r="C141" s="13" t="s">
        <v>3047</v>
      </c>
      <c r="D141" s="16">
        <v>-0.198140963</v>
      </c>
      <c r="E141" s="17">
        <v>-0.155434196639721</v>
      </c>
      <c r="F141" s="16">
        <v>0.62563079152457302</v>
      </c>
      <c r="G141" s="17">
        <v>-1.67700015221938</v>
      </c>
      <c r="H141" s="16">
        <v>-1.3947329464279401</v>
      </c>
      <c r="I141" s="17">
        <v>-1.9113957627060401</v>
      </c>
    </row>
    <row r="142" spans="1:9" s="4" customFormat="1" x14ac:dyDescent="0.25">
      <c r="A142" s="13" t="s">
        <v>3048</v>
      </c>
      <c r="B142" s="13" t="s">
        <v>3049</v>
      </c>
      <c r="C142" s="13" t="s">
        <v>3050</v>
      </c>
      <c r="D142" s="16">
        <v>0.110569711</v>
      </c>
      <c r="E142" s="17">
        <v>-0.35850055362588401</v>
      </c>
      <c r="F142" s="16">
        <v>-8.4370599803445995E-2</v>
      </c>
      <c r="G142" s="17">
        <v>-0.60576926622846905</v>
      </c>
      <c r="H142" s="16">
        <v>-1.3937870711759801</v>
      </c>
      <c r="I142" s="17">
        <v>-1.8558570397612799</v>
      </c>
    </row>
    <row r="143" spans="1:9" s="4" customFormat="1" x14ac:dyDescent="0.25">
      <c r="A143" s="13" t="s">
        <v>3051</v>
      </c>
      <c r="B143" s="13" t="s">
        <v>3052</v>
      </c>
      <c r="C143" s="13" t="s">
        <v>3053</v>
      </c>
      <c r="D143" s="16">
        <v>-0.33560930500000002</v>
      </c>
      <c r="E143" s="17">
        <v>0.36137956328423798</v>
      </c>
      <c r="F143" s="16">
        <v>8.6049429400903599E-2</v>
      </c>
      <c r="G143" s="17">
        <v>-2.07257575927173</v>
      </c>
      <c r="H143" s="16">
        <v>-1.39179977101126</v>
      </c>
      <c r="I143" s="17">
        <v>-2.8273642420770799</v>
      </c>
    </row>
    <row r="144" spans="1:9" s="4" customFormat="1" x14ac:dyDescent="0.25">
      <c r="A144" s="13" t="s">
        <v>3054</v>
      </c>
      <c r="B144" s="13" t="s">
        <v>3055</v>
      </c>
      <c r="C144" s="13" t="s">
        <v>3056</v>
      </c>
      <c r="D144" s="16">
        <v>-0.574742317</v>
      </c>
      <c r="E144" s="17">
        <v>-1.1744765593144799</v>
      </c>
      <c r="F144" s="16">
        <v>-0.10746804524824601</v>
      </c>
      <c r="G144" s="17">
        <v>-0.33017492487407402</v>
      </c>
      <c r="H144" s="16">
        <v>-1.3883408396104</v>
      </c>
      <c r="I144" s="17">
        <v>-1.9651296494569901</v>
      </c>
    </row>
    <row r="145" spans="1:9" s="4" customFormat="1" x14ac:dyDescent="0.25">
      <c r="A145" s="13" t="s">
        <v>3057</v>
      </c>
      <c r="B145" s="13" t="s">
        <v>3058</v>
      </c>
      <c r="C145" s="13" t="s">
        <v>3059</v>
      </c>
      <c r="D145" s="16">
        <v>0.12508724800000001</v>
      </c>
      <c r="E145" s="17">
        <v>-0.119102084129279</v>
      </c>
      <c r="F145" s="16">
        <v>0.71771259987703595</v>
      </c>
      <c r="G145" s="17">
        <v>-0.36677184460396001</v>
      </c>
      <c r="H145" s="16">
        <v>-1.35879469337234</v>
      </c>
      <c r="I145" s="17">
        <v>0.186573120581489</v>
      </c>
    </row>
    <row r="146" spans="1:9" s="4" customFormat="1" x14ac:dyDescent="0.25">
      <c r="A146" s="13" t="s">
        <v>3060</v>
      </c>
      <c r="B146" s="13" t="s">
        <v>3061</v>
      </c>
      <c r="C146" s="13" t="s">
        <v>3062</v>
      </c>
      <c r="D146" s="16">
        <v>-0.549293476</v>
      </c>
      <c r="E146" s="17">
        <v>-0.34872495540353898</v>
      </c>
      <c r="F146" s="16">
        <v>-0.12301633960852799</v>
      </c>
      <c r="G146" s="17">
        <v>-1.2916049729782999</v>
      </c>
      <c r="H146" s="16">
        <v>-1.3563494310989801</v>
      </c>
      <c r="I146" s="17">
        <v>-1.4353922035297599</v>
      </c>
    </row>
    <row r="147" spans="1:9" s="4" customFormat="1" x14ac:dyDescent="0.25">
      <c r="A147" s="13" t="s">
        <v>3063</v>
      </c>
      <c r="B147" s="13" t="s">
        <v>3064</v>
      </c>
      <c r="C147" s="13" t="s">
        <v>3065</v>
      </c>
      <c r="D147" s="16">
        <v>-0.56547984500000004</v>
      </c>
      <c r="E147" s="17">
        <v>-0.40247425042934898</v>
      </c>
      <c r="F147" s="16">
        <v>0.41002261961974901</v>
      </c>
      <c r="G147" s="17">
        <v>0.310425198357624</v>
      </c>
      <c r="H147" s="16">
        <v>-1.3543349035777801</v>
      </c>
      <c r="I147" s="17">
        <v>-2.1631670476838698</v>
      </c>
    </row>
    <row r="148" spans="1:9" s="4" customFormat="1" x14ac:dyDescent="0.25">
      <c r="A148" s="13" t="s">
        <v>3066</v>
      </c>
      <c r="B148" s="13" t="s">
        <v>3067</v>
      </c>
      <c r="C148" s="13" t="s">
        <v>3068</v>
      </c>
      <c r="D148" s="16">
        <v>-0.43518018200000003</v>
      </c>
      <c r="E148" s="17">
        <v>-4.7085070634489301E-2</v>
      </c>
      <c r="F148" s="16">
        <v>0.12716972957098799</v>
      </c>
      <c r="G148" s="17">
        <v>-0.53444539028422899</v>
      </c>
      <c r="H148" s="16">
        <v>-1.34337827947499</v>
      </c>
      <c r="I148" s="17">
        <v>-2.0941308635004199</v>
      </c>
    </row>
    <row r="149" spans="1:9" s="4" customFormat="1" x14ac:dyDescent="0.25">
      <c r="A149" s="13" t="s">
        <v>3069</v>
      </c>
      <c r="B149" s="13" t="s">
        <v>3070</v>
      </c>
      <c r="C149" s="13" t="s">
        <v>3071</v>
      </c>
      <c r="D149" s="16">
        <v>-0.28542386800000003</v>
      </c>
      <c r="E149" s="17">
        <v>-0.19505592326562399</v>
      </c>
      <c r="F149" s="16">
        <v>0.15357388911821901</v>
      </c>
      <c r="G149" s="17">
        <v>-0.77658920577284696</v>
      </c>
      <c r="H149" s="16">
        <v>-1.30095518847736</v>
      </c>
      <c r="I149" s="17">
        <v>-1.74277595670706</v>
      </c>
    </row>
    <row r="150" spans="1:9" s="4" customFormat="1" x14ac:dyDescent="0.25">
      <c r="A150" s="13" t="s">
        <v>3072</v>
      </c>
      <c r="B150" s="13" t="s">
        <v>3073</v>
      </c>
      <c r="C150" s="13" t="s">
        <v>3074</v>
      </c>
      <c r="D150" s="16">
        <v>-0.483580658</v>
      </c>
      <c r="E150" s="17">
        <v>-0.37708189073645498</v>
      </c>
      <c r="F150" s="16">
        <v>-0.120165255572363</v>
      </c>
      <c r="G150" s="17">
        <v>-0.91664859458657699</v>
      </c>
      <c r="H150" s="16">
        <v>-1.2993998119614201</v>
      </c>
      <c r="I150" s="17">
        <v>-3.8235315321924501</v>
      </c>
    </row>
    <row r="151" spans="1:9" s="4" customFormat="1" x14ac:dyDescent="0.25">
      <c r="A151" s="13" t="s">
        <v>3075</v>
      </c>
      <c r="B151" s="13" t="s">
        <v>3076</v>
      </c>
      <c r="C151" s="13" t="s">
        <v>3077</v>
      </c>
      <c r="D151" s="16">
        <v>0.176835363</v>
      </c>
      <c r="E151" s="17">
        <v>0.127422096955846</v>
      </c>
      <c r="F151" s="16">
        <v>9.8199338222573193E-2</v>
      </c>
      <c r="G151" s="17">
        <v>-0.63851249109657104</v>
      </c>
      <c r="H151" s="16">
        <v>-1.2861229932229199</v>
      </c>
      <c r="I151" s="17">
        <v>-1.20565493069445</v>
      </c>
    </row>
    <row r="152" spans="1:9" s="4" customFormat="1" x14ac:dyDescent="0.25">
      <c r="A152" s="13" t="s">
        <v>3078</v>
      </c>
      <c r="B152" s="13" t="s">
        <v>3079</v>
      </c>
      <c r="C152" s="13" t="s">
        <v>3080</v>
      </c>
      <c r="D152" s="16">
        <v>-0.27981004999999998</v>
      </c>
      <c r="E152" s="17">
        <v>0.216580704974736</v>
      </c>
      <c r="F152" s="16">
        <v>0.65614726211531404</v>
      </c>
      <c r="G152" s="17">
        <v>-0.95072067675984595</v>
      </c>
      <c r="H152" s="16">
        <v>-1.28195505133969</v>
      </c>
      <c r="I152" s="17">
        <v>-2.6784784463192302</v>
      </c>
    </row>
    <row r="153" spans="1:9" s="4" customFormat="1" x14ac:dyDescent="0.25">
      <c r="A153" s="13" t="s">
        <v>3081</v>
      </c>
      <c r="B153" s="13" t="s">
        <v>3082</v>
      </c>
      <c r="C153" s="13" t="s">
        <v>3083</v>
      </c>
      <c r="D153" s="16">
        <v>-0.129772849</v>
      </c>
      <c r="E153" s="17">
        <v>-0.145366738192682</v>
      </c>
      <c r="F153" s="16">
        <v>-3.9142878361863101E-3</v>
      </c>
      <c r="G153" s="17">
        <v>-0.83102332317661498</v>
      </c>
      <c r="H153" s="16">
        <v>-1.2596905915710599</v>
      </c>
      <c r="I153" s="17">
        <v>-1.50022895250016</v>
      </c>
    </row>
    <row r="154" spans="1:9" s="4" customFormat="1" x14ac:dyDescent="0.25">
      <c r="A154" s="13" t="s">
        <v>3084</v>
      </c>
      <c r="B154" s="13" t="s">
        <v>3085</v>
      </c>
      <c r="C154" s="13" t="s">
        <v>3086</v>
      </c>
      <c r="D154" s="16">
        <v>0.49782356900000002</v>
      </c>
      <c r="E154" s="17">
        <v>0.57655578555562403</v>
      </c>
      <c r="F154" s="16">
        <v>-0.34460184122484</v>
      </c>
      <c r="G154" s="17">
        <v>-0.85028164947234897</v>
      </c>
      <c r="H154" s="16">
        <v>-1.20202806016221</v>
      </c>
      <c r="I154" s="17">
        <v>-1.6990206787803801</v>
      </c>
    </row>
    <row r="155" spans="1:9" s="4" customFormat="1" x14ac:dyDescent="0.25">
      <c r="A155" s="13" t="s">
        <v>3087</v>
      </c>
      <c r="B155" s="13" t="s">
        <v>3088</v>
      </c>
      <c r="C155" s="13" t="s">
        <v>3089</v>
      </c>
      <c r="D155" s="16">
        <v>-0.71148368799999995</v>
      </c>
      <c r="E155" s="17">
        <v>-0.50243821583478798</v>
      </c>
      <c r="F155" s="16">
        <v>-0.18610541059404301</v>
      </c>
      <c r="G155" s="17">
        <v>-0.61943430295996704</v>
      </c>
      <c r="H155" s="16">
        <v>-1.1819965874657301</v>
      </c>
      <c r="I155" s="17">
        <v>-1.99216344237506</v>
      </c>
    </row>
    <row r="156" spans="1:9" s="4" customFormat="1" x14ac:dyDescent="0.25">
      <c r="A156" s="13" t="s">
        <v>3090</v>
      </c>
      <c r="B156" s="13" t="s">
        <v>3091</v>
      </c>
      <c r="C156" s="13" t="s">
        <v>3092</v>
      </c>
      <c r="D156" s="16">
        <v>0.70554768400000001</v>
      </c>
      <c r="E156" s="17">
        <v>0.251086917957556</v>
      </c>
      <c r="F156" s="16">
        <v>0.52186097842649504</v>
      </c>
      <c r="G156" s="17">
        <v>-1.9243174626371</v>
      </c>
      <c r="H156" s="16">
        <v>-1.1709979275447999</v>
      </c>
      <c r="I156" s="17">
        <v>-1.60367139463512</v>
      </c>
    </row>
    <row r="157" spans="1:9" s="4" customFormat="1" x14ac:dyDescent="0.25">
      <c r="A157" s="13" t="s">
        <v>3093</v>
      </c>
      <c r="B157" s="13" t="s">
        <v>3094</v>
      </c>
      <c r="C157" s="13" t="s">
        <v>3095</v>
      </c>
      <c r="D157" s="16">
        <v>8.7796167999999994E-2</v>
      </c>
      <c r="E157" s="17">
        <v>0.27008791956205203</v>
      </c>
      <c r="F157" s="16">
        <v>0.26200958623676901</v>
      </c>
      <c r="G157" s="17">
        <v>-0.45635565834670699</v>
      </c>
      <c r="H157" s="16">
        <v>-1.14040634105755</v>
      </c>
      <c r="I157" s="17">
        <v>-1.68697140095319</v>
      </c>
    </row>
    <row r="158" spans="1:9" s="4" customFormat="1" x14ac:dyDescent="0.25">
      <c r="A158" s="13" t="s">
        <v>3096</v>
      </c>
      <c r="B158" s="13" t="s">
        <v>3097</v>
      </c>
      <c r="C158" s="13" t="s">
        <v>3098</v>
      </c>
      <c r="D158" s="16">
        <v>0.29364718699999998</v>
      </c>
      <c r="E158" s="17">
        <v>3.03584957768222E-2</v>
      </c>
      <c r="F158" s="16">
        <v>-0.28031139027259799</v>
      </c>
      <c r="G158" s="17">
        <v>-0.73467314670555595</v>
      </c>
      <c r="H158" s="16">
        <v>-1.1345289294790799</v>
      </c>
      <c r="I158" s="17">
        <v>-1.9189900156272801</v>
      </c>
    </row>
    <row r="159" spans="1:9" s="4" customFormat="1" x14ac:dyDescent="0.25">
      <c r="A159" s="13" t="s">
        <v>3099</v>
      </c>
      <c r="B159" s="13" t="s">
        <v>3100</v>
      </c>
      <c r="C159" s="13" t="s">
        <v>3101</v>
      </c>
      <c r="D159" s="16">
        <v>1.2708447890000001</v>
      </c>
      <c r="E159" s="17">
        <v>0.32598784312953899</v>
      </c>
      <c r="F159" s="16">
        <v>1.6627968875264999E-2</v>
      </c>
      <c r="G159" s="17">
        <v>-0.34460264353175901</v>
      </c>
      <c r="H159" s="16">
        <v>-1.1266827137834099</v>
      </c>
      <c r="I159" s="17">
        <v>-1.3311748989123</v>
      </c>
    </row>
    <row r="160" spans="1:9" s="4" customFormat="1" x14ac:dyDescent="0.25">
      <c r="A160" s="13" t="s">
        <v>3102</v>
      </c>
      <c r="B160" s="13" t="s">
        <v>3103</v>
      </c>
      <c r="C160" s="13" t="s">
        <v>3104</v>
      </c>
      <c r="D160" s="16">
        <v>0.27374636499999999</v>
      </c>
      <c r="E160" s="17">
        <v>0.297055801751617</v>
      </c>
      <c r="F160" s="16">
        <v>1.10368026671071</v>
      </c>
      <c r="G160" s="17">
        <v>-0.37084519234635999</v>
      </c>
      <c r="H160" s="16">
        <v>-1.10987934607702</v>
      </c>
      <c r="I160" s="17">
        <v>-3.6307881697615798</v>
      </c>
    </row>
    <row r="161" spans="1:9" s="4" customFormat="1" x14ac:dyDescent="0.25">
      <c r="A161" s="13" t="s">
        <v>3105</v>
      </c>
      <c r="B161" s="13" t="s">
        <v>3106</v>
      </c>
      <c r="C161" s="13" t="s">
        <v>3107</v>
      </c>
      <c r="D161" s="16">
        <v>-0.65358397599999996</v>
      </c>
      <c r="E161" s="17">
        <v>0.14857108820795201</v>
      </c>
      <c r="F161" s="16">
        <v>-0.94081443428280298</v>
      </c>
      <c r="G161" s="17">
        <v>-1.29408459174599</v>
      </c>
      <c r="H161" s="16">
        <v>-1.0946685637609599</v>
      </c>
      <c r="I161" s="17">
        <v>-1.6421134616448501</v>
      </c>
    </row>
    <row r="162" spans="1:9" s="4" customFormat="1" x14ac:dyDescent="0.25">
      <c r="A162" s="13" t="s">
        <v>3108</v>
      </c>
      <c r="B162" s="13" t="s">
        <v>3109</v>
      </c>
      <c r="C162" s="13" t="s">
        <v>3110</v>
      </c>
      <c r="D162" s="16">
        <v>0.26093976200000002</v>
      </c>
      <c r="E162" s="17">
        <v>5.2020436628645403E-2</v>
      </c>
      <c r="F162" s="16">
        <v>0.57240658726227001</v>
      </c>
      <c r="G162" s="17">
        <v>-0.93228966851720496</v>
      </c>
      <c r="H162" s="16">
        <v>-1.0892103530636501</v>
      </c>
      <c r="I162" s="17">
        <v>-1.81702456738539</v>
      </c>
    </row>
    <row r="163" spans="1:9" s="4" customFormat="1" x14ac:dyDescent="0.25">
      <c r="A163" s="13" t="s">
        <v>3111</v>
      </c>
      <c r="B163" s="13" t="s">
        <v>3112</v>
      </c>
      <c r="C163" s="13" t="s">
        <v>3113</v>
      </c>
      <c r="D163" s="16">
        <v>-0.47082867099999998</v>
      </c>
      <c r="E163" s="17">
        <v>-0.190095899536773</v>
      </c>
      <c r="F163" s="16">
        <v>-0.106040985713259</v>
      </c>
      <c r="G163" s="17">
        <v>-1.1047912429237801</v>
      </c>
      <c r="H163" s="16">
        <v>-1.0837310090861401</v>
      </c>
      <c r="I163" s="17">
        <v>-1.5964722349418401</v>
      </c>
    </row>
    <row r="164" spans="1:9" s="4" customFormat="1" x14ac:dyDescent="0.25">
      <c r="A164" s="13" t="s">
        <v>3114</v>
      </c>
      <c r="B164" s="13" t="s">
        <v>3115</v>
      </c>
      <c r="C164" s="13" t="s">
        <v>3116</v>
      </c>
      <c r="D164" s="16">
        <v>-1.855172359</v>
      </c>
      <c r="E164" s="17">
        <v>-0.146238975783056</v>
      </c>
      <c r="F164" s="16">
        <v>-0.36222622399112198</v>
      </c>
      <c r="G164" s="17">
        <v>-0.156561019905093</v>
      </c>
      <c r="H164" s="16">
        <v>-1.0703269372687401</v>
      </c>
      <c r="I164" s="17">
        <v>-5.8225284693464499</v>
      </c>
    </row>
    <row r="165" spans="1:9" s="4" customFormat="1" x14ac:dyDescent="0.25">
      <c r="A165" s="13" t="s">
        <v>3117</v>
      </c>
      <c r="B165" s="13" t="s">
        <v>3118</v>
      </c>
      <c r="C165" s="13" t="s">
        <v>3119</v>
      </c>
      <c r="D165" s="16">
        <v>3.2441510999999999E-2</v>
      </c>
      <c r="E165" s="17">
        <v>0.43521781179764202</v>
      </c>
      <c r="F165" s="16">
        <v>0.58726454247188797</v>
      </c>
      <c r="G165" s="17">
        <v>-2.4731125832228602</v>
      </c>
      <c r="H165" s="16">
        <v>-1.0387240004475899</v>
      </c>
      <c r="I165" s="17">
        <v>-0.18790338602016701</v>
      </c>
    </row>
    <row r="166" spans="1:9" s="4" customFormat="1" x14ac:dyDescent="0.25">
      <c r="A166" s="13" t="s">
        <v>3120</v>
      </c>
      <c r="B166" s="13" t="s">
        <v>3121</v>
      </c>
      <c r="C166" s="13" t="s">
        <v>3122</v>
      </c>
      <c r="D166" s="16">
        <v>-0.32070946299999997</v>
      </c>
      <c r="E166" s="17">
        <v>-0.18025126659170601</v>
      </c>
      <c r="F166" s="16">
        <v>-0.473865869286418</v>
      </c>
      <c r="G166" s="17">
        <v>-1.66836003582246</v>
      </c>
      <c r="H166" s="16">
        <v>-1.0348760154797501</v>
      </c>
      <c r="I166" s="17">
        <v>-2.49938686649199</v>
      </c>
    </row>
    <row r="167" spans="1:9" s="4" customFormat="1" x14ac:dyDescent="0.25">
      <c r="A167" s="13" t="s">
        <v>3123</v>
      </c>
      <c r="B167" s="13" t="s">
        <v>3124</v>
      </c>
      <c r="C167" s="13" t="s">
        <v>3125</v>
      </c>
      <c r="D167" s="16">
        <v>1.3535201619999999</v>
      </c>
      <c r="E167" s="17">
        <v>8.8775554440826496E-3</v>
      </c>
      <c r="F167" s="16">
        <v>-0.42953315022947303</v>
      </c>
      <c r="G167" s="17">
        <v>-0.568712709749296</v>
      </c>
      <c r="H167" s="16">
        <v>-1.0137891778182</v>
      </c>
      <c r="I167" s="17">
        <v>-0.91274260998116696</v>
      </c>
    </row>
    <row r="168" spans="1:9" s="4" customFormat="1" x14ac:dyDescent="0.25">
      <c r="A168" s="13" t="s">
        <v>3126</v>
      </c>
      <c r="B168" s="13" t="s">
        <v>3127</v>
      </c>
      <c r="C168" s="13" t="s">
        <v>3128</v>
      </c>
      <c r="D168" s="16">
        <v>-0.49152474499999999</v>
      </c>
      <c r="E168" s="17">
        <v>-0.16575834270933501</v>
      </c>
      <c r="F168" s="16">
        <v>1.2775343282582299E-2</v>
      </c>
      <c r="G168" s="17">
        <v>-1.0633817879944301</v>
      </c>
      <c r="H168" s="16">
        <v>-0.99947611740493003</v>
      </c>
      <c r="I168" s="17">
        <v>-1.5756846649166001</v>
      </c>
    </row>
    <row r="169" spans="1:9" s="4" customFormat="1" x14ac:dyDescent="0.25">
      <c r="A169" s="13" t="s">
        <v>3129</v>
      </c>
      <c r="B169" s="13" t="s">
        <v>3130</v>
      </c>
      <c r="C169" s="13" t="s">
        <v>3131</v>
      </c>
      <c r="D169" s="16">
        <v>0.20291420199999999</v>
      </c>
      <c r="E169" s="17">
        <v>-0.328261673856929</v>
      </c>
      <c r="F169" s="16">
        <v>-0.91087813056461997</v>
      </c>
      <c r="G169" s="17">
        <v>-1.5001389738295501</v>
      </c>
      <c r="H169" s="16">
        <v>-0.9988390578695</v>
      </c>
      <c r="I169" s="17">
        <v>-1.66695979598994</v>
      </c>
    </row>
    <row r="170" spans="1:9" s="4" customFormat="1" x14ac:dyDescent="0.25">
      <c r="A170" s="13" t="s">
        <v>3132</v>
      </c>
      <c r="B170" s="13" t="s">
        <v>3133</v>
      </c>
      <c r="C170" s="13" t="s">
        <v>3134</v>
      </c>
      <c r="D170" s="16">
        <v>-0.26733468900000001</v>
      </c>
      <c r="E170" s="17">
        <v>-7.5265548618245498E-2</v>
      </c>
      <c r="F170" s="16">
        <v>-0.25514886384782798</v>
      </c>
      <c r="G170" s="17">
        <v>-1.5976372874667499</v>
      </c>
      <c r="H170" s="16">
        <v>-0.89460632085671998</v>
      </c>
      <c r="I170" s="17">
        <v>-2.1431101338931899</v>
      </c>
    </row>
    <row r="171" spans="1:9" s="4" customFormat="1" x14ac:dyDescent="0.25">
      <c r="A171" s="13" t="s">
        <v>3135</v>
      </c>
      <c r="B171" s="13" t="s">
        <v>3136</v>
      </c>
      <c r="C171" s="13" t="s">
        <v>3137</v>
      </c>
      <c r="D171" s="16">
        <v>0.24489035100000001</v>
      </c>
      <c r="E171" s="17">
        <v>0.370574726825319</v>
      </c>
      <c r="F171" s="16">
        <v>0.38572023822496099</v>
      </c>
      <c r="G171" s="17">
        <v>-0.37420108890075798</v>
      </c>
      <c r="H171" s="16">
        <v>-0.88659385309922301</v>
      </c>
      <c r="I171" s="17">
        <v>-1.3199704043221101</v>
      </c>
    </row>
    <row r="172" spans="1:9" s="4" customFormat="1" x14ac:dyDescent="0.25">
      <c r="A172" s="13" t="s">
        <v>3138</v>
      </c>
      <c r="B172" s="13" t="s">
        <v>3139</v>
      </c>
      <c r="C172" s="13" t="s">
        <v>3140</v>
      </c>
      <c r="D172" s="16">
        <v>-6.2939942999999998E-2</v>
      </c>
      <c r="E172" s="17">
        <v>1.1754809892461899</v>
      </c>
      <c r="F172" s="16">
        <v>-0.12521076454553301</v>
      </c>
      <c r="G172" s="17">
        <v>0.22702304296308201</v>
      </c>
      <c r="H172" s="16">
        <v>-0.87619695794429797</v>
      </c>
      <c r="I172" s="17">
        <v>-1.3857989422527199</v>
      </c>
    </row>
    <row r="173" spans="1:9" s="4" customFormat="1" x14ac:dyDescent="0.25">
      <c r="A173" s="13" t="s">
        <v>3141</v>
      </c>
      <c r="B173" s="13" t="s">
        <v>3142</v>
      </c>
      <c r="C173" s="13" t="s">
        <v>3143</v>
      </c>
      <c r="D173" s="16">
        <v>3.5595134E-2</v>
      </c>
      <c r="E173" s="17">
        <v>0.17664635037155099</v>
      </c>
      <c r="F173" s="16">
        <v>0.25245788304821298</v>
      </c>
      <c r="G173" s="17">
        <v>-1.0170383674124299</v>
      </c>
      <c r="H173" s="16">
        <v>-0.86903258904431402</v>
      </c>
      <c r="I173" s="17">
        <v>-1.59642020434025</v>
      </c>
    </row>
    <row r="174" spans="1:9" s="4" customFormat="1" x14ac:dyDescent="0.25">
      <c r="A174" s="13" t="s">
        <v>3144</v>
      </c>
      <c r="B174" s="13" t="s">
        <v>3145</v>
      </c>
      <c r="C174" s="13" t="s">
        <v>3146</v>
      </c>
      <c r="D174" s="16">
        <v>0.55434728200000005</v>
      </c>
      <c r="E174" s="17">
        <v>0.62830710479344898</v>
      </c>
      <c r="F174" s="16">
        <v>1.11779304873392</v>
      </c>
      <c r="G174" s="17">
        <v>-1.0011966906672201</v>
      </c>
      <c r="H174" s="16">
        <v>-0.85007820376423904</v>
      </c>
      <c r="I174" s="17">
        <v>-0.46379298524708501</v>
      </c>
    </row>
    <row r="175" spans="1:9" s="4" customFormat="1" x14ac:dyDescent="0.25">
      <c r="A175" s="13" t="s">
        <v>3147</v>
      </c>
      <c r="B175" s="13" t="s">
        <v>3148</v>
      </c>
      <c r="C175" s="13" t="s">
        <v>3149</v>
      </c>
      <c r="D175" s="16">
        <v>0.461358298</v>
      </c>
      <c r="E175" s="17">
        <v>0.33342448019749998</v>
      </c>
      <c r="F175" s="16">
        <v>0.76022727449765504</v>
      </c>
      <c r="G175" s="17">
        <v>0.37328406611940301</v>
      </c>
      <c r="H175" s="16">
        <v>-0.83981512736430497</v>
      </c>
      <c r="I175" s="17">
        <v>-1.18467031164517</v>
      </c>
    </row>
    <row r="176" spans="1:9" s="4" customFormat="1" x14ac:dyDescent="0.25">
      <c r="A176" s="13" t="s">
        <v>3150</v>
      </c>
      <c r="B176" s="13" t="s">
        <v>3151</v>
      </c>
      <c r="C176" s="13" t="s">
        <v>3152</v>
      </c>
      <c r="D176" s="16">
        <v>6.3624063999999994E-2</v>
      </c>
      <c r="E176" s="17">
        <v>0.212505049391365</v>
      </c>
      <c r="F176" s="16">
        <v>-0.88054902617127895</v>
      </c>
      <c r="G176" s="17">
        <v>-5.8789537734600898</v>
      </c>
      <c r="H176" s="16">
        <v>-0.83303026775836797</v>
      </c>
      <c r="I176" s="17">
        <v>-1.8258217010328099</v>
      </c>
    </row>
    <row r="177" spans="1:9" s="4" customFormat="1" x14ac:dyDescent="0.25">
      <c r="A177" s="13" t="s">
        <v>3153</v>
      </c>
      <c r="B177" s="13" t="s">
        <v>3154</v>
      </c>
      <c r="C177" s="13" t="s">
        <v>3155</v>
      </c>
      <c r="D177" s="16">
        <v>-0.23192595199999999</v>
      </c>
      <c r="E177" s="17">
        <v>-0.53751681054663702</v>
      </c>
      <c r="F177" s="16">
        <v>-0.66764778176239403</v>
      </c>
      <c r="G177" s="17">
        <v>-3.0002983526704701</v>
      </c>
      <c r="H177" s="16">
        <v>-0.81990706643634503</v>
      </c>
      <c r="I177" s="17">
        <v>-1.9768385585544599</v>
      </c>
    </row>
    <row r="178" spans="1:9" s="4" customFormat="1" x14ac:dyDescent="0.25">
      <c r="A178" s="13" t="s">
        <v>3156</v>
      </c>
      <c r="B178" s="13" t="s">
        <v>3157</v>
      </c>
      <c r="C178" s="13" t="s">
        <v>3158</v>
      </c>
      <c r="D178" s="16">
        <v>-0.59159776900000005</v>
      </c>
      <c r="E178" s="17">
        <v>-0.85897575147608496</v>
      </c>
      <c r="F178" s="16">
        <v>-0.91701317242924396</v>
      </c>
      <c r="G178" s="17">
        <v>-3.0926302257745002</v>
      </c>
      <c r="H178" s="16">
        <v>-0.81191882505738799</v>
      </c>
      <c r="I178" s="17">
        <v>-1.7814701698045501</v>
      </c>
    </row>
    <row r="179" spans="1:9" s="4" customFormat="1" x14ac:dyDescent="0.25">
      <c r="A179" s="13" t="s">
        <v>3159</v>
      </c>
      <c r="B179" s="13" t="s">
        <v>3160</v>
      </c>
      <c r="C179" s="13" t="s">
        <v>3161</v>
      </c>
      <c r="D179" s="16">
        <v>0.79868576700000005</v>
      </c>
      <c r="E179" s="17">
        <v>0.43180259914583502</v>
      </c>
      <c r="F179" s="16">
        <v>8.2871087056732601E-2</v>
      </c>
      <c r="G179" s="17">
        <v>-0.71267095465185004</v>
      </c>
      <c r="H179" s="16">
        <v>-0.80733271644793003</v>
      </c>
      <c r="I179" s="17">
        <v>-1.2651711969664401</v>
      </c>
    </row>
    <row r="180" spans="1:9" s="4" customFormat="1" x14ac:dyDescent="0.25">
      <c r="A180" s="13" t="s">
        <v>3162</v>
      </c>
      <c r="B180" s="13" t="s">
        <v>3163</v>
      </c>
      <c r="C180" s="13" t="s">
        <v>3164</v>
      </c>
      <c r="D180" s="16">
        <v>-0.59636477300000001</v>
      </c>
      <c r="E180" s="17">
        <v>-0.76902480511264804</v>
      </c>
      <c r="F180" s="16">
        <v>-0.89315535056178597</v>
      </c>
      <c r="G180" s="17">
        <v>-3.41903114786049</v>
      </c>
      <c r="H180" s="16">
        <v>-0.76643413536486404</v>
      </c>
      <c r="I180" s="17">
        <v>-2.8390281784074198</v>
      </c>
    </row>
    <row r="181" spans="1:9" s="4" customFormat="1" x14ac:dyDescent="0.25">
      <c r="A181" s="13" t="s">
        <v>3165</v>
      </c>
      <c r="B181" s="13" t="s">
        <v>3166</v>
      </c>
      <c r="C181" s="13" t="s">
        <v>3167</v>
      </c>
      <c r="D181" s="16">
        <v>-0.24855872700000001</v>
      </c>
      <c r="E181" s="17">
        <v>-0.46378012262238899</v>
      </c>
      <c r="F181" s="16">
        <v>-0.73458253163561404</v>
      </c>
      <c r="G181" s="17">
        <v>-2.9034882895440499</v>
      </c>
      <c r="H181" s="16">
        <v>-0.74320855648014394</v>
      </c>
      <c r="I181" s="17">
        <v>-1.48838655818106</v>
      </c>
    </row>
    <row r="182" spans="1:9" s="4" customFormat="1" x14ac:dyDescent="0.25">
      <c r="A182" s="13" t="s">
        <v>3168</v>
      </c>
      <c r="B182" s="13" t="s">
        <v>3169</v>
      </c>
      <c r="C182" s="13" t="s">
        <v>3170</v>
      </c>
      <c r="D182" s="16">
        <v>-0.73577667800000002</v>
      </c>
      <c r="E182" s="17">
        <v>0.50361326550466601</v>
      </c>
      <c r="F182" s="16">
        <v>0.177864660471997</v>
      </c>
      <c r="G182" s="17">
        <v>-1.6772195583036</v>
      </c>
      <c r="H182" s="16">
        <v>-0.68728964454379404</v>
      </c>
      <c r="I182" s="17">
        <v>-0.329391132246869</v>
      </c>
    </row>
    <row r="183" spans="1:9" s="4" customFormat="1" x14ac:dyDescent="0.25">
      <c r="A183" s="13" t="s">
        <v>3171</v>
      </c>
      <c r="B183" s="13" t="s">
        <v>3172</v>
      </c>
      <c r="C183" s="13" t="s">
        <v>3173</v>
      </c>
      <c r="D183" s="16">
        <v>-1.6806496259999999</v>
      </c>
      <c r="E183" s="17">
        <v>-0.55288627382426403</v>
      </c>
      <c r="F183" s="16">
        <v>0.37305754874576502</v>
      </c>
      <c r="G183" s="17">
        <v>-0.45500006005319299</v>
      </c>
      <c r="H183" s="16">
        <v>-0.67567703155213099</v>
      </c>
      <c r="I183" s="17">
        <v>-2.4281904544258501</v>
      </c>
    </row>
    <row r="184" spans="1:9" s="4" customFormat="1" x14ac:dyDescent="0.25">
      <c r="A184" s="13" t="s">
        <v>3174</v>
      </c>
      <c r="B184" s="13" t="s">
        <v>3175</v>
      </c>
      <c r="C184" s="13" t="s">
        <v>3176</v>
      </c>
      <c r="D184" s="16">
        <v>-0.28982865600000002</v>
      </c>
      <c r="E184" s="17">
        <v>1.0595206673828299</v>
      </c>
      <c r="F184" s="16">
        <v>0.129114274338885</v>
      </c>
      <c r="G184" s="17">
        <v>-0.71005358324129397</v>
      </c>
      <c r="H184" s="16">
        <v>-0.66575776734064895</v>
      </c>
      <c r="I184" s="17">
        <v>-1.0494660063480601</v>
      </c>
    </row>
    <row r="185" spans="1:9" s="4" customFormat="1" x14ac:dyDescent="0.25">
      <c r="A185" s="13" t="s">
        <v>3177</v>
      </c>
      <c r="B185" s="13" t="s">
        <v>3178</v>
      </c>
      <c r="C185" s="13" t="s">
        <v>3179</v>
      </c>
      <c r="D185" s="16">
        <v>0.39353537900000002</v>
      </c>
      <c r="E185" s="17">
        <v>-4.25865059762571E-2</v>
      </c>
      <c r="F185" s="16">
        <v>-3.0377977482474498E-2</v>
      </c>
      <c r="G185" s="17">
        <v>-0.95921117577909698</v>
      </c>
      <c r="H185" s="16">
        <v>-0.65646418873244405</v>
      </c>
      <c r="I185" s="17">
        <v>-1.5885024065187401</v>
      </c>
    </row>
    <row r="186" spans="1:9" s="4" customFormat="1" x14ac:dyDescent="0.25">
      <c r="A186" s="13" t="s">
        <v>3180</v>
      </c>
      <c r="B186" s="13" t="s">
        <v>3181</v>
      </c>
      <c r="C186" s="13" t="s">
        <v>3182</v>
      </c>
      <c r="D186" s="16">
        <v>0.22353793199999999</v>
      </c>
      <c r="E186" s="17">
        <v>0.45164519172232198</v>
      </c>
      <c r="F186" s="16">
        <v>0.46599354311865998</v>
      </c>
      <c r="G186" s="17">
        <v>-0.307093094289556</v>
      </c>
      <c r="H186" s="16">
        <v>-0.64421845859123195</v>
      </c>
      <c r="I186" s="17">
        <v>-1.3248338776486299</v>
      </c>
    </row>
    <row r="187" spans="1:9" s="4" customFormat="1" x14ac:dyDescent="0.25">
      <c r="A187" s="13" t="s">
        <v>3183</v>
      </c>
      <c r="B187" s="13" t="s">
        <v>3184</v>
      </c>
      <c r="C187" s="13" t="s">
        <v>3185</v>
      </c>
      <c r="D187" s="16">
        <v>-1.751305407</v>
      </c>
      <c r="E187" s="17">
        <v>-1.7111150509347499</v>
      </c>
      <c r="F187" s="16">
        <v>-1.05938407119724</v>
      </c>
      <c r="G187" s="17">
        <v>-1.6342107899212699</v>
      </c>
      <c r="H187" s="16">
        <v>-0.58724645567966205</v>
      </c>
      <c r="I187" s="17">
        <v>-2.6125169126094701</v>
      </c>
    </row>
    <row r="188" spans="1:9" s="4" customFormat="1" x14ac:dyDescent="0.25">
      <c r="A188" s="13" t="s">
        <v>3186</v>
      </c>
      <c r="B188" s="13" t="s">
        <v>3187</v>
      </c>
      <c r="C188" s="13" t="s">
        <v>3188</v>
      </c>
      <c r="D188" s="16">
        <v>0.37017090699999999</v>
      </c>
      <c r="E188" s="17">
        <v>0.30285893110606099</v>
      </c>
      <c r="F188" s="16">
        <v>0.13354022943008501</v>
      </c>
      <c r="G188" s="17">
        <v>-0.67116795194305301</v>
      </c>
      <c r="H188" s="16">
        <v>-0.57383552410497995</v>
      </c>
      <c r="I188" s="17">
        <v>-0.47780689655494102</v>
      </c>
    </row>
    <row r="189" spans="1:9" s="4" customFormat="1" x14ac:dyDescent="0.25">
      <c r="A189" s="13" t="s">
        <v>3189</v>
      </c>
      <c r="B189" s="13" t="s">
        <v>3190</v>
      </c>
      <c r="C189" s="13" t="s">
        <v>3191</v>
      </c>
      <c r="D189" s="16">
        <v>-4.9987252000000003E-2</v>
      </c>
      <c r="E189" s="17">
        <v>-1.07091361156639</v>
      </c>
      <c r="F189" s="16">
        <v>-0.36114429056792202</v>
      </c>
      <c r="G189" s="17">
        <v>-3.1362897144299602</v>
      </c>
      <c r="H189" s="16">
        <v>-0.50433486145096196</v>
      </c>
      <c r="I189" s="17">
        <v>-2.86139022222613</v>
      </c>
    </row>
    <row r="190" spans="1:9" s="4" customFormat="1" x14ac:dyDescent="0.25">
      <c r="A190" s="13" t="s">
        <v>3192</v>
      </c>
      <c r="B190" s="13" t="s">
        <v>3193</v>
      </c>
      <c r="C190" s="13" t="s">
        <v>3194</v>
      </c>
      <c r="D190" s="16">
        <v>-0.77683477199999995</v>
      </c>
      <c r="E190" s="17">
        <v>-0.80743014960899295</v>
      </c>
      <c r="F190" s="16">
        <v>-1.1945180700760001</v>
      </c>
      <c r="G190" s="17">
        <v>-2.7292886708300501</v>
      </c>
      <c r="H190" s="16">
        <v>-0.46547199336391798</v>
      </c>
      <c r="I190" s="17">
        <v>-1.7535670010026501</v>
      </c>
    </row>
    <row r="191" spans="1:9" s="4" customFormat="1" x14ac:dyDescent="0.25">
      <c r="A191" s="13" t="s">
        <v>3195</v>
      </c>
      <c r="B191" s="13" t="s">
        <v>3196</v>
      </c>
      <c r="C191" s="13" t="s">
        <v>3197</v>
      </c>
      <c r="D191" s="16">
        <v>-0.36107920999999998</v>
      </c>
      <c r="E191" s="17">
        <v>1.05185741280887</v>
      </c>
      <c r="F191" s="16">
        <v>-0.66741976527120195</v>
      </c>
      <c r="G191" s="17">
        <v>-1.49787024019578</v>
      </c>
      <c r="H191" s="16">
        <v>-0.44599677280132299</v>
      </c>
      <c r="I191" s="17">
        <v>-2.6682173329250101</v>
      </c>
    </row>
    <row r="192" spans="1:9" s="4" customFormat="1" x14ac:dyDescent="0.25">
      <c r="A192" s="13" t="s">
        <v>3198</v>
      </c>
      <c r="B192" s="13" t="s">
        <v>3199</v>
      </c>
      <c r="C192" s="13" t="s">
        <v>3200</v>
      </c>
      <c r="D192" s="16">
        <v>1.2920347599999999</v>
      </c>
      <c r="E192" s="17">
        <v>0.33198856572813701</v>
      </c>
      <c r="F192" s="16">
        <v>1.3696109202216999</v>
      </c>
      <c r="G192" s="17">
        <v>0.16991489089037301</v>
      </c>
      <c r="H192" s="16">
        <v>-0.40730930109746999</v>
      </c>
      <c r="I192" s="17">
        <v>-1.30778787791339</v>
      </c>
    </row>
    <row r="193" spans="1:9" s="4" customFormat="1" x14ac:dyDescent="0.25">
      <c r="A193" s="13" t="s">
        <v>3201</v>
      </c>
      <c r="B193" s="13" t="s">
        <v>3202</v>
      </c>
      <c r="C193" s="13" t="s">
        <v>3203</v>
      </c>
      <c r="D193" s="16">
        <v>-7.0958663000000005E-2</v>
      </c>
      <c r="E193" s="17">
        <v>-0.19600671009585799</v>
      </c>
      <c r="F193" s="16">
        <v>0.236602157491966</v>
      </c>
      <c r="G193" s="17">
        <v>-1.75572262725301</v>
      </c>
      <c r="H193" s="16">
        <v>-0.37324340366137398</v>
      </c>
      <c r="I193" s="17">
        <v>-0.58171103178669903</v>
      </c>
    </row>
    <row r="194" spans="1:9" s="4" customFormat="1" x14ac:dyDescent="0.25">
      <c r="A194" s="13" t="s">
        <v>3204</v>
      </c>
      <c r="B194" s="13" t="s">
        <v>3205</v>
      </c>
      <c r="C194" s="13" t="s">
        <v>3206</v>
      </c>
      <c r="D194" s="16">
        <v>0.48513474299999998</v>
      </c>
      <c r="E194" s="17">
        <v>0.30477743737367702</v>
      </c>
      <c r="F194" s="16">
        <v>0.64497112825460101</v>
      </c>
      <c r="G194" s="17">
        <v>-0.136154247415849</v>
      </c>
      <c r="H194" s="16">
        <v>-0.36596369719133198</v>
      </c>
      <c r="I194" s="17">
        <v>-1.5127148822004901</v>
      </c>
    </row>
    <row r="195" spans="1:9" s="4" customFormat="1" x14ac:dyDescent="0.25">
      <c r="A195" s="13" t="s">
        <v>3207</v>
      </c>
      <c r="B195" s="13" t="s">
        <v>3208</v>
      </c>
      <c r="C195" s="13" t="s">
        <v>3209</v>
      </c>
      <c r="D195" s="16">
        <v>-0.25021565400000001</v>
      </c>
      <c r="E195" s="17">
        <v>0.11157194300232399</v>
      </c>
      <c r="F195" s="16">
        <v>0.23015255810693999</v>
      </c>
      <c r="G195" s="17">
        <v>-0.81332605471921005</v>
      </c>
      <c r="H195" s="16">
        <v>-0.36047036431819102</v>
      </c>
      <c r="I195" s="17">
        <v>-1.6184848297797201</v>
      </c>
    </row>
    <row r="196" spans="1:9" s="4" customFormat="1" x14ac:dyDescent="0.25">
      <c r="A196" s="13" t="s">
        <v>3210</v>
      </c>
      <c r="B196" s="13" t="s">
        <v>3211</v>
      </c>
      <c r="C196" s="13" t="s">
        <v>3212</v>
      </c>
      <c r="D196" s="16">
        <v>7.1864809000000002E-2</v>
      </c>
      <c r="E196" s="17">
        <v>-0.39363438026538999</v>
      </c>
      <c r="F196" s="16">
        <v>0.56562247056319803</v>
      </c>
      <c r="G196" s="17">
        <v>-0.902452384511646</v>
      </c>
      <c r="H196" s="16">
        <v>-0.357758951986197</v>
      </c>
      <c r="I196" s="17">
        <v>-2.4246098631030599</v>
      </c>
    </row>
    <row r="197" spans="1:9" s="4" customFormat="1" x14ac:dyDescent="0.25">
      <c r="A197" s="13" t="s">
        <v>3213</v>
      </c>
      <c r="B197" s="13" t="s">
        <v>3214</v>
      </c>
      <c r="C197" s="13" t="s">
        <v>3215</v>
      </c>
      <c r="D197" s="16">
        <v>-1.652432042</v>
      </c>
      <c r="E197" s="17">
        <v>-0.75736279551450103</v>
      </c>
      <c r="F197" s="16">
        <v>-3.0732678554090499E-2</v>
      </c>
      <c r="G197" s="17">
        <v>-0.38752430269016602</v>
      </c>
      <c r="H197" s="16">
        <v>-0.33106308274155</v>
      </c>
      <c r="I197" s="17">
        <v>-1.75569044722342</v>
      </c>
    </row>
    <row r="198" spans="1:9" s="4" customFormat="1" x14ac:dyDescent="0.25">
      <c r="A198" s="13" t="s">
        <v>3216</v>
      </c>
      <c r="B198" s="13" t="s">
        <v>3217</v>
      </c>
      <c r="C198" s="13" t="s">
        <v>3218</v>
      </c>
      <c r="D198" s="16">
        <v>0.19587254300000001</v>
      </c>
      <c r="E198" s="17">
        <v>0.12321185472384601</v>
      </c>
      <c r="F198" s="16">
        <v>0.132505625396767</v>
      </c>
      <c r="G198" s="17">
        <v>-1.5508098875718801</v>
      </c>
      <c r="H198" s="16">
        <v>-0.31626191466994202</v>
      </c>
      <c r="I198" s="17">
        <v>-2.35950052956614</v>
      </c>
    </row>
    <row r="199" spans="1:9" s="4" customFormat="1" x14ac:dyDescent="0.25">
      <c r="A199" s="13" t="s">
        <v>3219</v>
      </c>
      <c r="B199" s="13" t="s">
        <v>3220</v>
      </c>
      <c r="C199" s="13" t="s">
        <v>3221</v>
      </c>
      <c r="D199" s="16">
        <v>-0.58999393099999997</v>
      </c>
      <c r="E199" s="17">
        <v>-1.3367269422099299</v>
      </c>
      <c r="F199" s="16">
        <v>2.5364398221162002E-2</v>
      </c>
      <c r="G199" s="17">
        <v>-0.85164967518207102</v>
      </c>
      <c r="H199" s="16">
        <v>-0.15991382818838701</v>
      </c>
      <c r="I199" s="17">
        <v>-1.48507750692467</v>
      </c>
    </row>
    <row r="200" spans="1:9" s="4" customFormat="1" x14ac:dyDescent="0.25">
      <c r="A200" s="13" t="s">
        <v>3222</v>
      </c>
      <c r="B200" s="13" t="s">
        <v>3223</v>
      </c>
      <c r="C200" s="13" t="s">
        <v>3224</v>
      </c>
      <c r="D200" s="16">
        <v>0.45875973799999997</v>
      </c>
      <c r="E200" s="17">
        <v>0.60093287609306001</v>
      </c>
      <c r="F200" s="16">
        <v>0.60117973106493305</v>
      </c>
      <c r="G200" s="17">
        <v>0.51110883275406305</v>
      </c>
      <c r="H200" s="16">
        <v>-0.12842958237826299</v>
      </c>
      <c r="I200" s="17">
        <v>-2.3837104280719799</v>
      </c>
    </row>
    <row r="201" spans="1:9" s="4" customFormat="1" x14ac:dyDescent="0.25">
      <c r="A201" s="13" t="s">
        <v>3225</v>
      </c>
      <c r="B201" s="13" t="s">
        <v>3226</v>
      </c>
      <c r="C201" s="13" t="s">
        <v>3227</v>
      </c>
      <c r="D201" s="16">
        <v>0.82434069399999998</v>
      </c>
      <c r="E201" s="17">
        <v>0.38251367237470502</v>
      </c>
      <c r="F201" s="16">
        <v>0.23037236529145999</v>
      </c>
      <c r="G201" s="17">
        <v>-1.0324342558386901</v>
      </c>
      <c r="H201" s="16">
        <v>-5.0331570992201702E-2</v>
      </c>
      <c r="I201" s="17">
        <v>-0.88306889272919997</v>
      </c>
    </row>
    <row r="202" spans="1:9" s="4" customFormat="1" x14ac:dyDescent="0.25">
      <c r="A202" s="13" t="s">
        <v>3228</v>
      </c>
      <c r="B202" s="13" t="s">
        <v>3229</v>
      </c>
      <c r="C202" s="13" t="s">
        <v>3230</v>
      </c>
      <c r="D202" s="16">
        <v>0.84184616499999998</v>
      </c>
      <c r="E202" s="17">
        <v>0.85515049860793602</v>
      </c>
      <c r="F202" s="16">
        <v>1.07042491207305</v>
      </c>
      <c r="G202" s="17">
        <v>1.0326120504396299</v>
      </c>
      <c r="H202" s="16">
        <v>-2.94505013448603E-2</v>
      </c>
      <c r="I202" s="17">
        <v>-1.6739184028296901</v>
      </c>
    </row>
    <row r="203" spans="1:9" s="4" customFormat="1" x14ac:dyDescent="0.25">
      <c r="A203" s="13" t="s">
        <v>3231</v>
      </c>
      <c r="B203" s="13" t="s">
        <v>3232</v>
      </c>
      <c r="C203" s="13" t="s">
        <v>3233</v>
      </c>
      <c r="D203" s="16">
        <v>1.8531067189999999</v>
      </c>
      <c r="E203" s="17">
        <v>-0.114455436903819</v>
      </c>
      <c r="F203" s="16">
        <v>-0.43847051650821001</v>
      </c>
      <c r="G203" s="17">
        <v>-0.46509622218709801</v>
      </c>
      <c r="H203" s="16">
        <v>1.6211339649705701E-2</v>
      </c>
      <c r="I203" s="17">
        <v>-1.0988581401323601</v>
      </c>
    </row>
    <row r="204" spans="1:9" s="4" customFormat="1" x14ac:dyDescent="0.25">
      <c r="A204" s="13" t="s">
        <v>3234</v>
      </c>
      <c r="B204" s="13" t="s">
        <v>3235</v>
      </c>
      <c r="C204" s="13" t="s">
        <v>3236</v>
      </c>
      <c r="D204" s="16">
        <v>-0.14608507200000001</v>
      </c>
      <c r="E204" s="17">
        <v>0.41308239224974702</v>
      </c>
      <c r="F204" s="16">
        <v>0.198715412434464</v>
      </c>
      <c r="G204" s="17">
        <v>-0.74032539727046198</v>
      </c>
      <c r="H204" s="16">
        <v>0.110326792500326</v>
      </c>
      <c r="I204" s="17">
        <v>-1.0007929847246</v>
      </c>
    </row>
    <row r="205" spans="1:9" s="4" customFormat="1" x14ac:dyDescent="0.25">
      <c r="A205" s="13" t="s">
        <v>3237</v>
      </c>
      <c r="B205" s="13" t="s">
        <v>3238</v>
      </c>
      <c r="C205" s="13" t="s">
        <v>3239</v>
      </c>
      <c r="D205" s="16">
        <v>0.63317781900000003</v>
      </c>
      <c r="E205" s="17">
        <v>0.551723812838261</v>
      </c>
      <c r="F205" s="16">
        <v>0.70087796193110596</v>
      </c>
      <c r="G205" s="17">
        <v>-0.39745280583744302</v>
      </c>
      <c r="H205" s="16">
        <v>0.20311246776962499</v>
      </c>
      <c r="I205" s="17">
        <v>-1.05925535495184</v>
      </c>
    </row>
    <row r="206" spans="1:9" s="4" customFormat="1" x14ac:dyDescent="0.25">
      <c r="A206" s="13" t="s">
        <v>3240</v>
      </c>
      <c r="B206" s="13" t="s">
        <v>3241</v>
      </c>
      <c r="C206" s="13" t="s">
        <v>3242</v>
      </c>
      <c r="D206" s="16">
        <v>0.77630988000000001</v>
      </c>
      <c r="E206" s="17">
        <v>1.2652082972202701</v>
      </c>
      <c r="F206" s="16">
        <v>1.1830505504882101</v>
      </c>
      <c r="G206" s="17">
        <v>0.83647823420112799</v>
      </c>
      <c r="H206" s="16">
        <v>0.22847485061898801</v>
      </c>
      <c r="I206" s="17">
        <v>-1.43068459388437</v>
      </c>
    </row>
    <row r="207" spans="1:9" s="4" customFormat="1" x14ac:dyDescent="0.25">
      <c r="A207" s="13" t="s">
        <v>3243</v>
      </c>
      <c r="B207" s="13" t="s">
        <v>3244</v>
      </c>
      <c r="C207" s="13" t="s">
        <v>3245</v>
      </c>
      <c r="D207" s="16">
        <v>-5.1959063999999999E-2</v>
      </c>
      <c r="E207" s="17">
        <v>-0.30601517155406899</v>
      </c>
      <c r="F207" s="16">
        <v>0.44513493490052197</v>
      </c>
      <c r="G207" s="17">
        <v>-0.94895991450237005</v>
      </c>
      <c r="H207" s="16">
        <v>0.972341408271715</v>
      </c>
      <c r="I207" s="17">
        <v>-1.3529728680244</v>
      </c>
    </row>
    <row r="208" spans="1:9" s="4" customFormat="1" x14ac:dyDescent="0.25">
      <c r="A208" s="13" t="s">
        <v>3246</v>
      </c>
      <c r="B208" s="13" t="s">
        <v>3247</v>
      </c>
      <c r="C208" s="13" t="s">
        <v>3248</v>
      </c>
      <c r="D208" s="16">
        <v>0.83325601000000005</v>
      </c>
      <c r="E208" s="17">
        <v>-0.12241036676113599</v>
      </c>
      <c r="F208" s="16">
        <v>-0.48279570983715198</v>
      </c>
      <c r="G208" s="17">
        <v>0.50283148135893496</v>
      </c>
      <c r="H208" s="16">
        <v>1.04899961249452</v>
      </c>
      <c r="I208" s="17">
        <v>0.91241540405172505</v>
      </c>
    </row>
    <row r="209" spans="1:9" s="4" customFormat="1" x14ac:dyDescent="0.25">
      <c r="A209" s="13" t="s">
        <v>3249</v>
      </c>
      <c r="B209" s="13" t="s">
        <v>3250</v>
      </c>
      <c r="C209" s="13" t="s">
        <v>3251</v>
      </c>
      <c r="D209" s="16">
        <v>-0.143417762</v>
      </c>
      <c r="E209" s="17">
        <v>-1.2688627407276001</v>
      </c>
      <c r="F209" s="16">
        <v>-0.42359511788807702</v>
      </c>
      <c r="G209" s="17">
        <v>1.51818560208551</v>
      </c>
      <c r="H209" s="16">
        <v>3.8751010380840598</v>
      </c>
      <c r="I209" s="17">
        <v>3.7366724897924901</v>
      </c>
    </row>
    <row r="210" spans="1:9" s="4" customFormat="1" x14ac:dyDescent="0.25">
      <c r="A210" s="13" t="s">
        <v>3252</v>
      </c>
      <c r="B210" s="13" t="s">
        <v>3253</v>
      </c>
      <c r="C210" s="13" t="s">
        <v>3254</v>
      </c>
      <c r="D210" s="16">
        <v>2.038511433</v>
      </c>
      <c r="E210" s="17">
        <v>-5.1254824061038698E-15</v>
      </c>
      <c r="F210" s="16">
        <v>0</v>
      </c>
      <c r="G210" s="17">
        <v>2.2788171129629702</v>
      </c>
      <c r="H210" s="16">
        <v>6.9325065980278104</v>
      </c>
      <c r="I210" s="17">
        <v>5.8724393263563304</v>
      </c>
    </row>
    <row r="211" spans="1:9" s="4" customFormat="1" x14ac:dyDescent="0.25">
      <c r="A211" s="14" t="s">
        <v>3255</v>
      </c>
      <c r="B211" s="14" t="s">
        <v>3256</v>
      </c>
      <c r="C211" s="14" t="s">
        <v>3257</v>
      </c>
      <c r="D211" s="20">
        <v>0.43141409800000002</v>
      </c>
      <c r="E211" s="21">
        <v>0.75084277600631699</v>
      </c>
      <c r="F211" s="20">
        <v>0.57002507043797401</v>
      </c>
      <c r="G211" s="21">
        <v>1.9128416964286701</v>
      </c>
      <c r="H211" s="20">
        <v>8.4955107817914097</v>
      </c>
      <c r="I211" s="21">
        <v>6.1053196045682903</v>
      </c>
    </row>
  </sheetData>
  <conditionalFormatting sqref="B1:B211">
    <cfRule type="duplicateValues" dxfId="1" priority="3"/>
  </conditionalFormatting>
  <conditionalFormatting sqref="B1:B1048576">
    <cfRule type="duplicateValues" dxfId="0" priority="2"/>
  </conditionalFormatting>
  <conditionalFormatting sqref="D2:I211">
    <cfRule type="colorScale" priority="1">
      <colorScale>
        <cfvo type="min"/>
        <cfvo type="num" val="0"/>
        <cfvo type="max"/>
        <color rgb="FF00B0F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85"/>
  <sheetViews>
    <sheetView topLeftCell="B1" zoomScale="93" zoomScaleNormal="93" workbookViewId="0">
      <selection activeCell="K10" sqref="K10"/>
    </sheetView>
  </sheetViews>
  <sheetFormatPr defaultRowHeight="15.75" x14ac:dyDescent="0.25"/>
  <cols>
    <col min="1" max="1" width="24.7109375" style="7" bestFit="1" customWidth="1"/>
    <col min="2" max="2" width="16.140625" style="7" bestFit="1" customWidth="1"/>
    <col min="3" max="3" width="89.140625" style="7" bestFit="1" customWidth="1"/>
    <col min="4" max="9" width="13.28515625" style="7" customWidth="1"/>
    <col min="10" max="16384" width="9.140625" style="7"/>
  </cols>
  <sheetData>
    <row r="1" spans="1:9" s="6" customFormat="1" ht="33" customHeight="1" x14ac:dyDescent="0.25">
      <c r="A1" s="2" t="s">
        <v>8</v>
      </c>
      <c r="B1" s="12" t="s">
        <v>9</v>
      </c>
      <c r="C1" s="12" t="s">
        <v>10</v>
      </c>
      <c r="D1" s="18" t="s">
        <v>11</v>
      </c>
      <c r="E1" s="18" t="s">
        <v>12</v>
      </c>
      <c r="F1" s="18" t="s">
        <v>13</v>
      </c>
      <c r="G1" s="18" t="s">
        <v>14</v>
      </c>
      <c r="H1" s="18" t="s">
        <v>4361</v>
      </c>
      <c r="I1" s="18" t="s">
        <v>4362</v>
      </c>
    </row>
    <row r="2" spans="1:9" x14ac:dyDescent="0.25">
      <c r="A2" s="4" t="s">
        <v>3258</v>
      </c>
      <c r="B2" s="13" t="s">
        <v>3259</v>
      </c>
      <c r="C2" s="13" t="s">
        <v>3260</v>
      </c>
      <c r="D2" s="29">
        <v>0.37797019100000001</v>
      </c>
      <c r="E2" s="30">
        <v>-0.54672481988073696</v>
      </c>
      <c r="F2" s="29">
        <v>0.24305362898385499</v>
      </c>
      <c r="G2" s="30">
        <v>-1.14095269091967E-2</v>
      </c>
      <c r="H2" s="29">
        <v>-1.7724230572494699</v>
      </c>
      <c r="I2" s="17">
        <v>-3.5097022772451298</v>
      </c>
    </row>
    <row r="3" spans="1:9" x14ac:dyDescent="0.25">
      <c r="A3" s="4" t="s">
        <v>3261</v>
      </c>
      <c r="B3" s="13" t="s">
        <v>3262</v>
      </c>
      <c r="C3" s="13" t="s">
        <v>3263</v>
      </c>
      <c r="D3" s="16">
        <v>7.1048181000000002E-2</v>
      </c>
      <c r="E3" s="17">
        <v>5.6115319919782899E-2</v>
      </c>
      <c r="F3" s="16">
        <v>0.29693755001320099</v>
      </c>
      <c r="G3" s="17">
        <v>0.36220220134502401</v>
      </c>
      <c r="H3" s="16">
        <v>-1.4754921166889501</v>
      </c>
      <c r="I3" s="17">
        <v>-3.0326601574624199</v>
      </c>
    </row>
    <row r="4" spans="1:9" x14ac:dyDescent="0.25">
      <c r="A4" s="4" t="s">
        <v>3264</v>
      </c>
      <c r="B4" s="13" t="s">
        <v>3265</v>
      </c>
      <c r="C4" s="13" t="s">
        <v>3266</v>
      </c>
      <c r="D4" s="16">
        <v>-0.24551627000000001</v>
      </c>
      <c r="E4" s="17">
        <v>-0.46872942795478001</v>
      </c>
      <c r="F4" s="16">
        <v>-0.355916543404659</v>
      </c>
      <c r="G4" s="17">
        <v>-9.6891826894193497E-2</v>
      </c>
      <c r="H4" s="16">
        <v>0.65926406954717798</v>
      </c>
      <c r="I4" s="17">
        <v>-2.9181233489621898</v>
      </c>
    </row>
    <row r="5" spans="1:9" x14ac:dyDescent="0.25">
      <c r="A5" s="4" t="s">
        <v>3267</v>
      </c>
      <c r="B5" s="13" t="s">
        <v>3268</v>
      </c>
      <c r="C5" s="13" t="s">
        <v>3269</v>
      </c>
      <c r="D5" s="16">
        <v>-1.069570972</v>
      </c>
      <c r="E5" s="17">
        <v>-1.4300574611402801</v>
      </c>
      <c r="F5" s="16">
        <v>-0.53373861045432602</v>
      </c>
      <c r="G5" s="17">
        <v>-0.214673710038394</v>
      </c>
      <c r="H5" s="16">
        <v>-1.2424350367972701</v>
      </c>
      <c r="I5" s="17">
        <v>-2.8645465994658599</v>
      </c>
    </row>
    <row r="6" spans="1:9" x14ac:dyDescent="0.25">
      <c r="A6" s="4" t="s">
        <v>3270</v>
      </c>
      <c r="B6" s="13" t="s">
        <v>3271</v>
      </c>
      <c r="C6" s="13" t="s">
        <v>3272</v>
      </c>
      <c r="D6" s="16">
        <v>-0.49619611499999999</v>
      </c>
      <c r="E6" s="17">
        <v>-0.15782509892198701</v>
      </c>
      <c r="F6" s="16">
        <v>-0.73392918188038803</v>
      </c>
      <c r="G6" s="17">
        <v>-5.9017666412529198E-3</v>
      </c>
      <c r="H6" s="16">
        <v>-1.5803590759594699</v>
      </c>
      <c r="I6" s="17">
        <v>-2.75083623389148</v>
      </c>
    </row>
    <row r="7" spans="1:9" x14ac:dyDescent="0.25">
      <c r="A7" s="4" t="s">
        <v>3273</v>
      </c>
      <c r="B7" s="13" t="s">
        <v>3274</v>
      </c>
      <c r="C7" s="13" t="s">
        <v>3275</v>
      </c>
      <c r="D7" s="16">
        <v>-0.47443096699999998</v>
      </c>
      <c r="E7" s="17">
        <v>-1.2209510184222401</v>
      </c>
      <c r="F7" s="16">
        <v>0.29453556904573602</v>
      </c>
      <c r="G7" s="17">
        <v>-0.57347879808037505</v>
      </c>
      <c r="H7" s="16">
        <v>0.28995378722852</v>
      </c>
      <c r="I7" s="17">
        <v>-2.3281291227669398</v>
      </c>
    </row>
    <row r="8" spans="1:9" x14ac:dyDescent="0.25">
      <c r="A8" s="4" t="s">
        <v>3276</v>
      </c>
      <c r="B8" s="13" t="s">
        <v>3277</v>
      </c>
      <c r="C8" s="13" t="s">
        <v>3278</v>
      </c>
      <c r="D8" s="16">
        <v>0.49079231099999998</v>
      </c>
      <c r="E8" s="17">
        <v>0.73940810907156596</v>
      </c>
      <c r="F8" s="16">
        <v>1.4063306720961599</v>
      </c>
      <c r="G8" s="17">
        <v>0.95318396950464002</v>
      </c>
      <c r="H8" s="16">
        <v>0.40760617732392701</v>
      </c>
      <c r="I8" s="17">
        <v>-2.0152010084306302</v>
      </c>
    </row>
    <row r="9" spans="1:9" x14ac:dyDescent="0.25">
      <c r="A9" s="4" t="s">
        <v>3279</v>
      </c>
      <c r="B9" s="13" t="s">
        <v>3280</v>
      </c>
      <c r="C9" s="13" t="s">
        <v>3281</v>
      </c>
      <c r="D9" s="16">
        <v>0.62372490000000003</v>
      </c>
      <c r="E9" s="17">
        <v>-0.42896606997053</v>
      </c>
      <c r="F9" s="16">
        <v>0.37147171450410699</v>
      </c>
      <c r="G9" s="17">
        <v>-0.56476977944930296</v>
      </c>
      <c r="H9" s="16">
        <v>2.6779750532833602E-2</v>
      </c>
      <c r="I9" s="17">
        <v>-2.0149357669642201</v>
      </c>
    </row>
    <row r="10" spans="1:9" x14ac:dyDescent="0.25">
      <c r="A10" s="4" t="s">
        <v>3282</v>
      </c>
      <c r="B10" s="13" t="s">
        <v>3283</v>
      </c>
      <c r="C10" s="13" t="s">
        <v>3284</v>
      </c>
      <c r="D10" s="16">
        <v>1.138555545</v>
      </c>
      <c r="E10" s="17">
        <v>1.74007823931334</v>
      </c>
      <c r="F10" s="16">
        <v>1.04854981258149</v>
      </c>
      <c r="G10" s="17">
        <v>0.13566852102589799</v>
      </c>
      <c r="H10" s="16">
        <v>2.7248585300869799</v>
      </c>
      <c r="I10" s="17">
        <v>-1.7434350412645701</v>
      </c>
    </row>
    <row r="11" spans="1:9" x14ac:dyDescent="0.25">
      <c r="A11" s="4" t="s">
        <v>3285</v>
      </c>
      <c r="B11" s="13" t="s">
        <v>3286</v>
      </c>
      <c r="C11" s="13" t="s">
        <v>3287</v>
      </c>
      <c r="D11" s="16">
        <v>0.76003421000000004</v>
      </c>
      <c r="E11" s="17">
        <v>1.1901210945909</v>
      </c>
      <c r="F11" s="16">
        <v>7.5152355739232707E-2</v>
      </c>
      <c r="G11" s="17">
        <v>0.105298806451815</v>
      </c>
      <c r="H11" s="16">
        <v>1.0456869720298001</v>
      </c>
      <c r="I11" s="17">
        <v>-1.55854266978172</v>
      </c>
    </row>
    <row r="12" spans="1:9" x14ac:dyDescent="0.25">
      <c r="A12" s="4" t="s">
        <v>3288</v>
      </c>
      <c r="B12" s="13" t="s">
        <v>3289</v>
      </c>
      <c r="C12" s="13" t="s">
        <v>3290</v>
      </c>
      <c r="D12" s="16">
        <v>0.79127151100000004</v>
      </c>
      <c r="E12" s="17">
        <v>0.52320177677224999</v>
      </c>
      <c r="F12" s="16">
        <v>0.45033896204770602</v>
      </c>
      <c r="G12" s="17">
        <v>0.430827122020708</v>
      </c>
      <c r="H12" s="16">
        <v>0.38382966723395701</v>
      </c>
      <c r="I12" s="17">
        <v>-1.2094063013293701</v>
      </c>
    </row>
    <row r="13" spans="1:9" x14ac:dyDescent="0.25">
      <c r="A13" s="4" t="s">
        <v>3291</v>
      </c>
      <c r="B13" s="13" t="s">
        <v>3292</v>
      </c>
      <c r="C13" s="13" t="s">
        <v>3293</v>
      </c>
      <c r="D13" s="16">
        <v>1.0803983800000001</v>
      </c>
      <c r="E13" s="17">
        <v>1.55361527037459</v>
      </c>
      <c r="F13" s="16">
        <v>0.28568993757572098</v>
      </c>
      <c r="G13" s="17">
        <v>0.428831111089647</v>
      </c>
      <c r="H13" s="16">
        <v>1.25879358616186</v>
      </c>
      <c r="I13" s="17">
        <v>-0.89379695495888201</v>
      </c>
    </row>
    <row r="14" spans="1:9" x14ac:dyDescent="0.25">
      <c r="A14" s="4" t="s">
        <v>3294</v>
      </c>
      <c r="B14" s="13" t="s">
        <v>3295</v>
      </c>
      <c r="C14" s="13" t="s">
        <v>3296</v>
      </c>
      <c r="D14" s="16">
        <v>-2.6649427029999999</v>
      </c>
      <c r="E14" s="17">
        <v>-1.29803718263656</v>
      </c>
      <c r="F14" s="16">
        <v>-0.51789208007744303</v>
      </c>
      <c r="G14" s="17">
        <v>-0.51187844070194899</v>
      </c>
      <c r="H14" s="16">
        <v>-0.586046131520497</v>
      </c>
      <c r="I14" s="17">
        <v>1.25773064289324</v>
      </c>
    </row>
    <row r="15" spans="1:9" x14ac:dyDescent="0.25">
      <c r="A15" s="4" t="s">
        <v>3297</v>
      </c>
      <c r="B15" s="13" t="s">
        <v>3298</v>
      </c>
      <c r="C15" s="13" t="s">
        <v>3299</v>
      </c>
      <c r="D15" s="16">
        <v>-1.6248154189999999</v>
      </c>
      <c r="E15" s="17">
        <v>-1.4082029256283699</v>
      </c>
      <c r="F15" s="16">
        <v>0.15422036169370201</v>
      </c>
      <c r="G15" s="17">
        <v>-1.30270474891382E-2</v>
      </c>
      <c r="H15" s="16">
        <v>-0.199992836225417</v>
      </c>
      <c r="I15" s="17">
        <v>1.6063012256814899</v>
      </c>
    </row>
    <row r="16" spans="1:9" x14ac:dyDescent="0.25">
      <c r="A16" s="4" t="s">
        <v>3300</v>
      </c>
      <c r="B16" s="13" t="s">
        <v>3301</v>
      </c>
      <c r="C16" s="13" t="s">
        <v>3302</v>
      </c>
      <c r="D16" s="16">
        <v>-1.1114864470000001</v>
      </c>
      <c r="E16" s="17">
        <v>-0.87657476575597604</v>
      </c>
      <c r="F16" s="16">
        <v>0.117254253059449</v>
      </c>
      <c r="G16" s="17">
        <v>0.21918139996928701</v>
      </c>
      <c r="H16" s="16">
        <v>0.49197088073277601</v>
      </c>
      <c r="I16" s="17">
        <v>1.84657254901867</v>
      </c>
    </row>
    <row r="17" spans="1:9" x14ac:dyDescent="0.25">
      <c r="A17" s="4" t="s">
        <v>3303</v>
      </c>
      <c r="B17" s="13" t="s">
        <v>3304</v>
      </c>
      <c r="C17" s="13" t="s">
        <v>3305</v>
      </c>
      <c r="D17" s="16">
        <v>-2.2183843599999999</v>
      </c>
      <c r="E17" s="17">
        <v>-0.91811732582571304</v>
      </c>
      <c r="F17" s="16">
        <v>-0.38040889401976602</v>
      </c>
      <c r="G17" s="17">
        <v>-0.85255892537410605</v>
      </c>
      <c r="H17" s="16">
        <v>-8.9727497070876908E-3</v>
      </c>
      <c r="I17" s="17">
        <v>2.0524625066233799</v>
      </c>
    </row>
    <row r="18" spans="1:9" x14ac:dyDescent="0.25">
      <c r="A18" s="4" t="s">
        <v>3306</v>
      </c>
      <c r="B18" s="13" t="s">
        <v>3307</v>
      </c>
      <c r="C18" s="13" t="s">
        <v>3308</v>
      </c>
      <c r="D18" s="16">
        <v>0.40820488999999999</v>
      </c>
      <c r="E18" s="17">
        <v>-0.60471564381071596</v>
      </c>
      <c r="F18" s="16">
        <v>-4.4767019926264501E-2</v>
      </c>
      <c r="G18" s="17">
        <v>-0.49420993171646599</v>
      </c>
      <c r="H18" s="16">
        <v>0.96222838648051101</v>
      </c>
      <c r="I18" s="17">
        <v>2.2257588984486798</v>
      </c>
    </row>
    <row r="19" spans="1:9" x14ac:dyDescent="0.25">
      <c r="A19" s="4" t="s">
        <v>3309</v>
      </c>
      <c r="B19" s="13" t="s">
        <v>3310</v>
      </c>
      <c r="C19" s="13" t="s">
        <v>3311</v>
      </c>
      <c r="D19" s="16">
        <v>-0.25928534800000003</v>
      </c>
      <c r="E19" s="17">
        <v>-1.2796009315065799</v>
      </c>
      <c r="F19" s="16">
        <v>-0.84453531478542998</v>
      </c>
      <c r="G19" s="17">
        <v>0.474452083786706</v>
      </c>
      <c r="H19" s="16">
        <v>1.2387148346804999</v>
      </c>
      <c r="I19" s="17">
        <v>2.2817298857081099</v>
      </c>
    </row>
    <row r="20" spans="1:9" x14ac:dyDescent="0.25">
      <c r="A20" s="4" t="s">
        <v>3312</v>
      </c>
      <c r="B20" s="13" t="s">
        <v>3313</v>
      </c>
      <c r="C20" s="13" t="s">
        <v>3314</v>
      </c>
      <c r="D20" s="16">
        <v>-1.1002775920000001</v>
      </c>
      <c r="E20" s="17">
        <v>0.46618353064498402</v>
      </c>
      <c r="F20" s="16">
        <v>-0.51646850231351704</v>
      </c>
      <c r="G20" s="17">
        <v>-3.7845208530368502</v>
      </c>
      <c r="H20" s="16">
        <v>-3.8703362909142398</v>
      </c>
      <c r="I20" s="17">
        <v>2.5394209635412701</v>
      </c>
    </row>
    <row r="21" spans="1:9" x14ac:dyDescent="0.25">
      <c r="A21" s="4" t="s">
        <v>3315</v>
      </c>
      <c r="B21" s="13" t="s">
        <v>3316</v>
      </c>
      <c r="C21" s="13" t="s">
        <v>3317</v>
      </c>
      <c r="D21" s="16">
        <v>0.49485644499999998</v>
      </c>
      <c r="E21" s="17">
        <v>-1.06592766800034</v>
      </c>
      <c r="F21" s="16">
        <v>0.50502909970806598</v>
      </c>
      <c r="G21" s="17">
        <v>1.01382922844706</v>
      </c>
      <c r="H21" s="16">
        <v>1.76040079246922</v>
      </c>
      <c r="I21" s="17">
        <v>2.6445776110990602</v>
      </c>
    </row>
    <row r="22" spans="1:9" x14ac:dyDescent="0.25">
      <c r="A22" s="4" t="s">
        <v>3318</v>
      </c>
      <c r="B22" s="13" t="s">
        <v>3319</v>
      </c>
      <c r="C22" s="13" t="s">
        <v>3320</v>
      </c>
      <c r="D22" s="16">
        <v>0.283870385</v>
      </c>
      <c r="E22" s="17">
        <v>-1.9630352811012</v>
      </c>
      <c r="F22" s="16">
        <v>-0.77472593702222203</v>
      </c>
      <c r="G22" s="17">
        <v>-0.75169641321712799</v>
      </c>
      <c r="H22" s="16">
        <v>1.43606355080379</v>
      </c>
      <c r="I22" s="17">
        <v>2.7498626351388</v>
      </c>
    </row>
    <row r="23" spans="1:9" x14ac:dyDescent="0.25">
      <c r="A23" s="4" t="s">
        <v>3321</v>
      </c>
      <c r="B23" s="13" t="s">
        <v>3322</v>
      </c>
      <c r="C23" s="13" t="s">
        <v>3323</v>
      </c>
      <c r="D23" s="16">
        <v>-3.6591351000000001E-2</v>
      </c>
      <c r="E23" s="17">
        <v>8.2338747297449194E-2</v>
      </c>
      <c r="F23" s="16">
        <v>-0.667292497399676</v>
      </c>
      <c r="G23" s="17">
        <v>-0.452944471269422</v>
      </c>
      <c r="H23" s="16">
        <v>0.94543358145350398</v>
      </c>
      <c r="I23" s="17">
        <v>2.8350318525543599</v>
      </c>
    </row>
    <row r="24" spans="1:9" x14ac:dyDescent="0.25">
      <c r="A24" s="4" t="s">
        <v>3324</v>
      </c>
      <c r="B24" s="13" t="s">
        <v>3325</v>
      </c>
      <c r="C24" s="13" t="s">
        <v>3326</v>
      </c>
      <c r="D24" s="16">
        <v>-2.0103881229999998</v>
      </c>
      <c r="E24" s="17">
        <v>5.8211195381396498E-2</v>
      </c>
      <c r="F24" s="16">
        <v>0.73554610082829797</v>
      </c>
      <c r="G24" s="17">
        <v>0.74828696649488702</v>
      </c>
      <c r="H24" s="16">
        <v>0.461511161353995</v>
      </c>
      <c r="I24" s="17">
        <v>2.8602177323133202</v>
      </c>
    </row>
    <row r="25" spans="1:9" x14ac:dyDescent="0.25">
      <c r="A25" s="4" t="s">
        <v>3327</v>
      </c>
      <c r="B25" s="13" t="s">
        <v>3328</v>
      </c>
      <c r="C25" s="13" t="s">
        <v>3329</v>
      </c>
      <c r="D25" s="16">
        <v>-3.6688850780000002</v>
      </c>
      <c r="E25" s="17">
        <v>0.828378876532192</v>
      </c>
      <c r="F25" s="16">
        <v>-0.21935361044263299</v>
      </c>
      <c r="G25" s="17">
        <v>0.54970588653558605</v>
      </c>
      <c r="H25" s="16">
        <v>1.1066576438464499</v>
      </c>
      <c r="I25" s="17">
        <v>2.9515441699263598</v>
      </c>
    </row>
    <row r="26" spans="1:9" x14ac:dyDescent="0.25">
      <c r="A26" s="4" t="s">
        <v>3330</v>
      </c>
      <c r="B26" s="13" t="s">
        <v>3331</v>
      </c>
      <c r="C26" s="13" t="s">
        <v>3332</v>
      </c>
      <c r="D26" s="16">
        <v>0.20880474800000001</v>
      </c>
      <c r="E26" s="17">
        <v>0.10497654599674699</v>
      </c>
      <c r="F26" s="16">
        <v>1.2157412871394799</v>
      </c>
      <c r="G26" s="17">
        <v>1.04256700011871</v>
      </c>
      <c r="H26" s="16">
        <v>0.95200707021713804</v>
      </c>
      <c r="I26" s="17">
        <v>3.0400394595918199</v>
      </c>
    </row>
    <row r="27" spans="1:9" x14ac:dyDescent="0.25">
      <c r="A27" s="4" t="s">
        <v>3333</v>
      </c>
      <c r="B27" s="13" t="s">
        <v>3334</v>
      </c>
      <c r="C27" s="13" t="s">
        <v>3335</v>
      </c>
      <c r="D27" s="16">
        <v>-0.15902639900000001</v>
      </c>
      <c r="E27" s="17">
        <v>-1.1207805977536001</v>
      </c>
      <c r="F27" s="16">
        <v>0.34107972668541098</v>
      </c>
      <c r="G27" s="17">
        <v>0.835203349667199</v>
      </c>
      <c r="H27" s="16">
        <v>-0.83409538414514395</v>
      </c>
      <c r="I27" s="17">
        <v>3.0442982507268201</v>
      </c>
    </row>
    <row r="28" spans="1:9" x14ac:dyDescent="0.25">
      <c r="A28" s="4" t="s">
        <v>3336</v>
      </c>
      <c r="B28" s="13" t="s">
        <v>3337</v>
      </c>
      <c r="C28" s="13" t="s">
        <v>3338</v>
      </c>
      <c r="D28" s="16">
        <v>-3.6768710389999999</v>
      </c>
      <c r="E28" s="17">
        <v>-1.9487086288548701</v>
      </c>
      <c r="F28" s="16">
        <v>0.51981349624255802</v>
      </c>
      <c r="G28" s="17">
        <v>-0.376855092717784</v>
      </c>
      <c r="H28" s="16">
        <v>1.36427209049683</v>
      </c>
      <c r="I28" s="17">
        <v>3.0480827618584598</v>
      </c>
    </row>
    <row r="29" spans="1:9" x14ac:dyDescent="0.25">
      <c r="A29" s="4" t="s">
        <v>3339</v>
      </c>
      <c r="B29" s="13" t="s">
        <v>3340</v>
      </c>
      <c r="C29" s="13" t="s">
        <v>3341</v>
      </c>
      <c r="D29" s="16">
        <v>-0.298611719</v>
      </c>
      <c r="E29" s="17">
        <v>1.8328614112460799</v>
      </c>
      <c r="F29" s="16">
        <v>0.89095191396562101</v>
      </c>
      <c r="G29" s="17">
        <v>0.15541564511086201</v>
      </c>
      <c r="H29" s="16">
        <v>-3.5678063274796199</v>
      </c>
      <c r="I29" s="17">
        <v>3.4468970910874699</v>
      </c>
    </row>
    <row r="30" spans="1:9" x14ac:dyDescent="0.25">
      <c r="A30" s="4" t="s">
        <v>3342</v>
      </c>
      <c r="B30" s="13" t="s">
        <v>3343</v>
      </c>
      <c r="C30" s="13" t="s">
        <v>3344</v>
      </c>
      <c r="D30" s="16">
        <v>0.208625897</v>
      </c>
      <c r="E30" s="17">
        <v>-0.15915641531851399</v>
      </c>
      <c r="F30" s="16">
        <v>0.64780536988057602</v>
      </c>
      <c r="G30" s="17">
        <v>0.47012173718950101</v>
      </c>
      <c r="H30" s="16">
        <v>1.4234661382557201</v>
      </c>
      <c r="I30" s="17">
        <v>3.4478709256501601</v>
      </c>
    </row>
    <row r="31" spans="1:9" x14ac:dyDescent="0.25">
      <c r="A31" s="4" t="s">
        <v>3345</v>
      </c>
      <c r="B31" s="13" t="s">
        <v>3346</v>
      </c>
      <c r="C31" s="13" t="s">
        <v>3347</v>
      </c>
      <c r="D31" s="16">
        <v>1.30464</v>
      </c>
      <c r="E31" s="17">
        <v>0.12633676215765599</v>
      </c>
      <c r="F31" s="16">
        <v>0.52491947508132797</v>
      </c>
      <c r="G31" s="17">
        <v>0.75364159579527001</v>
      </c>
      <c r="H31" s="16">
        <v>1.8882947189774</v>
      </c>
      <c r="I31" s="17">
        <v>3.47191308044862</v>
      </c>
    </row>
    <row r="32" spans="1:9" x14ac:dyDescent="0.25">
      <c r="A32" s="4" t="s">
        <v>3348</v>
      </c>
      <c r="B32" s="13" t="s">
        <v>3349</v>
      </c>
      <c r="C32" s="13" t="s">
        <v>3350</v>
      </c>
      <c r="D32" s="16">
        <v>-0.96799502299999995</v>
      </c>
      <c r="E32" s="17">
        <v>1.15733793938873</v>
      </c>
      <c r="F32" s="16">
        <v>7.8120257430302598E-2</v>
      </c>
      <c r="G32" s="17">
        <v>-0.55897406803604099</v>
      </c>
      <c r="H32" s="16">
        <v>-9.2980423310790997E-2</v>
      </c>
      <c r="I32" s="17">
        <v>3.56172388847475</v>
      </c>
    </row>
    <row r="33" spans="1:9" x14ac:dyDescent="0.25">
      <c r="A33" s="4" t="s">
        <v>3351</v>
      </c>
      <c r="B33" s="13" t="s">
        <v>3352</v>
      </c>
      <c r="C33" s="13" t="s">
        <v>3353</v>
      </c>
      <c r="D33" s="16">
        <v>0.141771341</v>
      </c>
      <c r="E33" s="17">
        <v>1.3013010499370099</v>
      </c>
      <c r="F33" s="16">
        <v>0.480298216223014</v>
      </c>
      <c r="G33" s="17">
        <v>0.29918557372204202</v>
      </c>
      <c r="H33" s="16">
        <v>0.86943209705783997</v>
      </c>
      <c r="I33" s="17">
        <v>3.79189837586607</v>
      </c>
    </row>
    <row r="34" spans="1:9" x14ac:dyDescent="0.25">
      <c r="A34" s="4" t="s">
        <v>3354</v>
      </c>
      <c r="B34" s="13" t="s">
        <v>3355</v>
      </c>
      <c r="C34" s="13" t="s">
        <v>3356</v>
      </c>
      <c r="D34" s="16">
        <v>1.0186637000000001</v>
      </c>
      <c r="E34" s="17">
        <v>-0.26201106524738899</v>
      </c>
      <c r="F34" s="16">
        <v>0.53448931513169096</v>
      </c>
      <c r="G34" s="17">
        <v>0.1614282517825</v>
      </c>
      <c r="H34" s="16">
        <v>2.3432597166943601</v>
      </c>
      <c r="I34" s="17">
        <v>3.86319440664546</v>
      </c>
    </row>
    <row r="35" spans="1:9" x14ac:dyDescent="0.25">
      <c r="A35" s="4" t="s">
        <v>3357</v>
      </c>
      <c r="B35" s="13" t="s">
        <v>3358</v>
      </c>
      <c r="C35" s="13" t="s">
        <v>3359</v>
      </c>
      <c r="D35" s="16">
        <v>0.93803616000000001</v>
      </c>
      <c r="E35" s="17">
        <v>2.07839804385253</v>
      </c>
      <c r="F35" s="16">
        <v>0.26420659360749499</v>
      </c>
      <c r="G35" s="17">
        <v>1.66655107962482</v>
      </c>
      <c r="H35" s="16">
        <v>3.3199322297238698</v>
      </c>
      <c r="I35" s="17">
        <v>4.0680393006128597</v>
      </c>
    </row>
    <row r="36" spans="1:9" x14ac:dyDescent="0.25">
      <c r="A36" s="4" t="s">
        <v>3360</v>
      </c>
      <c r="B36" s="13" t="s">
        <v>3361</v>
      </c>
      <c r="C36" s="13" t="s">
        <v>3362</v>
      </c>
      <c r="D36" s="16">
        <v>-0.96802252899999996</v>
      </c>
      <c r="E36" s="17">
        <v>0.95060543146645005</v>
      </c>
      <c r="F36" s="16">
        <v>1.39234071191109</v>
      </c>
      <c r="G36" s="17">
        <v>1.7586104803756299</v>
      </c>
      <c r="H36" s="16">
        <v>2.5022253384502302</v>
      </c>
      <c r="I36" s="17">
        <v>4.1782430252475704</v>
      </c>
    </row>
    <row r="37" spans="1:9" x14ac:dyDescent="0.25">
      <c r="A37" s="4" t="s">
        <v>3363</v>
      </c>
      <c r="B37" s="13" t="s">
        <v>3364</v>
      </c>
      <c r="C37" s="13" t="s">
        <v>3365</v>
      </c>
      <c r="D37" s="16">
        <v>1.0432417169999999</v>
      </c>
      <c r="E37" s="17">
        <v>1.1747121709181201</v>
      </c>
      <c r="F37" s="16">
        <v>1.4454449078329099</v>
      </c>
      <c r="G37" s="17">
        <v>0.58499326462412304</v>
      </c>
      <c r="H37" s="16">
        <v>0.70842965593921703</v>
      </c>
      <c r="I37" s="17">
        <v>4.2271714855765099</v>
      </c>
    </row>
    <row r="38" spans="1:9" x14ac:dyDescent="0.25">
      <c r="A38" s="4" t="s">
        <v>3366</v>
      </c>
      <c r="B38" s="13" t="s">
        <v>3367</v>
      </c>
      <c r="C38" s="13" t="s">
        <v>3368</v>
      </c>
      <c r="D38" s="16">
        <v>0.39104560300000002</v>
      </c>
      <c r="E38" s="17">
        <v>-0.34147296488981999</v>
      </c>
      <c r="F38" s="16">
        <v>0.75979436278480394</v>
      </c>
      <c r="G38" s="17">
        <v>-0.201311836746042</v>
      </c>
      <c r="H38" s="16">
        <v>1.8112396154481101</v>
      </c>
      <c r="I38" s="17">
        <v>4.2759763865546496</v>
      </c>
    </row>
    <row r="39" spans="1:9" x14ac:dyDescent="0.25">
      <c r="A39" s="4" t="s">
        <v>3369</v>
      </c>
      <c r="B39" s="13" t="s">
        <v>3370</v>
      </c>
      <c r="C39" s="13" t="s">
        <v>3371</v>
      </c>
      <c r="D39" s="16">
        <v>-0.962982538</v>
      </c>
      <c r="E39" s="17">
        <v>0.72214509635063195</v>
      </c>
      <c r="F39" s="16">
        <v>-3.1258799304950999</v>
      </c>
      <c r="G39" s="17">
        <v>0.29279320505876999</v>
      </c>
      <c r="H39" s="16">
        <v>-2.9076137638467898</v>
      </c>
      <c r="I39" s="17">
        <v>4.4184678439107703</v>
      </c>
    </row>
    <row r="40" spans="1:9" x14ac:dyDescent="0.25">
      <c r="A40" s="4" t="s">
        <v>3372</v>
      </c>
      <c r="B40" s="13" t="s">
        <v>3373</v>
      </c>
      <c r="C40" s="13" t="s">
        <v>3374</v>
      </c>
      <c r="D40" s="16">
        <v>-2.5028616669999999</v>
      </c>
      <c r="E40" s="17">
        <v>-2.6500391354455699</v>
      </c>
      <c r="F40" s="16">
        <v>7.5372268496676303E-2</v>
      </c>
      <c r="G40" s="17">
        <v>-2.3438568623039999</v>
      </c>
      <c r="H40" s="16">
        <v>-2.4186020317152801</v>
      </c>
      <c r="I40" s="17">
        <v>4.6425437066216997</v>
      </c>
    </row>
    <row r="41" spans="1:9" x14ac:dyDescent="0.25">
      <c r="A41" s="4" t="s">
        <v>3375</v>
      </c>
      <c r="B41" s="13" t="s">
        <v>3376</v>
      </c>
      <c r="C41" s="13" t="s">
        <v>3377</v>
      </c>
      <c r="D41" s="16">
        <v>-0.18663774399999999</v>
      </c>
      <c r="E41" s="17">
        <v>1.10418653487629</v>
      </c>
      <c r="F41" s="16">
        <v>1.7407698357874299</v>
      </c>
      <c r="G41" s="17">
        <v>1.1353536338216801</v>
      </c>
      <c r="H41" s="16">
        <v>1.7082268703821499</v>
      </c>
      <c r="I41" s="17">
        <v>4.7406133415589498</v>
      </c>
    </row>
    <row r="42" spans="1:9" x14ac:dyDescent="0.25">
      <c r="A42" s="4" t="s">
        <v>3378</v>
      </c>
      <c r="B42" s="13" t="s">
        <v>3379</v>
      </c>
      <c r="C42" s="13" t="s">
        <v>3380</v>
      </c>
      <c r="D42" s="16">
        <v>-2.9564359999999998E-3</v>
      </c>
      <c r="E42" s="17">
        <v>1.5399680139746901</v>
      </c>
      <c r="F42" s="16">
        <v>8.5079296980475297E-2</v>
      </c>
      <c r="G42" s="17">
        <v>0.45419926459160698</v>
      </c>
      <c r="H42" s="16">
        <v>0.42565243166233901</v>
      </c>
      <c r="I42" s="17">
        <v>4.8305556869667301</v>
      </c>
    </row>
    <row r="43" spans="1:9" x14ac:dyDescent="0.25">
      <c r="A43" s="4" t="s">
        <v>3381</v>
      </c>
      <c r="B43" s="13" t="s">
        <v>3382</v>
      </c>
      <c r="C43" s="13" t="s">
        <v>3383</v>
      </c>
      <c r="D43" s="16">
        <v>0.36300971900000001</v>
      </c>
      <c r="E43" s="17">
        <v>-1.27213259656655</v>
      </c>
      <c r="F43" s="16">
        <v>1.5549549395820601</v>
      </c>
      <c r="G43" s="17">
        <v>-0.55829299599285498</v>
      </c>
      <c r="H43" s="16">
        <v>2.0595140961478</v>
      </c>
      <c r="I43" s="17">
        <v>4.8740494651848199</v>
      </c>
    </row>
    <row r="44" spans="1:9" x14ac:dyDescent="0.25">
      <c r="A44" s="4" t="s">
        <v>3384</v>
      </c>
      <c r="B44" s="13" t="s">
        <v>3385</v>
      </c>
      <c r="C44" s="13" t="s">
        <v>3386</v>
      </c>
      <c r="D44" s="16">
        <v>-0.85829524599999996</v>
      </c>
      <c r="E44" s="17">
        <v>-1.09008603812412</v>
      </c>
      <c r="F44" s="16">
        <v>-0.12733043587825299</v>
      </c>
      <c r="G44" s="17">
        <v>0.59979751569383699</v>
      </c>
      <c r="H44" s="16">
        <v>1.46679979135886</v>
      </c>
      <c r="I44" s="17">
        <v>4.8850809212178001</v>
      </c>
    </row>
    <row r="45" spans="1:9" x14ac:dyDescent="0.25">
      <c r="A45" s="4" t="s">
        <v>3387</v>
      </c>
      <c r="B45" s="13" t="s">
        <v>3388</v>
      </c>
      <c r="C45" s="13" t="s">
        <v>3389</v>
      </c>
      <c r="D45" s="16">
        <v>0.20657894199999999</v>
      </c>
      <c r="E45" s="17">
        <v>7.8491100012041001E-2</v>
      </c>
      <c r="F45" s="16">
        <v>-0.40337267130036097</v>
      </c>
      <c r="G45" s="17">
        <v>-8.9633083915493905E-2</v>
      </c>
      <c r="H45" s="16">
        <v>1.1970830410637701</v>
      </c>
      <c r="I45" s="17">
        <v>4.9207658854951797</v>
      </c>
    </row>
    <row r="46" spans="1:9" x14ac:dyDescent="0.25">
      <c r="A46" s="4" t="s">
        <v>3390</v>
      </c>
      <c r="B46" s="13" t="s">
        <v>3391</v>
      </c>
      <c r="C46" s="13" t="s">
        <v>3392</v>
      </c>
      <c r="D46" s="16">
        <v>0.125915113</v>
      </c>
      <c r="E46" s="17">
        <v>0.281083071569738</v>
      </c>
      <c r="F46" s="16">
        <v>-6.4780167224059507E-2</v>
      </c>
      <c r="G46" s="17">
        <v>2.1571673949019399</v>
      </c>
      <c r="H46" s="16">
        <v>3.55597326401239</v>
      </c>
      <c r="I46" s="17">
        <v>5.2356775919988401</v>
      </c>
    </row>
    <row r="47" spans="1:9" x14ac:dyDescent="0.25">
      <c r="A47" s="4" t="s">
        <v>3393</v>
      </c>
      <c r="B47" s="13" t="s">
        <v>3394</v>
      </c>
      <c r="C47" s="13" t="s">
        <v>3395</v>
      </c>
      <c r="D47" s="16">
        <v>-0.46023282799999998</v>
      </c>
      <c r="E47" s="17">
        <v>2.3832635599196701E-2</v>
      </c>
      <c r="F47" s="16">
        <v>2.3439778007738501</v>
      </c>
      <c r="G47" s="17">
        <v>1.31414245519539</v>
      </c>
      <c r="H47" s="16">
        <v>2.5250891964237798</v>
      </c>
      <c r="I47" s="17">
        <v>5.2841319362117698</v>
      </c>
    </row>
    <row r="48" spans="1:9" x14ac:dyDescent="0.25">
      <c r="A48" s="4" t="s">
        <v>3396</v>
      </c>
      <c r="B48" s="13" t="s">
        <v>3397</v>
      </c>
      <c r="C48" s="13" t="s">
        <v>3398</v>
      </c>
      <c r="D48" s="16">
        <v>0.86919844599999996</v>
      </c>
      <c r="E48" s="17">
        <v>2.7712190131251502</v>
      </c>
      <c r="F48" s="16">
        <v>2.06550082555558</v>
      </c>
      <c r="G48" s="17">
        <v>1.6897752788451801</v>
      </c>
      <c r="H48" s="16">
        <v>3.5064261562076302</v>
      </c>
      <c r="I48" s="17">
        <v>5.5285476072557298</v>
      </c>
    </row>
    <row r="49" spans="1:9" x14ac:dyDescent="0.25">
      <c r="A49" s="4" t="s">
        <v>3399</v>
      </c>
      <c r="B49" s="13" t="s">
        <v>3400</v>
      </c>
      <c r="C49" s="13" t="s">
        <v>3401</v>
      </c>
      <c r="D49" s="16">
        <v>-0.15942885300000001</v>
      </c>
      <c r="E49" s="17">
        <v>0.79725379189665302</v>
      </c>
      <c r="F49" s="16">
        <v>0.48214355023251698</v>
      </c>
      <c r="G49" s="17">
        <v>-3.7261195891001799</v>
      </c>
      <c r="H49" s="16">
        <v>2.12423483859923</v>
      </c>
      <c r="I49" s="17">
        <v>5.9194280464951001</v>
      </c>
    </row>
    <row r="50" spans="1:9" x14ac:dyDescent="0.25">
      <c r="A50" s="4" t="s">
        <v>3402</v>
      </c>
      <c r="B50" s="13" t="s">
        <v>3403</v>
      </c>
      <c r="C50" s="13" t="s">
        <v>3404</v>
      </c>
      <c r="D50" s="16">
        <v>1.368668598</v>
      </c>
      <c r="E50" s="17">
        <v>0.86569408683525195</v>
      </c>
      <c r="F50" s="16">
        <v>0.56535595746081002</v>
      </c>
      <c r="G50" s="17">
        <v>-0.39635591258854402</v>
      </c>
      <c r="H50" s="16">
        <v>3.1473580828031702</v>
      </c>
      <c r="I50" s="17">
        <v>6.0048470446257296</v>
      </c>
    </row>
    <row r="51" spans="1:9" x14ac:dyDescent="0.25">
      <c r="A51" s="4" t="s">
        <v>3405</v>
      </c>
      <c r="B51" s="13" t="s">
        <v>3406</v>
      </c>
      <c r="C51" s="13" t="s">
        <v>3407</v>
      </c>
      <c r="D51" s="16">
        <v>0</v>
      </c>
      <c r="E51" s="17">
        <v>1.9140459066677999</v>
      </c>
      <c r="F51" s="16">
        <v>0</v>
      </c>
      <c r="G51" s="17">
        <v>0</v>
      </c>
      <c r="H51" s="16">
        <v>0</v>
      </c>
      <c r="I51" s="17">
        <v>6.1895930002366404</v>
      </c>
    </row>
    <row r="52" spans="1:9" x14ac:dyDescent="0.25">
      <c r="A52" s="4" t="s">
        <v>3408</v>
      </c>
      <c r="B52" s="13" t="s">
        <v>3409</v>
      </c>
      <c r="C52" s="13" t="s">
        <v>3410</v>
      </c>
      <c r="D52" s="16">
        <v>0</v>
      </c>
      <c r="E52" s="17">
        <v>-5.1254824061038698E-15</v>
      </c>
      <c r="F52" s="16">
        <v>0</v>
      </c>
      <c r="G52" s="17">
        <v>0</v>
      </c>
      <c r="H52" s="16">
        <v>0</v>
      </c>
      <c r="I52" s="17">
        <v>6.2534539904591</v>
      </c>
    </row>
    <row r="53" spans="1:9" x14ac:dyDescent="0.25">
      <c r="A53" s="4" t="s">
        <v>3411</v>
      </c>
      <c r="B53" s="13" t="s">
        <v>3412</v>
      </c>
      <c r="C53" s="13" t="s">
        <v>3413</v>
      </c>
      <c r="D53" s="16">
        <v>-0.51944133400000003</v>
      </c>
      <c r="E53" s="17">
        <v>0.59753993802531802</v>
      </c>
      <c r="F53" s="16">
        <v>0.850761936666803</v>
      </c>
      <c r="G53" s="17">
        <v>1.3938819762741499</v>
      </c>
      <c r="H53" s="16">
        <v>3.6912855783140102</v>
      </c>
      <c r="I53" s="17">
        <v>6.3419729205819504</v>
      </c>
    </row>
    <row r="54" spans="1:9" x14ac:dyDescent="0.25">
      <c r="A54" s="4" t="s">
        <v>3414</v>
      </c>
      <c r="B54" s="13" t="s">
        <v>3415</v>
      </c>
      <c r="C54" s="13" t="s">
        <v>3416</v>
      </c>
      <c r="D54" s="16">
        <v>0</v>
      </c>
      <c r="E54" s="17">
        <v>-5.1254824061038698E-15</v>
      </c>
      <c r="F54" s="16">
        <v>0</v>
      </c>
      <c r="G54" s="17">
        <v>0</v>
      </c>
      <c r="H54" s="16">
        <v>0</v>
      </c>
      <c r="I54" s="17">
        <v>6.36828478103096</v>
      </c>
    </row>
    <row r="55" spans="1:9" x14ac:dyDescent="0.25">
      <c r="A55" s="4" t="s">
        <v>3417</v>
      </c>
      <c r="B55" s="13" t="s">
        <v>3418</v>
      </c>
      <c r="C55" s="13" t="s">
        <v>3419</v>
      </c>
      <c r="D55" s="16">
        <v>0</v>
      </c>
      <c r="E55" s="17">
        <v>-5.1254824061038698E-15</v>
      </c>
      <c r="F55" s="16">
        <v>0</v>
      </c>
      <c r="G55" s="17">
        <v>0</v>
      </c>
      <c r="H55" s="16">
        <v>0</v>
      </c>
      <c r="I55" s="17">
        <v>6.4242474964797003</v>
      </c>
    </row>
    <row r="56" spans="1:9" x14ac:dyDescent="0.25">
      <c r="A56" s="4" t="s">
        <v>3420</v>
      </c>
      <c r="B56" s="13" t="s">
        <v>3421</v>
      </c>
      <c r="C56" s="13" t="s">
        <v>3422</v>
      </c>
      <c r="D56" s="16">
        <v>-1.6310752909999999</v>
      </c>
      <c r="E56" s="17">
        <v>0.27589942888432101</v>
      </c>
      <c r="F56" s="16">
        <v>-1.1004925685201199</v>
      </c>
      <c r="G56" s="17">
        <v>0.15769537450554799</v>
      </c>
      <c r="H56" s="16">
        <v>4.1212558340977603</v>
      </c>
      <c r="I56" s="17">
        <v>6.5064715106840501</v>
      </c>
    </row>
    <row r="57" spans="1:9" x14ac:dyDescent="0.25">
      <c r="A57" s="4" t="s">
        <v>3423</v>
      </c>
      <c r="B57" s="13" t="s">
        <v>3424</v>
      </c>
      <c r="C57" s="13" t="s">
        <v>3425</v>
      </c>
      <c r="D57" s="16">
        <v>0</v>
      </c>
      <c r="E57" s="17">
        <v>-5.1254824061038698E-15</v>
      </c>
      <c r="F57" s="16">
        <v>0</v>
      </c>
      <c r="G57" s="17">
        <v>3.1264438645653998</v>
      </c>
      <c r="H57" s="16">
        <v>0</v>
      </c>
      <c r="I57" s="17">
        <v>6.5862718713277104</v>
      </c>
    </row>
    <row r="58" spans="1:9" x14ac:dyDescent="0.25">
      <c r="A58" s="4" t="s">
        <v>3426</v>
      </c>
      <c r="B58" s="13" t="s">
        <v>3427</v>
      </c>
      <c r="C58" s="13" t="s">
        <v>3428</v>
      </c>
      <c r="D58" s="16">
        <v>0</v>
      </c>
      <c r="E58" s="17">
        <v>-5.1254824061038698E-15</v>
      </c>
      <c r="F58" s="16">
        <v>0</v>
      </c>
      <c r="G58" s="17">
        <v>0</v>
      </c>
      <c r="H58" s="16">
        <v>2.77315403142864</v>
      </c>
      <c r="I58" s="17">
        <v>6.6208640591037904</v>
      </c>
    </row>
    <row r="59" spans="1:9" x14ac:dyDescent="0.25">
      <c r="A59" s="4" t="s">
        <v>3429</v>
      </c>
      <c r="B59" s="13" t="s">
        <v>3430</v>
      </c>
      <c r="C59" s="13" t="s">
        <v>3431</v>
      </c>
      <c r="D59" s="16">
        <v>0</v>
      </c>
      <c r="E59" s="17">
        <v>-5.1254824061038698E-15</v>
      </c>
      <c r="F59" s="16">
        <v>0</v>
      </c>
      <c r="G59" s="17">
        <v>0</v>
      </c>
      <c r="H59" s="16">
        <v>0</v>
      </c>
      <c r="I59" s="17">
        <v>6.6394240615589997</v>
      </c>
    </row>
    <row r="60" spans="1:9" x14ac:dyDescent="0.25">
      <c r="A60" s="4" t="s">
        <v>3432</v>
      </c>
      <c r="B60" s="13" t="s">
        <v>3433</v>
      </c>
      <c r="C60" s="13" t="s">
        <v>3434</v>
      </c>
      <c r="D60" s="16">
        <v>0</v>
      </c>
      <c r="E60" s="17">
        <v>-5.1254824061038698E-15</v>
      </c>
      <c r="F60" s="16">
        <v>0</v>
      </c>
      <c r="G60" s="17">
        <v>0</v>
      </c>
      <c r="H60" s="16">
        <v>0</v>
      </c>
      <c r="I60" s="17">
        <v>6.8138956806886402</v>
      </c>
    </row>
    <row r="61" spans="1:9" x14ac:dyDescent="0.25">
      <c r="A61" s="4" t="s">
        <v>3435</v>
      </c>
      <c r="B61" s="13" t="s">
        <v>3436</v>
      </c>
      <c r="C61" s="13" t="s">
        <v>3437</v>
      </c>
      <c r="D61" s="16">
        <v>0</v>
      </c>
      <c r="E61" s="17">
        <v>1.8888282401910901</v>
      </c>
      <c r="F61" s="16">
        <v>0</v>
      </c>
      <c r="G61" s="17">
        <v>0</v>
      </c>
      <c r="H61" s="16">
        <v>0</v>
      </c>
      <c r="I61" s="17">
        <v>6.8231210999831102</v>
      </c>
    </row>
    <row r="62" spans="1:9" x14ac:dyDescent="0.25">
      <c r="A62" s="4" t="s">
        <v>3438</v>
      </c>
      <c r="B62" s="13" t="s">
        <v>3439</v>
      </c>
      <c r="C62" s="13" t="s">
        <v>3440</v>
      </c>
      <c r="D62" s="16">
        <v>0</v>
      </c>
      <c r="E62" s="17">
        <v>-5.1254824061038698E-15</v>
      </c>
      <c r="F62" s="16">
        <v>0</v>
      </c>
      <c r="G62" s="17">
        <v>0</v>
      </c>
      <c r="H62" s="16">
        <v>4.2734158610968302</v>
      </c>
      <c r="I62" s="17">
        <v>6.8271685435550502</v>
      </c>
    </row>
    <row r="63" spans="1:9" x14ac:dyDescent="0.25">
      <c r="A63" s="4" t="s">
        <v>3441</v>
      </c>
      <c r="B63" s="13" t="s">
        <v>3442</v>
      </c>
      <c r="C63" s="13" t="s">
        <v>3443</v>
      </c>
      <c r="D63" s="16">
        <v>0</v>
      </c>
      <c r="E63" s="17">
        <v>-5.1254824061038698E-15</v>
      </c>
      <c r="F63" s="16">
        <v>0</v>
      </c>
      <c r="G63" s="17">
        <v>0</v>
      </c>
      <c r="H63" s="16">
        <v>0</v>
      </c>
      <c r="I63" s="17">
        <v>6.8305644936476497</v>
      </c>
    </row>
    <row r="64" spans="1:9" x14ac:dyDescent="0.25">
      <c r="A64" s="4" t="s">
        <v>3444</v>
      </c>
      <c r="B64" s="13" t="s">
        <v>3445</v>
      </c>
      <c r="C64" s="13" t="s">
        <v>3446</v>
      </c>
      <c r="D64" s="16">
        <v>0</v>
      </c>
      <c r="E64" s="17">
        <v>-5.1254824061038698E-15</v>
      </c>
      <c r="F64" s="16">
        <v>0</v>
      </c>
      <c r="G64" s="17">
        <v>0</v>
      </c>
      <c r="H64" s="16">
        <v>0</v>
      </c>
      <c r="I64" s="17">
        <v>6.9428078269948896</v>
      </c>
    </row>
    <row r="65" spans="1:9" x14ac:dyDescent="0.25">
      <c r="A65" s="4" t="s">
        <v>3447</v>
      </c>
      <c r="B65" s="13" t="s">
        <v>3448</v>
      </c>
      <c r="C65" s="13" t="s">
        <v>3449</v>
      </c>
      <c r="D65" s="16">
        <v>0</v>
      </c>
      <c r="E65" s="17">
        <v>-5.1254824061038698E-15</v>
      </c>
      <c r="F65" s="16">
        <v>0</v>
      </c>
      <c r="G65" s="17">
        <v>0</v>
      </c>
      <c r="H65" s="16">
        <v>0</v>
      </c>
      <c r="I65" s="17">
        <v>6.9437490550097998</v>
      </c>
    </row>
    <row r="66" spans="1:9" x14ac:dyDescent="0.25">
      <c r="A66" s="4" t="s">
        <v>3450</v>
      </c>
      <c r="B66" s="13" t="s">
        <v>3451</v>
      </c>
      <c r="C66" s="13" t="s">
        <v>3452</v>
      </c>
      <c r="D66" s="16">
        <v>0</v>
      </c>
      <c r="E66" s="17">
        <v>3.1774706046947299</v>
      </c>
      <c r="F66" s="16">
        <v>2.7014732750900601</v>
      </c>
      <c r="G66" s="17">
        <v>0</v>
      </c>
      <c r="H66" s="16">
        <v>0</v>
      </c>
      <c r="I66" s="17">
        <v>6.9508022618674197</v>
      </c>
    </row>
    <row r="67" spans="1:9" x14ac:dyDescent="0.25">
      <c r="A67" s="4" t="s">
        <v>3453</v>
      </c>
      <c r="B67" s="13" t="s">
        <v>3454</v>
      </c>
      <c r="C67" s="13" t="s">
        <v>3455</v>
      </c>
      <c r="D67" s="16">
        <v>6.6391159379999998</v>
      </c>
      <c r="E67" s="17">
        <v>3.9391145759785799</v>
      </c>
      <c r="F67" s="16">
        <v>3.1967437925313602</v>
      </c>
      <c r="G67" s="17">
        <v>2.25740667005517</v>
      </c>
      <c r="H67" s="16">
        <v>5.43692530060805</v>
      </c>
      <c r="I67" s="17">
        <v>6.9998999524735099</v>
      </c>
    </row>
    <row r="68" spans="1:9" x14ac:dyDescent="0.25">
      <c r="A68" s="4" t="s">
        <v>3456</v>
      </c>
      <c r="B68" s="13" t="s">
        <v>3457</v>
      </c>
      <c r="C68" s="13" t="s">
        <v>3458</v>
      </c>
      <c r="D68" s="16">
        <v>0</v>
      </c>
      <c r="E68" s="17">
        <v>1.9120822818563701</v>
      </c>
      <c r="F68" s="16">
        <v>0</v>
      </c>
      <c r="G68" s="17">
        <v>0</v>
      </c>
      <c r="H68" s="16">
        <v>0</v>
      </c>
      <c r="I68" s="17">
        <v>7.0468195641978504</v>
      </c>
    </row>
    <row r="69" spans="1:9" x14ac:dyDescent="0.25">
      <c r="A69" s="4" t="s">
        <v>3459</v>
      </c>
      <c r="B69" s="13" t="s">
        <v>3460</v>
      </c>
      <c r="C69" s="13" t="s">
        <v>3461</v>
      </c>
      <c r="D69" s="16">
        <v>0</v>
      </c>
      <c r="E69" s="17">
        <v>-5.1254824061038698E-15</v>
      </c>
      <c r="F69" s="16">
        <v>0</v>
      </c>
      <c r="G69" s="17">
        <v>0</v>
      </c>
      <c r="H69" s="16">
        <v>0</v>
      </c>
      <c r="I69" s="17">
        <v>7.1197364715662399</v>
      </c>
    </row>
    <row r="70" spans="1:9" x14ac:dyDescent="0.25">
      <c r="A70" s="4" t="s">
        <v>3462</v>
      </c>
      <c r="B70" s="13" t="s">
        <v>3463</v>
      </c>
      <c r="C70" s="13" t="s">
        <v>3464</v>
      </c>
      <c r="D70" s="16">
        <v>0</v>
      </c>
      <c r="E70" s="17">
        <v>-5.1254824061038698E-15</v>
      </c>
      <c r="F70" s="16">
        <v>0</v>
      </c>
      <c r="G70" s="17">
        <v>0</v>
      </c>
      <c r="H70" s="16">
        <v>0</v>
      </c>
      <c r="I70" s="17">
        <v>7.1968455151754496</v>
      </c>
    </row>
    <row r="71" spans="1:9" x14ac:dyDescent="0.25">
      <c r="A71" s="4" t="s">
        <v>3465</v>
      </c>
      <c r="B71" s="13" t="s">
        <v>3466</v>
      </c>
      <c r="C71" s="13" t="s">
        <v>3467</v>
      </c>
      <c r="D71" s="16">
        <v>0</v>
      </c>
      <c r="E71" s="17">
        <v>-5.1254824061038698E-15</v>
      </c>
      <c r="F71" s="16">
        <v>0</v>
      </c>
      <c r="G71" s="17">
        <v>0</v>
      </c>
      <c r="H71" s="16">
        <v>0</v>
      </c>
      <c r="I71" s="17">
        <v>7.1995343120971498</v>
      </c>
    </row>
    <row r="72" spans="1:9" x14ac:dyDescent="0.25">
      <c r="A72" s="4" t="s">
        <v>3468</v>
      </c>
      <c r="B72" s="13" t="s">
        <v>3469</v>
      </c>
      <c r="C72" s="13" t="s">
        <v>3470</v>
      </c>
      <c r="D72" s="16">
        <v>2.030975931</v>
      </c>
      <c r="E72" s="17">
        <v>1.90016445604692</v>
      </c>
      <c r="F72" s="16">
        <v>0</v>
      </c>
      <c r="G72" s="17">
        <v>0</v>
      </c>
      <c r="H72" s="16">
        <v>0</v>
      </c>
      <c r="I72" s="17">
        <v>7.2043336981963497</v>
      </c>
    </row>
    <row r="73" spans="1:9" x14ac:dyDescent="0.25">
      <c r="A73" s="4" t="s">
        <v>3471</v>
      </c>
      <c r="B73" s="13" t="s">
        <v>3472</v>
      </c>
      <c r="C73" s="13" t="s">
        <v>3473</v>
      </c>
      <c r="D73" s="16">
        <v>0</v>
      </c>
      <c r="E73" s="17">
        <v>-5.1254824061038698E-15</v>
      </c>
      <c r="F73" s="16">
        <v>0</v>
      </c>
      <c r="G73" s="17">
        <v>0</v>
      </c>
      <c r="H73" s="16">
        <v>0</v>
      </c>
      <c r="I73" s="17">
        <v>7.2261818703157399</v>
      </c>
    </row>
    <row r="74" spans="1:9" x14ac:dyDescent="0.25">
      <c r="A74" s="4" t="s">
        <v>3474</v>
      </c>
      <c r="B74" s="13" t="s">
        <v>3475</v>
      </c>
      <c r="C74" s="13" t="s">
        <v>3476</v>
      </c>
      <c r="D74" s="16">
        <v>0</v>
      </c>
      <c r="E74" s="17">
        <v>-5.1254824061038698E-15</v>
      </c>
      <c r="F74" s="16">
        <v>0</v>
      </c>
      <c r="G74" s="17">
        <v>0</v>
      </c>
      <c r="H74" s="16">
        <v>0</v>
      </c>
      <c r="I74" s="17">
        <v>7.2326429248426498</v>
      </c>
    </row>
    <row r="75" spans="1:9" x14ac:dyDescent="0.25">
      <c r="A75" s="4" t="s">
        <v>3477</v>
      </c>
      <c r="B75" s="13" t="s">
        <v>3478</v>
      </c>
      <c r="C75" s="13" t="s">
        <v>3479</v>
      </c>
      <c r="D75" s="16">
        <v>-1.7391939750000001</v>
      </c>
      <c r="E75" s="17">
        <v>4.59201269334314E-2</v>
      </c>
      <c r="F75" s="16">
        <v>-1.8430049334104901</v>
      </c>
      <c r="G75" s="17">
        <v>-1.6051444022948</v>
      </c>
      <c r="H75" s="16">
        <v>-1.6678696665972299</v>
      </c>
      <c r="I75" s="17">
        <v>7.2440968551385598</v>
      </c>
    </row>
    <row r="76" spans="1:9" x14ac:dyDescent="0.25">
      <c r="A76" s="4" t="s">
        <v>3480</v>
      </c>
      <c r="B76" s="13" t="s">
        <v>3481</v>
      </c>
      <c r="C76" s="13" t="s">
        <v>3482</v>
      </c>
      <c r="D76" s="16">
        <v>0</v>
      </c>
      <c r="E76" s="17">
        <v>-5.1254824061038698E-15</v>
      </c>
      <c r="F76" s="16">
        <v>0</v>
      </c>
      <c r="G76" s="17">
        <v>0</v>
      </c>
      <c r="H76" s="16">
        <v>0</v>
      </c>
      <c r="I76" s="17">
        <v>7.2446781805780196</v>
      </c>
    </row>
    <row r="77" spans="1:9" x14ac:dyDescent="0.25">
      <c r="A77" s="4" t="s">
        <v>3483</v>
      </c>
      <c r="B77" s="13" t="s">
        <v>3484</v>
      </c>
      <c r="C77" s="13" t="s">
        <v>3485</v>
      </c>
      <c r="D77" s="16">
        <v>0</v>
      </c>
      <c r="E77" s="17">
        <v>-5.1254824061038698E-15</v>
      </c>
      <c r="F77" s="16">
        <v>0</v>
      </c>
      <c r="G77" s="17">
        <v>0</v>
      </c>
      <c r="H77" s="16">
        <v>0</v>
      </c>
      <c r="I77" s="17">
        <v>7.2592931927509001</v>
      </c>
    </row>
    <row r="78" spans="1:9" x14ac:dyDescent="0.25">
      <c r="A78" s="4" t="s">
        <v>3486</v>
      </c>
      <c r="B78" s="13" t="s">
        <v>3487</v>
      </c>
      <c r="C78" s="13" t="s">
        <v>3488</v>
      </c>
      <c r="D78" s="16">
        <v>0</v>
      </c>
      <c r="E78" s="17">
        <v>-5.1254824061038698E-15</v>
      </c>
      <c r="F78" s="16">
        <v>0</v>
      </c>
      <c r="G78" s="17">
        <v>0</v>
      </c>
      <c r="H78" s="16">
        <v>0</v>
      </c>
      <c r="I78" s="17">
        <v>7.2932597109047803</v>
      </c>
    </row>
    <row r="79" spans="1:9" x14ac:dyDescent="0.25">
      <c r="A79" s="4" t="s">
        <v>3489</v>
      </c>
      <c r="B79" s="13" t="s">
        <v>3490</v>
      </c>
      <c r="C79" s="13" t="s">
        <v>3491</v>
      </c>
      <c r="D79" s="16">
        <v>0</v>
      </c>
      <c r="E79" s="17">
        <v>-5.1254824061038698E-15</v>
      </c>
      <c r="F79" s="16">
        <v>0</v>
      </c>
      <c r="G79" s="17">
        <v>0</v>
      </c>
      <c r="H79" s="16">
        <v>0</v>
      </c>
      <c r="I79" s="17">
        <v>7.3714019813372902</v>
      </c>
    </row>
    <row r="80" spans="1:9" x14ac:dyDescent="0.25">
      <c r="A80" s="4" t="s">
        <v>3492</v>
      </c>
      <c r="B80" s="13" t="s">
        <v>3493</v>
      </c>
      <c r="C80" s="13" t="s">
        <v>3494</v>
      </c>
      <c r="D80" s="16">
        <v>0</v>
      </c>
      <c r="E80" s="17">
        <v>-5.1254824061038698E-15</v>
      </c>
      <c r="F80" s="16">
        <v>0</v>
      </c>
      <c r="G80" s="17">
        <v>0</v>
      </c>
      <c r="H80" s="16">
        <v>0</v>
      </c>
      <c r="I80" s="17">
        <v>7.4845662247831299</v>
      </c>
    </row>
    <row r="81" spans="1:9" x14ac:dyDescent="0.25">
      <c r="A81" s="4" t="s">
        <v>3495</v>
      </c>
      <c r="B81" s="13" t="s">
        <v>3496</v>
      </c>
      <c r="C81" s="13" t="s">
        <v>3497</v>
      </c>
      <c r="D81" s="16">
        <v>0</v>
      </c>
      <c r="E81" s="17">
        <v>-5.1254824061038698E-15</v>
      </c>
      <c r="F81" s="16">
        <v>0</v>
      </c>
      <c r="G81" s="17">
        <v>0</v>
      </c>
      <c r="H81" s="16">
        <v>0</v>
      </c>
      <c r="I81" s="17">
        <v>7.49287413524097</v>
      </c>
    </row>
    <row r="82" spans="1:9" x14ac:dyDescent="0.25">
      <c r="A82" s="4" t="s">
        <v>3498</v>
      </c>
      <c r="B82" s="13" t="s">
        <v>3499</v>
      </c>
      <c r="C82" s="13" t="s">
        <v>3500</v>
      </c>
      <c r="D82" s="16">
        <v>0</v>
      </c>
      <c r="E82" s="17">
        <v>-5.1254824061038698E-15</v>
      </c>
      <c r="F82" s="16">
        <v>0</v>
      </c>
      <c r="G82" s="17">
        <v>0</v>
      </c>
      <c r="H82" s="16">
        <v>0</v>
      </c>
      <c r="I82" s="17">
        <v>7.5215617555042904</v>
      </c>
    </row>
    <row r="83" spans="1:9" x14ac:dyDescent="0.25">
      <c r="A83" s="4" t="s">
        <v>3501</v>
      </c>
      <c r="B83" s="13" t="s">
        <v>3502</v>
      </c>
      <c r="C83" s="13" t="s">
        <v>3503</v>
      </c>
      <c r="D83" s="16">
        <v>0</v>
      </c>
      <c r="E83" s="17">
        <v>-5.1254824061038698E-15</v>
      </c>
      <c r="F83" s="16">
        <v>0</v>
      </c>
      <c r="G83" s="17">
        <v>0</v>
      </c>
      <c r="H83" s="16">
        <v>0</v>
      </c>
      <c r="I83" s="17">
        <v>7.5509645973997097</v>
      </c>
    </row>
    <row r="84" spans="1:9" x14ac:dyDescent="0.25">
      <c r="A84" s="4" t="s">
        <v>3504</v>
      </c>
      <c r="B84" s="13" t="s">
        <v>3505</v>
      </c>
      <c r="C84" s="13" t="s">
        <v>3506</v>
      </c>
      <c r="D84" s="16">
        <v>0.29313305699999997</v>
      </c>
      <c r="E84" s="17">
        <v>0.78591163200357095</v>
      </c>
      <c r="F84" s="16">
        <v>-1.8526573948646901</v>
      </c>
      <c r="G84" s="17">
        <v>-1.6147465306139399</v>
      </c>
      <c r="H84" s="16">
        <v>3.5811410447430898</v>
      </c>
      <c r="I84" s="17">
        <v>7.5643025674819198</v>
      </c>
    </row>
    <row r="85" spans="1:9" x14ac:dyDescent="0.25">
      <c r="A85" s="4" t="s">
        <v>3507</v>
      </c>
      <c r="B85" s="13" t="s">
        <v>3508</v>
      </c>
      <c r="C85" s="13" t="s">
        <v>3509</v>
      </c>
      <c r="D85" s="16">
        <v>0</v>
      </c>
      <c r="E85" s="17">
        <v>-5.1254824061038698E-15</v>
      </c>
      <c r="F85" s="16">
        <v>0</v>
      </c>
      <c r="G85" s="17">
        <v>0</v>
      </c>
      <c r="H85" s="16">
        <v>0</v>
      </c>
      <c r="I85" s="17">
        <v>7.5978967939343898</v>
      </c>
    </row>
    <row r="86" spans="1:9" x14ac:dyDescent="0.25">
      <c r="A86" s="4" t="s">
        <v>3510</v>
      </c>
      <c r="B86" s="13" t="s">
        <v>3511</v>
      </c>
      <c r="C86" s="13" t="s">
        <v>3512</v>
      </c>
      <c r="D86" s="16">
        <v>0</v>
      </c>
      <c r="E86" s="17">
        <v>-5.1254824061038698E-15</v>
      </c>
      <c r="F86" s="16">
        <v>0</v>
      </c>
      <c r="G86" s="17">
        <v>0</v>
      </c>
      <c r="H86" s="16">
        <v>0</v>
      </c>
      <c r="I86" s="17">
        <v>7.6643256232885602</v>
      </c>
    </row>
    <row r="87" spans="1:9" x14ac:dyDescent="0.25">
      <c r="A87" s="4" t="s">
        <v>3513</v>
      </c>
      <c r="B87" s="13" t="s">
        <v>3514</v>
      </c>
      <c r="C87" s="13" t="s">
        <v>3515</v>
      </c>
      <c r="D87" s="16">
        <v>2.8577033200000002</v>
      </c>
      <c r="E87" s="17">
        <v>2.7047763907808098</v>
      </c>
      <c r="F87" s="16">
        <v>2.7108049151988398</v>
      </c>
      <c r="G87" s="17">
        <v>3.6458990860162399</v>
      </c>
      <c r="H87" s="16">
        <v>4.2195206394682598</v>
      </c>
      <c r="I87" s="17">
        <v>7.7156174976370098</v>
      </c>
    </row>
    <row r="88" spans="1:9" x14ac:dyDescent="0.25">
      <c r="A88" s="4" t="s">
        <v>3516</v>
      </c>
      <c r="B88" s="13" t="s">
        <v>3517</v>
      </c>
      <c r="C88" s="13" t="s">
        <v>3518</v>
      </c>
      <c r="D88" s="16">
        <v>0</v>
      </c>
      <c r="E88" s="17">
        <v>-5.1254824061038698E-15</v>
      </c>
      <c r="F88" s="16">
        <v>0</v>
      </c>
      <c r="G88" s="17">
        <v>0</v>
      </c>
      <c r="H88" s="16">
        <v>0</v>
      </c>
      <c r="I88" s="17">
        <v>7.8246819602482596</v>
      </c>
    </row>
    <row r="89" spans="1:9" x14ac:dyDescent="0.25">
      <c r="A89" s="4" t="s">
        <v>3519</v>
      </c>
      <c r="B89" s="13" t="s">
        <v>3520</v>
      </c>
      <c r="C89" s="13" t="s">
        <v>3521</v>
      </c>
      <c r="D89" s="16">
        <v>0.38703293100000002</v>
      </c>
      <c r="E89" s="17">
        <v>-0.887463006363999</v>
      </c>
      <c r="F89" s="16">
        <v>-0.46271220887244102</v>
      </c>
      <c r="G89" s="17">
        <v>0.86009640848133195</v>
      </c>
      <c r="H89" s="16">
        <v>2.50139204548949</v>
      </c>
      <c r="I89" s="17">
        <v>7.8506895135918002</v>
      </c>
    </row>
    <row r="90" spans="1:9" x14ac:dyDescent="0.25">
      <c r="A90" s="4" t="s">
        <v>3522</v>
      </c>
      <c r="B90" s="13" t="s">
        <v>3523</v>
      </c>
      <c r="C90" s="13" t="s">
        <v>3524</v>
      </c>
      <c r="D90" s="16">
        <v>0</v>
      </c>
      <c r="E90" s="17">
        <v>-5.1254824061038698E-15</v>
      </c>
      <c r="F90" s="16">
        <v>0</v>
      </c>
      <c r="G90" s="17">
        <v>0</v>
      </c>
      <c r="H90" s="16">
        <v>0</v>
      </c>
      <c r="I90" s="17">
        <v>7.8540513771235698</v>
      </c>
    </row>
    <row r="91" spans="1:9" x14ac:dyDescent="0.25">
      <c r="A91" s="4" t="s">
        <v>3525</v>
      </c>
      <c r="B91" s="13" t="s">
        <v>3526</v>
      </c>
      <c r="C91" s="13" t="s">
        <v>3527</v>
      </c>
      <c r="D91" s="16">
        <v>0</v>
      </c>
      <c r="E91" s="17">
        <v>-5.1254824061038698E-15</v>
      </c>
      <c r="F91" s="16">
        <v>0</v>
      </c>
      <c r="G91" s="17">
        <v>0</v>
      </c>
      <c r="H91" s="16">
        <v>5.89534517504186</v>
      </c>
      <c r="I91" s="17">
        <v>7.9064166084099297</v>
      </c>
    </row>
    <row r="92" spans="1:9" x14ac:dyDescent="0.25">
      <c r="A92" s="4" t="s">
        <v>3528</v>
      </c>
      <c r="B92" s="13" t="s">
        <v>3529</v>
      </c>
      <c r="C92" s="13" t="s">
        <v>3530</v>
      </c>
      <c r="D92" s="16">
        <v>0</v>
      </c>
      <c r="E92" s="17">
        <v>-5.1254824061038698E-15</v>
      </c>
      <c r="F92" s="16">
        <v>0</v>
      </c>
      <c r="G92" s="17">
        <v>0</v>
      </c>
      <c r="H92" s="16">
        <v>0</v>
      </c>
      <c r="I92" s="17">
        <v>7.9153876582258302</v>
      </c>
    </row>
    <row r="93" spans="1:9" x14ac:dyDescent="0.25">
      <c r="A93" s="4" t="s">
        <v>3531</v>
      </c>
      <c r="B93" s="13" t="s">
        <v>3532</v>
      </c>
      <c r="C93" s="13" t="s">
        <v>3533</v>
      </c>
      <c r="D93" s="16">
        <v>0</v>
      </c>
      <c r="E93" s="17">
        <v>-5.1254824061038698E-15</v>
      </c>
      <c r="F93" s="16">
        <v>0</v>
      </c>
      <c r="G93" s="17">
        <v>0</v>
      </c>
      <c r="H93" s="16">
        <v>0</v>
      </c>
      <c r="I93" s="17">
        <v>7.9437100496359303</v>
      </c>
    </row>
    <row r="94" spans="1:9" x14ac:dyDescent="0.25">
      <c r="A94" s="4" t="s">
        <v>3534</v>
      </c>
      <c r="B94" s="13" t="s">
        <v>3535</v>
      </c>
      <c r="C94" s="13" t="s">
        <v>3536</v>
      </c>
      <c r="D94" s="16">
        <v>0</v>
      </c>
      <c r="E94" s="17">
        <v>-5.1254824061038698E-15</v>
      </c>
      <c r="F94" s="16">
        <v>0</v>
      </c>
      <c r="G94" s="17">
        <v>0</v>
      </c>
      <c r="H94" s="16">
        <v>0</v>
      </c>
      <c r="I94" s="17">
        <v>7.9718815060172599</v>
      </c>
    </row>
    <row r="95" spans="1:9" x14ac:dyDescent="0.25">
      <c r="A95" s="4" t="s">
        <v>3537</v>
      </c>
      <c r="B95" s="13" t="s">
        <v>3538</v>
      </c>
      <c r="C95" s="13" t="s">
        <v>3539</v>
      </c>
      <c r="D95" s="16">
        <v>0</v>
      </c>
      <c r="E95" s="17">
        <v>1.8898833082647599</v>
      </c>
      <c r="F95" s="16">
        <v>0</v>
      </c>
      <c r="G95" s="17">
        <v>0</v>
      </c>
      <c r="H95" s="16">
        <v>0</v>
      </c>
      <c r="I95" s="17">
        <v>7.9763959474333399</v>
      </c>
    </row>
    <row r="96" spans="1:9" x14ac:dyDescent="0.25">
      <c r="A96" s="4" t="s">
        <v>3540</v>
      </c>
      <c r="B96" s="13" t="s">
        <v>3541</v>
      </c>
      <c r="C96" s="13" t="s">
        <v>3542</v>
      </c>
      <c r="D96" s="16">
        <v>0</v>
      </c>
      <c r="E96" s="17">
        <v>-5.1254824061038698E-15</v>
      </c>
      <c r="F96" s="16">
        <v>0</v>
      </c>
      <c r="G96" s="17">
        <v>0</v>
      </c>
      <c r="H96" s="16">
        <v>0</v>
      </c>
      <c r="I96" s="17">
        <v>7.9990173819521999</v>
      </c>
    </row>
    <row r="97" spans="1:9" x14ac:dyDescent="0.25">
      <c r="A97" s="4" t="s">
        <v>3543</v>
      </c>
      <c r="B97" s="13" t="s">
        <v>3544</v>
      </c>
      <c r="C97" s="13" t="s">
        <v>3545</v>
      </c>
      <c r="D97" s="16">
        <v>-1.739118135</v>
      </c>
      <c r="E97" s="17">
        <v>-1.86518593483906</v>
      </c>
      <c r="F97" s="16">
        <v>-1.8429264804422001</v>
      </c>
      <c r="G97" s="17">
        <v>-1.60507242973095</v>
      </c>
      <c r="H97" s="16">
        <v>-1.6677958090638001</v>
      </c>
      <c r="I97" s="17">
        <v>8.0003413216265802</v>
      </c>
    </row>
    <row r="98" spans="1:9" x14ac:dyDescent="0.25">
      <c r="A98" s="4" t="s">
        <v>3546</v>
      </c>
      <c r="B98" s="13" t="s">
        <v>3547</v>
      </c>
      <c r="C98" s="13" t="s">
        <v>3548</v>
      </c>
      <c r="D98" s="16">
        <v>0</v>
      </c>
      <c r="E98" s="17">
        <v>-5.1254824061038698E-15</v>
      </c>
      <c r="F98" s="16">
        <v>0</v>
      </c>
      <c r="G98" s="17">
        <v>0</v>
      </c>
      <c r="H98" s="16">
        <v>0</v>
      </c>
      <c r="I98" s="17">
        <v>8.0922010542896601</v>
      </c>
    </row>
    <row r="99" spans="1:9" x14ac:dyDescent="0.25">
      <c r="A99" s="4" t="s">
        <v>3549</v>
      </c>
      <c r="B99" s="13" t="s">
        <v>3550</v>
      </c>
      <c r="C99" s="13" t="s">
        <v>3551</v>
      </c>
      <c r="D99" s="16">
        <v>0</v>
      </c>
      <c r="E99" s="17">
        <v>-5.1254824061038698E-15</v>
      </c>
      <c r="F99" s="16">
        <v>0</v>
      </c>
      <c r="G99" s="17">
        <v>0</v>
      </c>
      <c r="H99" s="16">
        <v>0</v>
      </c>
      <c r="I99" s="17">
        <v>8.1422104388276892</v>
      </c>
    </row>
    <row r="100" spans="1:9" x14ac:dyDescent="0.25">
      <c r="A100" s="4" t="s">
        <v>3552</v>
      </c>
      <c r="B100" s="13" t="s">
        <v>3553</v>
      </c>
      <c r="C100" s="13" t="s">
        <v>3554</v>
      </c>
      <c r="D100" s="16">
        <v>0</v>
      </c>
      <c r="E100" s="17">
        <v>-5.1254824061038698E-15</v>
      </c>
      <c r="F100" s="16">
        <v>1.93937830986377</v>
      </c>
      <c r="G100" s="17">
        <v>0</v>
      </c>
      <c r="H100" s="16">
        <v>2.7352526669961001</v>
      </c>
      <c r="I100" s="17">
        <v>8.1457137211931094</v>
      </c>
    </row>
    <row r="101" spans="1:9" x14ac:dyDescent="0.25">
      <c r="A101" s="4" t="s">
        <v>3555</v>
      </c>
      <c r="B101" s="13" t="s">
        <v>3556</v>
      </c>
      <c r="C101" s="13" t="s">
        <v>3557</v>
      </c>
      <c r="D101" s="16">
        <v>0</v>
      </c>
      <c r="E101" s="17">
        <v>-5.1254824061038698E-15</v>
      </c>
      <c r="F101" s="16">
        <v>0</v>
      </c>
      <c r="G101" s="17">
        <v>0</v>
      </c>
      <c r="H101" s="16">
        <v>0</v>
      </c>
      <c r="I101" s="17">
        <v>8.1509447300668096</v>
      </c>
    </row>
    <row r="102" spans="1:9" x14ac:dyDescent="0.25">
      <c r="A102" s="4" t="s">
        <v>3558</v>
      </c>
      <c r="B102" s="13" t="s">
        <v>3559</v>
      </c>
      <c r="C102" s="13" t="s">
        <v>3560</v>
      </c>
      <c r="D102" s="16">
        <v>0</v>
      </c>
      <c r="E102" s="17">
        <v>-5.1254824061038698E-15</v>
      </c>
      <c r="F102" s="16">
        <v>0</v>
      </c>
      <c r="G102" s="17">
        <v>0</v>
      </c>
      <c r="H102" s="16">
        <v>5.5928797700274497</v>
      </c>
      <c r="I102" s="17">
        <v>8.2197343841865909</v>
      </c>
    </row>
    <row r="103" spans="1:9" x14ac:dyDescent="0.25">
      <c r="A103" s="4" t="s">
        <v>3561</v>
      </c>
      <c r="B103" s="13" t="s">
        <v>3562</v>
      </c>
      <c r="C103" s="13" t="s">
        <v>3563</v>
      </c>
      <c r="D103" s="16">
        <v>0</v>
      </c>
      <c r="E103" s="17">
        <v>-5.1254824061038698E-15</v>
      </c>
      <c r="F103" s="16">
        <v>0</v>
      </c>
      <c r="G103" s="17">
        <v>0</v>
      </c>
      <c r="H103" s="16">
        <v>0</v>
      </c>
      <c r="I103" s="17">
        <v>8.2290189002254106</v>
      </c>
    </row>
    <row r="104" spans="1:9" x14ac:dyDescent="0.25">
      <c r="A104" s="4" t="s">
        <v>3564</v>
      </c>
      <c r="B104" s="13" t="s">
        <v>3565</v>
      </c>
      <c r="C104" s="13" t="s">
        <v>3566</v>
      </c>
      <c r="D104" s="16">
        <v>0</v>
      </c>
      <c r="E104" s="17">
        <v>-5.1254824061038698E-15</v>
      </c>
      <c r="F104" s="16">
        <v>0</v>
      </c>
      <c r="G104" s="17">
        <v>0</v>
      </c>
      <c r="H104" s="16">
        <v>0</v>
      </c>
      <c r="I104" s="17">
        <v>8.2330473985439205</v>
      </c>
    </row>
    <row r="105" spans="1:9" x14ac:dyDescent="0.25">
      <c r="A105" s="4" t="s">
        <v>3567</v>
      </c>
      <c r="B105" s="13" t="s">
        <v>3568</v>
      </c>
      <c r="C105" s="13" t="s">
        <v>3569</v>
      </c>
      <c r="D105" s="16">
        <v>0</v>
      </c>
      <c r="E105" s="17">
        <v>-5.1254824061038698E-15</v>
      </c>
      <c r="F105" s="16">
        <v>0</v>
      </c>
      <c r="G105" s="17">
        <v>0</v>
      </c>
      <c r="H105" s="16">
        <v>2.8543035042136</v>
      </c>
      <c r="I105" s="17">
        <v>8.23913346239714</v>
      </c>
    </row>
    <row r="106" spans="1:9" x14ac:dyDescent="0.25">
      <c r="A106" s="4" t="s">
        <v>3570</v>
      </c>
      <c r="B106" s="13" t="s">
        <v>3571</v>
      </c>
      <c r="C106" s="13" t="s">
        <v>3572</v>
      </c>
      <c r="D106" s="16">
        <v>0</v>
      </c>
      <c r="E106" s="17">
        <v>-5.1254824061038698E-15</v>
      </c>
      <c r="F106" s="16">
        <v>0</v>
      </c>
      <c r="G106" s="17">
        <v>0</v>
      </c>
      <c r="H106" s="16">
        <v>0</v>
      </c>
      <c r="I106" s="17">
        <v>8.3171076513861308</v>
      </c>
    </row>
    <row r="107" spans="1:9" x14ac:dyDescent="0.25">
      <c r="A107" s="4" t="s">
        <v>3573</v>
      </c>
      <c r="B107" s="13" t="s">
        <v>3574</v>
      </c>
      <c r="C107" s="13" t="s">
        <v>3575</v>
      </c>
      <c r="D107" s="16">
        <v>0</v>
      </c>
      <c r="E107" s="17">
        <v>-5.1254824061038698E-15</v>
      </c>
      <c r="F107" s="16">
        <v>0</v>
      </c>
      <c r="G107" s="17">
        <v>0</v>
      </c>
      <c r="H107" s="16">
        <v>0</v>
      </c>
      <c r="I107" s="17">
        <v>8.3188015595751299</v>
      </c>
    </row>
    <row r="108" spans="1:9" x14ac:dyDescent="0.25">
      <c r="A108" s="4" t="s">
        <v>3576</v>
      </c>
      <c r="B108" s="13" t="s">
        <v>3577</v>
      </c>
      <c r="C108" s="13" t="s">
        <v>3578</v>
      </c>
      <c r="D108" s="16">
        <v>0</v>
      </c>
      <c r="E108" s="17">
        <v>-5.1254824061038698E-15</v>
      </c>
      <c r="F108" s="16">
        <v>0</v>
      </c>
      <c r="G108" s="17">
        <v>0</v>
      </c>
      <c r="H108" s="16">
        <v>0</v>
      </c>
      <c r="I108" s="17">
        <v>8.3345766849606502</v>
      </c>
    </row>
    <row r="109" spans="1:9" x14ac:dyDescent="0.25">
      <c r="A109" s="4" t="s">
        <v>3579</v>
      </c>
      <c r="B109" s="13" t="s">
        <v>3580</v>
      </c>
      <c r="C109" s="13" t="s">
        <v>3581</v>
      </c>
      <c r="D109" s="16">
        <v>0</v>
      </c>
      <c r="E109" s="17">
        <v>-5.1254824061038698E-15</v>
      </c>
      <c r="F109" s="16">
        <v>0</v>
      </c>
      <c r="G109" s="17">
        <v>0</v>
      </c>
      <c r="H109" s="16">
        <v>0</v>
      </c>
      <c r="I109" s="17">
        <v>8.3521676910176108</v>
      </c>
    </row>
    <row r="110" spans="1:9" x14ac:dyDescent="0.25">
      <c r="A110" s="4" t="s">
        <v>3582</v>
      </c>
      <c r="B110" s="13" t="s">
        <v>3583</v>
      </c>
      <c r="C110" s="13" t="s">
        <v>3584</v>
      </c>
      <c r="D110" s="16">
        <v>3.3649260989999998</v>
      </c>
      <c r="E110" s="17">
        <v>3.8497847374078198</v>
      </c>
      <c r="F110" s="16">
        <v>4.1340369793710803</v>
      </c>
      <c r="G110" s="17">
        <v>0</v>
      </c>
      <c r="H110" s="16">
        <v>3.6971363327466</v>
      </c>
      <c r="I110" s="17">
        <v>8.3983155442498099</v>
      </c>
    </row>
    <row r="111" spans="1:9" x14ac:dyDescent="0.25">
      <c r="A111" s="4" t="s">
        <v>3585</v>
      </c>
      <c r="B111" s="13" t="s">
        <v>3586</v>
      </c>
      <c r="C111" s="13" t="s">
        <v>3587</v>
      </c>
      <c r="D111" s="16">
        <v>0</v>
      </c>
      <c r="E111" s="17">
        <v>1.9929139605364601</v>
      </c>
      <c r="F111" s="16">
        <v>0</v>
      </c>
      <c r="G111" s="17">
        <v>0</v>
      </c>
      <c r="H111" s="16">
        <v>2.9291900073356598</v>
      </c>
      <c r="I111" s="17">
        <v>8.4310990695162609</v>
      </c>
    </row>
    <row r="112" spans="1:9" x14ac:dyDescent="0.25">
      <c r="A112" s="4" t="s">
        <v>3588</v>
      </c>
      <c r="B112" s="13" t="s">
        <v>3589</v>
      </c>
      <c r="C112" s="13" t="s">
        <v>3590</v>
      </c>
      <c r="D112" s="16">
        <v>0</v>
      </c>
      <c r="E112" s="17">
        <v>1.87846486491575</v>
      </c>
      <c r="F112" s="16">
        <v>0</v>
      </c>
      <c r="G112" s="17">
        <v>0</v>
      </c>
      <c r="H112" s="16">
        <v>0</v>
      </c>
      <c r="I112" s="17">
        <v>8.4667559164816097</v>
      </c>
    </row>
    <row r="113" spans="1:9" x14ac:dyDescent="0.25">
      <c r="A113" s="4" t="s">
        <v>3591</v>
      </c>
      <c r="B113" s="13" t="s">
        <v>3592</v>
      </c>
      <c r="C113" s="13" t="s">
        <v>3593</v>
      </c>
      <c r="D113" s="16">
        <v>2.0182557669999999</v>
      </c>
      <c r="E113" s="17">
        <v>-5.1254824061038698E-15</v>
      </c>
      <c r="F113" s="16">
        <v>0</v>
      </c>
      <c r="G113" s="17">
        <v>2.2614452222403498</v>
      </c>
      <c r="H113" s="16">
        <v>3.7219050739914201</v>
      </c>
      <c r="I113" s="17">
        <v>8.4731882162005991</v>
      </c>
    </row>
    <row r="114" spans="1:9" x14ac:dyDescent="0.25">
      <c r="A114" s="4" t="s">
        <v>3594</v>
      </c>
      <c r="B114" s="13" t="s">
        <v>3595</v>
      </c>
      <c r="C114" s="13" t="s">
        <v>3596</v>
      </c>
      <c r="D114" s="16">
        <v>0</v>
      </c>
      <c r="E114" s="17">
        <v>-5.1254824061038698E-15</v>
      </c>
      <c r="F114" s="16">
        <v>0</v>
      </c>
      <c r="G114" s="17">
        <v>0</v>
      </c>
      <c r="H114" s="16">
        <v>3.71606407045034</v>
      </c>
      <c r="I114" s="17">
        <v>8.4998874258642303</v>
      </c>
    </row>
    <row r="115" spans="1:9" x14ac:dyDescent="0.25">
      <c r="A115" s="4" t="s">
        <v>3597</v>
      </c>
      <c r="B115" s="13" t="s">
        <v>3598</v>
      </c>
      <c r="C115" s="13" t="s">
        <v>3599</v>
      </c>
      <c r="D115" s="16">
        <v>0</v>
      </c>
      <c r="E115" s="17">
        <v>-5.1254824061038698E-15</v>
      </c>
      <c r="F115" s="16">
        <v>0</v>
      </c>
      <c r="G115" s="17">
        <v>0</v>
      </c>
      <c r="H115" s="16">
        <v>0</v>
      </c>
      <c r="I115" s="17">
        <v>8.5640276646902809</v>
      </c>
    </row>
    <row r="116" spans="1:9" x14ac:dyDescent="0.25">
      <c r="A116" s="4" t="s">
        <v>3600</v>
      </c>
      <c r="B116" s="13" t="s">
        <v>3601</v>
      </c>
      <c r="C116" s="13" t="s">
        <v>3602</v>
      </c>
      <c r="D116" s="16">
        <v>0</v>
      </c>
      <c r="E116" s="17">
        <v>-5.1254824061038698E-15</v>
      </c>
      <c r="F116" s="16">
        <v>0</v>
      </c>
      <c r="G116" s="17">
        <v>0</v>
      </c>
      <c r="H116" s="16">
        <v>0</v>
      </c>
      <c r="I116" s="17">
        <v>8.5814936347801698</v>
      </c>
    </row>
    <row r="117" spans="1:9" x14ac:dyDescent="0.25">
      <c r="A117" s="4" t="s">
        <v>3603</v>
      </c>
      <c r="B117" s="13" t="s">
        <v>3604</v>
      </c>
      <c r="C117" s="13" t="s">
        <v>3605</v>
      </c>
      <c r="D117" s="16">
        <v>0</v>
      </c>
      <c r="E117" s="17">
        <v>-5.1254824061038698E-15</v>
      </c>
      <c r="F117" s="16">
        <v>0</v>
      </c>
      <c r="G117" s="17">
        <v>0</v>
      </c>
      <c r="H117" s="16">
        <v>0</v>
      </c>
      <c r="I117" s="17">
        <v>8.6849126395705092</v>
      </c>
    </row>
    <row r="118" spans="1:9" x14ac:dyDescent="0.25">
      <c r="A118" s="4" t="s">
        <v>3606</v>
      </c>
      <c r="B118" s="13" t="s">
        <v>3607</v>
      </c>
      <c r="C118" s="13" t="s">
        <v>3608</v>
      </c>
      <c r="D118" s="16">
        <v>0</v>
      </c>
      <c r="E118" s="17">
        <v>-5.1254824061038698E-15</v>
      </c>
      <c r="F118" s="16">
        <v>0</v>
      </c>
      <c r="G118" s="17">
        <v>0</v>
      </c>
      <c r="H118" s="16">
        <v>0</v>
      </c>
      <c r="I118" s="17">
        <v>8.6858265887944093</v>
      </c>
    </row>
    <row r="119" spans="1:9" x14ac:dyDescent="0.25">
      <c r="A119" s="4" t="s">
        <v>3609</v>
      </c>
      <c r="B119" s="13" t="s">
        <v>3610</v>
      </c>
      <c r="C119" s="13" t="s">
        <v>3611</v>
      </c>
      <c r="D119" s="16">
        <v>0</v>
      </c>
      <c r="E119" s="17">
        <v>1.9054109714060701</v>
      </c>
      <c r="F119" s="16">
        <v>0</v>
      </c>
      <c r="G119" s="17">
        <v>0</v>
      </c>
      <c r="H119" s="16">
        <v>0</v>
      </c>
      <c r="I119" s="17">
        <v>8.7013405790455103</v>
      </c>
    </row>
    <row r="120" spans="1:9" x14ac:dyDescent="0.25">
      <c r="A120" s="4" t="s">
        <v>3612</v>
      </c>
      <c r="B120" s="13" t="s">
        <v>3613</v>
      </c>
      <c r="C120" s="13" t="s">
        <v>3614</v>
      </c>
      <c r="D120" s="16">
        <v>0</v>
      </c>
      <c r="E120" s="17">
        <v>2.8213711294932802</v>
      </c>
      <c r="F120" s="16">
        <v>0</v>
      </c>
      <c r="G120" s="17">
        <v>0</v>
      </c>
      <c r="H120" s="16">
        <v>0</v>
      </c>
      <c r="I120" s="17">
        <v>8.7279638293240804</v>
      </c>
    </row>
    <row r="121" spans="1:9" x14ac:dyDescent="0.25">
      <c r="A121" s="4" t="s">
        <v>3615</v>
      </c>
      <c r="B121" s="13" t="s">
        <v>3616</v>
      </c>
      <c r="C121" s="13" t="s">
        <v>3617</v>
      </c>
      <c r="D121" s="16">
        <v>0</v>
      </c>
      <c r="E121" s="17">
        <v>2.73245444908338</v>
      </c>
      <c r="F121" s="16">
        <v>2.6958243268137299</v>
      </c>
      <c r="G121" s="17">
        <v>0</v>
      </c>
      <c r="H121" s="16">
        <v>0</v>
      </c>
      <c r="I121" s="17">
        <v>8.7304559663132597</v>
      </c>
    </row>
    <row r="122" spans="1:9" x14ac:dyDescent="0.25">
      <c r="A122" s="4" t="s">
        <v>3618</v>
      </c>
      <c r="B122" s="13" t="s">
        <v>3619</v>
      </c>
      <c r="C122" s="13" t="s">
        <v>3620</v>
      </c>
      <c r="D122" s="16">
        <v>0</v>
      </c>
      <c r="E122" s="17">
        <v>-5.1254824061038698E-15</v>
      </c>
      <c r="F122" s="16">
        <v>0</v>
      </c>
      <c r="G122" s="17">
        <v>0</v>
      </c>
      <c r="H122" s="16">
        <v>0</v>
      </c>
      <c r="I122" s="17">
        <v>8.8216364752316903</v>
      </c>
    </row>
    <row r="123" spans="1:9" x14ac:dyDescent="0.25">
      <c r="A123" s="4" t="s">
        <v>3621</v>
      </c>
      <c r="B123" s="13" t="s">
        <v>3622</v>
      </c>
      <c r="C123" s="13" t="s">
        <v>3623</v>
      </c>
      <c r="D123" s="16">
        <v>0</v>
      </c>
      <c r="E123" s="17">
        <v>3.6444696605495199</v>
      </c>
      <c r="F123" s="16">
        <v>0</v>
      </c>
      <c r="G123" s="17">
        <v>0</v>
      </c>
      <c r="H123" s="16">
        <v>0</v>
      </c>
      <c r="I123" s="17">
        <v>8.8592480642939098</v>
      </c>
    </row>
    <row r="124" spans="1:9" x14ac:dyDescent="0.25">
      <c r="A124" s="4" t="s">
        <v>3624</v>
      </c>
      <c r="B124" s="13" t="s">
        <v>3625</v>
      </c>
      <c r="C124" s="13" t="s">
        <v>3626</v>
      </c>
      <c r="D124" s="16">
        <v>0</v>
      </c>
      <c r="E124" s="17">
        <v>-5.1254824061038698E-15</v>
      </c>
      <c r="F124" s="16">
        <v>0</v>
      </c>
      <c r="G124" s="17">
        <v>0</v>
      </c>
      <c r="H124" s="16">
        <v>0</v>
      </c>
      <c r="I124" s="17">
        <v>8.8816395116917697</v>
      </c>
    </row>
    <row r="125" spans="1:9" x14ac:dyDescent="0.25">
      <c r="A125" s="4" t="s">
        <v>3627</v>
      </c>
      <c r="B125" s="13" t="s">
        <v>3628</v>
      </c>
      <c r="C125" s="13" t="s">
        <v>3629</v>
      </c>
      <c r="D125" s="16">
        <v>-2.5052054959999999</v>
      </c>
      <c r="E125" s="17">
        <v>0.53883847042687505</v>
      </c>
      <c r="F125" s="16">
        <v>7.3503424586821603E-2</v>
      </c>
      <c r="G125" s="17">
        <v>-2.34619869867627</v>
      </c>
      <c r="H125" s="16">
        <v>1.2885771411337199</v>
      </c>
      <c r="I125" s="17">
        <v>9.0472580389929291</v>
      </c>
    </row>
    <row r="126" spans="1:9" x14ac:dyDescent="0.25">
      <c r="A126" s="4" t="s">
        <v>3630</v>
      </c>
      <c r="B126" s="13" t="s">
        <v>3631</v>
      </c>
      <c r="C126" s="13" t="s">
        <v>3632</v>
      </c>
      <c r="D126" s="16">
        <v>0</v>
      </c>
      <c r="E126" s="17">
        <v>-5.1254824061038698E-15</v>
      </c>
      <c r="F126" s="16">
        <v>0</v>
      </c>
      <c r="G126" s="17">
        <v>0</v>
      </c>
      <c r="H126" s="16">
        <v>2.82571845206061</v>
      </c>
      <c r="I126" s="17">
        <v>9.0572076044861607</v>
      </c>
    </row>
    <row r="127" spans="1:9" x14ac:dyDescent="0.25">
      <c r="A127" s="4" t="s">
        <v>3633</v>
      </c>
      <c r="B127" s="13" t="s">
        <v>3634</v>
      </c>
      <c r="C127" s="13" t="s">
        <v>3635</v>
      </c>
      <c r="D127" s="16">
        <v>0</v>
      </c>
      <c r="E127" s="17">
        <v>-5.1254824061038698E-15</v>
      </c>
      <c r="F127" s="16">
        <v>0</v>
      </c>
      <c r="G127" s="17">
        <v>0</v>
      </c>
      <c r="H127" s="16">
        <v>0</v>
      </c>
      <c r="I127" s="17">
        <v>9.0616041416467805</v>
      </c>
    </row>
    <row r="128" spans="1:9" x14ac:dyDescent="0.25">
      <c r="A128" s="4" t="s">
        <v>3636</v>
      </c>
      <c r="B128" s="13" t="s">
        <v>3637</v>
      </c>
      <c r="C128" s="13" t="s">
        <v>3638</v>
      </c>
      <c r="D128" s="16">
        <v>0</v>
      </c>
      <c r="E128" s="17">
        <v>1.9064121808608601</v>
      </c>
      <c r="F128" s="16">
        <v>3.2005354483543198</v>
      </c>
      <c r="G128" s="17">
        <v>0</v>
      </c>
      <c r="H128" s="16">
        <v>0</v>
      </c>
      <c r="I128" s="17">
        <v>9.0702996493138208</v>
      </c>
    </row>
    <row r="129" spans="1:9" x14ac:dyDescent="0.25">
      <c r="A129" s="4" t="s">
        <v>3639</v>
      </c>
      <c r="B129" s="13" t="s">
        <v>3640</v>
      </c>
      <c r="C129" s="13" t="s">
        <v>3641</v>
      </c>
      <c r="D129" s="16">
        <v>0</v>
      </c>
      <c r="E129" s="17">
        <v>-5.1254824061038698E-15</v>
      </c>
      <c r="F129" s="16">
        <v>0</v>
      </c>
      <c r="G129" s="17">
        <v>0</v>
      </c>
      <c r="H129" s="16">
        <v>0</v>
      </c>
      <c r="I129" s="17">
        <v>9.0712202210270494</v>
      </c>
    </row>
    <row r="130" spans="1:9" x14ac:dyDescent="0.25">
      <c r="A130" s="4" t="s">
        <v>3642</v>
      </c>
      <c r="B130" s="13" t="s">
        <v>3643</v>
      </c>
      <c r="C130" s="13" t="s">
        <v>3644</v>
      </c>
      <c r="D130" s="16">
        <v>0</v>
      </c>
      <c r="E130" s="17">
        <v>-5.1254824061038698E-15</v>
      </c>
      <c r="F130" s="16">
        <v>0</v>
      </c>
      <c r="G130" s="17">
        <v>0</v>
      </c>
      <c r="H130" s="16">
        <v>0</v>
      </c>
      <c r="I130" s="17">
        <v>9.0743790856518007</v>
      </c>
    </row>
    <row r="131" spans="1:9" x14ac:dyDescent="0.25">
      <c r="A131" s="4" t="s">
        <v>3645</v>
      </c>
      <c r="B131" s="13" t="s">
        <v>3646</v>
      </c>
      <c r="C131" s="13" t="s">
        <v>3647</v>
      </c>
      <c r="D131" s="16">
        <v>0</v>
      </c>
      <c r="E131" s="17">
        <v>-5.1254824061038698E-15</v>
      </c>
      <c r="F131" s="16">
        <v>0</v>
      </c>
      <c r="G131" s="17">
        <v>0</v>
      </c>
      <c r="H131" s="16">
        <v>0</v>
      </c>
      <c r="I131" s="17">
        <v>9.0765863817237893</v>
      </c>
    </row>
    <row r="132" spans="1:9" x14ac:dyDescent="0.25">
      <c r="A132" s="4" t="s">
        <v>3648</v>
      </c>
      <c r="B132" s="13" t="s">
        <v>3649</v>
      </c>
      <c r="C132" s="13" t="s">
        <v>3650</v>
      </c>
      <c r="D132" s="16">
        <v>0</v>
      </c>
      <c r="E132" s="17">
        <v>-5.1254824061038698E-15</v>
      </c>
      <c r="F132" s="16">
        <v>0</v>
      </c>
      <c r="G132" s="17">
        <v>0</v>
      </c>
      <c r="H132" s="16">
        <v>2.8225094500926602</v>
      </c>
      <c r="I132" s="17">
        <v>9.1140326185175908</v>
      </c>
    </row>
    <row r="133" spans="1:9" x14ac:dyDescent="0.25">
      <c r="A133" s="4" t="s">
        <v>3651</v>
      </c>
      <c r="B133" s="13" t="s">
        <v>3652</v>
      </c>
      <c r="C133" s="13" t="s">
        <v>3653</v>
      </c>
      <c r="D133" s="16">
        <v>0</v>
      </c>
      <c r="E133" s="17">
        <v>-5.1254824061038698E-15</v>
      </c>
      <c r="F133" s="16">
        <v>0</v>
      </c>
      <c r="G133" s="17">
        <v>0</v>
      </c>
      <c r="H133" s="16">
        <v>0</v>
      </c>
      <c r="I133" s="17">
        <v>9.1394921556590099</v>
      </c>
    </row>
    <row r="134" spans="1:9" x14ac:dyDescent="0.25">
      <c r="A134" s="4" t="s">
        <v>3654</v>
      </c>
      <c r="B134" s="13" t="s">
        <v>3655</v>
      </c>
      <c r="C134" s="13" t="s">
        <v>3656</v>
      </c>
      <c r="D134" s="16">
        <v>0</v>
      </c>
      <c r="E134" s="17">
        <v>3.2132196009844902</v>
      </c>
      <c r="F134" s="16">
        <v>0</v>
      </c>
      <c r="G134" s="17">
        <v>0</v>
      </c>
      <c r="H134" s="16">
        <v>0</v>
      </c>
      <c r="I134" s="17">
        <v>9.1435673968478994</v>
      </c>
    </row>
    <row r="135" spans="1:9" x14ac:dyDescent="0.25">
      <c r="A135" s="4" t="s">
        <v>3657</v>
      </c>
      <c r="B135" s="13" t="s">
        <v>3658</v>
      </c>
      <c r="C135" s="13" t="s">
        <v>3659</v>
      </c>
      <c r="D135" s="16">
        <v>0</v>
      </c>
      <c r="E135" s="17">
        <v>-5.1254824061038698E-15</v>
      </c>
      <c r="F135" s="16">
        <v>0</v>
      </c>
      <c r="G135" s="17">
        <v>0</v>
      </c>
      <c r="H135" s="16">
        <v>0</v>
      </c>
      <c r="I135" s="17">
        <v>9.1488758724022592</v>
      </c>
    </row>
    <row r="136" spans="1:9" x14ac:dyDescent="0.25">
      <c r="A136" s="4" t="s">
        <v>3660</v>
      </c>
      <c r="B136" s="13" t="s">
        <v>3661</v>
      </c>
      <c r="C136" s="13" t="s">
        <v>3662</v>
      </c>
      <c r="D136" s="16">
        <v>0</v>
      </c>
      <c r="E136" s="17">
        <v>-5.1254824061038698E-15</v>
      </c>
      <c r="F136" s="16">
        <v>0</v>
      </c>
      <c r="G136" s="17">
        <v>0</v>
      </c>
      <c r="H136" s="16">
        <v>0</v>
      </c>
      <c r="I136" s="17">
        <v>9.1730916265679401</v>
      </c>
    </row>
    <row r="137" spans="1:9" x14ac:dyDescent="0.25">
      <c r="A137" s="4" t="s">
        <v>3663</v>
      </c>
      <c r="B137" s="13" t="s">
        <v>3664</v>
      </c>
      <c r="C137" s="13" t="s">
        <v>3665</v>
      </c>
      <c r="D137" s="16">
        <v>0</v>
      </c>
      <c r="E137" s="17">
        <v>-5.1254824061038698E-15</v>
      </c>
      <c r="F137" s="16">
        <v>0</v>
      </c>
      <c r="G137" s="17">
        <v>0</v>
      </c>
      <c r="H137" s="16">
        <v>0</v>
      </c>
      <c r="I137" s="17">
        <v>9.2397006633326306</v>
      </c>
    </row>
    <row r="138" spans="1:9" x14ac:dyDescent="0.25">
      <c r="A138" s="4" t="s">
        <v>3666</v>
      </c>
      <c r="B138" s="13" t="s">
        <v>3667</v>
      </c>
      <c r="C138" s="13" t="s">
        <v>3668</v>
      </c>
      <c r="D138" s="16">
        <v>0</v>
      </c>
      <c r="E138" s="17">
        <v>-5.1254824061038698E-15</v>
      </c>
      <c r="F138" s="16">
        <v>0</v>
      </c>
      <c r="G138" s="17">
        <v>0</v>
      </c>
      <c r="H138" s="16">
        <v>3.7106901717855001</v>
      </c>
      <c r="I138" s="17">
        <v>9.3544677941697092</v>
      </c>
    </row>
    <row r="139" spans="1:9" x14ac:dyDescent="0.25">
      <c r="A139" s="4" t="s">
        <v>3669</v>
      </c>
      <c r="B139" s="13" t="s">
        <v>3670</v>
      </c>
      <c r="C139" s="13" t="s">
        <v>3671</v>
      </c>
      <c r="D139" s="16">
        <v>0</v>
      </c>
      <c r="E139" s="17">
        <v>-5.1254824061038698E-15</v>
      </c>
      <c r="F139" s="16">
        <v>0</v>
      </c>
      <c r="G139" s="17">
        <v>0</v>
      </c>
      <c r="H139" s="16">
        <v>0</v>
      </c>
      <c r="I139" s="17">
        <v>9.4732418770016107</v>
      </c>
    </row>
    <row r="140" spans="1:9" x14ac:dyDescent="0.25">
      <c r="A140" s="4" t="s">
        <v>3672</v>
      </c>
      <c r="B140" s="13" t="s">
        <v>3673</v>
      </c>
      <c r="C140" s="13" t="s">
        <v>3674</v>
      </c>
      <c r="D140" s="16">
        <v>2.0225294360000001</v>
      </c>
      <c r="E140" s="17">
        <v>-5.1254824061038698E-15</v>
      </c>
      <c r="F140" s="16">
        <v>0</v>
      </c>
      <c r="G140" s="17">
        <v>5.64227380131784</v>
      </c>
      <c r="H140" s="16">
        <v>4.30080719652518</v>
      </c>
      <c r="I140" s="17">
        <v>9.5047264362067896</v>
      </c>
    </row>
    <row r="141" spans="1:9" x14ac:dyDescent="0.25">
      <c r="A141" s="4" t="s">
        <v>3675</v>
      </c>
      <c r="B141" s="13" t="s">
        <v>3676</v>
      </c>
      <c r="C141" s="13" t="s">
        <v>3677</v>
      </c>
      <c r="D141" s="16">
        <v>0</v>
      </c>
      <c r="E141" s="17">
        <v>-5.1254824061038698E-15</v>
      </c>
      <c r="F141" s="16">
        <v>0</v>
      </c>
      <c r="G141" s="17">
        <v>0</v>
      </c>
      <c r="H141" s="16">
        <v>0</v>
      </c>
      <c r="I141" s="17">
        <v>9.5461994669342403</v>
      </c>
    </row>
    <row r="142" spans="1:9" x14ac:dyDescent="0.25">
      <c r="A142" s="4" t="s">
        <v>3678</v>
      </c>
      <c r="B142" s="13" t="s">
        <v>3679</v>
      </c>
      <c r="C142" s="13" t="s">
        <v>3680</v>
      </c>
      <c r="D142" s="16">
        <v>0</v>
      </c>
      <c r="E142" s="17">
        <v>-5.1254824061038698E-15</v>
      </c>
      <c r="F142" s="16">
        <v>0</v>
      </c>
      <c r="G142" s="17">
        <v>0</v>
      </c>
      <c r="H142" s="16">
        <v>0</v>
      </c>
      <c r="I142" s="17">
        <v>9.56736755485211</v>
      </c>
    </row>
    <row r="143" spans="1:9" x14ac:dyDescent="0.25">
      <c r="A143" s="4" t="s">
        <v>3681</v>
      </c>
      <c r="B143" s="13" t="s">
        <v>3682</v>
      </c>
      <c r="C143" s="13" t="s">
        <v>3683</v>
      </c>
      <c r="D143" s="16">
        <v>-4.4667188119999999</v>
      </c>
      <c r="E143" s="17">
        <v>-0.317849479758331</v>
      </c>
      <c r="F143" s="16">
        <v>-1.3977616402239601</v>
      </c>
      <c r="G143" s="17">
        <v>-2.0058405620511799</v>
      </c>
      <c r="H143" s="16">
        <v>3.0945919573745</v>
      </c>
      <c r="I143" s="17">
        <v>9.6547938454746802</v>
      </c>
    </row>
    <row r="144" spans="1:9" x14ac:dyDescent="0.25">
      <c r="A144" s="4" t="s">
        <v>3684</v>
      </c>
      <c r="B144" s="13" t="s">
        <v>3685</v>
      </c>
      <c r="C144" s="13" t="s">
        <v>3686</v>
      </c>
      <c r="D144" s="16">
        <v>0</v>
      </c>
      <c r="E144" s="17">
        <v>-5.1254824061038698E-15</v>
      </c>
      <c r="F144" s="16">
        <v>0</v>
      </c>
      <c r="G144" s="17">
        <v>0</v>
      </c>
      <c r="H144" s="16">
        <v>5.6479038685129304</v>
      </c>
      <c r="I144" s="17">
        <v>9.6572159629496301</v>
      </c>
    </row>
    <row r="145" spans="1:9" x14ac:dyDescent="0.25">
      <c r="A145" s="4" t="s">
        <v>3687</v>
      </c>
      <c r="B145" s="13" t="s">
        <v>3688</v>
      </c>
      <c r="C145" s="13" t="s">
        <v>3689</v>
      </c>
      <c r="D145" s="16">
        <v>0</v>
      </c>
      <c r="E145" s="17">
        <v>-5.1254824061038698E-15</v>
      </c>
      <c r="F145" s="16">
        <v>0</v>
      </c>
      <c r="G145" s="17">
        <v>0</v>
      </c>
      <c r="H145" s="16">
        <v>0</v>
      </c>
      <c r="I145" s="17">
        <v>9.6732949339165906</v>
      </c>
    </row>
    <row r="146" spans="1:9" x14ac:dyDescent="0.25">
      <c r="A146" s="4" t="s">
        <v>3690</v>
      </c>
      <c r="B146" s="13" t="s">
        <v>3691</v>
      </c>
      <c r="C146" s="13" t="s">
        <v>3692</v>
      </c>
      <c r="D146" s="16">
        <v>0</v>
      </c>
      <c r="E146" s="17">
        <v>-5.1254824061038698E-15</v>
      </c>
      <c r="F146" s="16">
        <v>0</v>
      </c>
      <c r="G146" s="17">
        <v>0</v>
      </c>
      <c r="H146" s="16">
        <v>2.9177431524257398</v>
      </c>
      <c r="I146" s="17">
        <v>9.6972027341320803</v>
      </c>
    </row>
    <row r="147" spans="1:9" x14ac:dyDescent="0.25">
      <c r="A147" s="4" t="s">
        <v>3693</v>
      </c>
      <c r="B147" s="13" t="s">
        <v>3694</v>
      </c>
      <c r="C147" s="13" t="s">
        <v>3695</v>
      </c>
      <c r="D147" s="16">
        <v>0</v>
      </c>
      <c r="E147" s="17">
        <v>-5.1254824061038698E-15</v>
      </c>
      <c r="F147" s="16">
        <v>0</v>
      </c>
      <c r="G147" s="17">
        <v>0</v>
      </c>
      <c r="H147" s="16">
        <v>0</v>
      </c>
      <c r="I147" s="17">
        <v>9.7317336495919697</v>
      </c>
    </row>
    <row r="148" spans="1:9" x14ac:dyDescent="0.25">
      <c r="A148" s="4" t="s">
        <v>3696</v>
      </c>
      <c r="B148" s="13" t="s">
        <v>3697</v>
      </c>
      <c r="C148" s="13" t="s">
        <v>3698</v>
      </c>
      <c r="D148" s="16">
        <v>0</v>
      </c>
      <c r="E148" s="17">
        <v>-5.1254824061038698E-15</v>
      </c>
      <c r="F148" s="16">
        <v>0</v>
      </c>
      <c r="G148" s="17">
        <v>0</v>
      </c>
      <c r="H148" s="16">
        <v>2.8415200393297799</v>
      </c>
      <c r="I148" s="17">
        <v>9.7318145911519807</v>
      </c>
    </row>
    <row r="149" spans="1:9" x14ac:dyDescent="0.25">
      <c r="A149" s="4" t="s">
        <v>3699</v>
      </c>
      <c r="B149" s="13" t="s">
        <v>3700</v>
      </c>
      <c r="C149" s="13" t="s">
        <v>3701</v>
      </c>
      <c r="D149" s="16">
        <v>0</v>
      </c>
      <c r="E149" s="17">
        <v>-5.1254824061038698E-15</v>
      </c>
      <c r="F149" s="16">
        <v>0</v>
      </c>
      <c r="G149" s="17">
        <v>0</v>
      </c>
      <c r="H149" s="16">
        <v>0</v>
      </c>
      <c r="I149" s="17">
        <v>9.8285185115783094</v>
      </c>
    </row>
    <row r="150" spans="1:9" x14ac:dyDescent="0.25">
      <c r="A150" s="4" t="s">
        <v>3702</v>
      </c>
      <c r="B150" s="13" t="s">
        <v>3703</v>
      </c>
      <c r="C150" s="13" t="s">
        <v>3704</v>
      </c>
      <c r="D150" s="16">
        <v>0</v>
      </c>
      <c r="E150" s="17">
        <v>-5.1254824061038698E-15</v>
      </c>
      <c r="F150" s="16">
        <v>0</v>
      </c>
      <c r="G150" s="17">
        <v>0</v>
      </c>
      <c r="H150" s="16">
        <v>0</v>
      </c>
      <c r="I150" s="17">
        <v>9.88987640322906</v>
      </c>
    </row>
    <row r="151" spans="1:9" x14ac:dyDescent="0.25">
      <c r="A151" s="4" t="s">
        <v>3705</v>
      </c>
      <c r="B151" s="13" t="s">
        <v>3706</v>
      </c>
      <c r="C151" s="13" t="s">
        <v>3707</v>
      </c>
      <c r="D151" s="16">
        <v>0</v>
      </c>
      <c r="E151" s="17">
        <v>-5.1254824061038698E-15</v>
      </c>
      <c r="F151" s="16">
        <v>0</v>
      </c>
      <c r="G151" s="17">
        <v>0</v>
      </c>
      <c r="H151" s="16">
        <v>2.8285256722467298</v>
      </c>
      <c r="I151" s="17">
        <v>9.9024217176438807</v>
      </c>
    </row>
    <row r="152" spans="1:9" x14ac:dyDescent="0.25">
      <c r="A152" s="4" t="s">
        <v>3708</v>
      </c>
      <c r="B152" s="13" t="s">
        <v>3709</v>
      </c>
      <c r="C152" s="13" t="s">
        <v>3710</v>
      </c>
      <c r="D152" s="16">
        <v>0</v>
      </c>
      <c r="E152" s="17">
        <v>-5.1254824061038698E-15</v>
      </c>
      <c r="F152" s="16">
        <v>0</v>
      </c>
      <c r="G152" s="17">
        <v>0</v>
      </c>
      <c r="H152" s="16">
        <v>0</v>
      </c>
      <c r="I152" s="17">
        <v>9.9370056049505298</v>
      </c>
    </row>
    <row r="153" spans="1:9" x14ac:dyDescent="0.25">
      <c r="A153" s="4" t="s">
        <v>3711</v>
      </c>
      <c r="B153" s="13" t="s">
        <v>3712</v>
      </c>
      <c r="C153" s="13" t="s">
        <v>3713</v>
      </c>
      <c r="D153" s="16">
        <v>0</v>
      </c>
      <c r="E153" s="17">
        <v>-5.1254824061038698E-15</v>
      </c>
      <c r="F153" s="16">
        <v>0</v>
      </c>
      <c r="G153" s="17">
        <v>0</v>
      </c>
      <c r="H153" s="16">
        <v>0</v>
      </c>
      <c r="I153" s="17">
        <v>9.9537526646830496</v>
      </c>
    </row>
    <row r="154" spans="1:9" x14ac:dyDescent="0.25">
      <c r="A154" s="4" t="s">
        <v>3714</v>
      </c>
      <c r="B154" s="13" t="s">
        <v>3715</v>
      </c>
      <c r="C154" s="13" t="s">
        <v>3716</v>
      </c>
      <c r="D154" s="16">
        <v>0</v>
      </c>
      <c r="E154" s="17">
        <v>-5.1254824061038698E-15</v>
      </c>
      <c r="F154" s="16">
        <v>0</v>
      </c>
      <c r="G154" s="17">
        <v>0</v>
      </c>
      <c r="H154" s="16">
        <v>0</v>
      </c>
      <c r="I154" s="17">
        <v>9.9731815065019607</v>
      </c>
    </row>
    <row r="155" spans="1:9" x14ac:dyDescent="0.25">
      <c r="A155" s="4" t="s">
        <v>3717</v>
      </c>
      <c r="B155" s="13" t="s">
        <v>3718</v>
      </c>
      <c r="C155" s="13" t="s">
        <v>3719</v>
      </c>
      <c r="D155" s="16">
        <v>0</v>
      </c>
      <c r="E155" s="17">
        <v>-5.1254824061038698E-15</v>
      </c>
      <c r="F155" s="16">
        <v>0</v>
      </c>
      <c r="G155" s="17">
        <v>0</v>
      </c>
      <c r="H155" s="16">
        <v>0</v>
      </c>
      <c r="I155" s="17">
        <v>9.9800181260162706</v>
      </c>
    </row>
    <row r="156" spans="1:9" x14ac:dyDescent="0.25">
      <c r="A156" s="4" t="s">
        <v>3720</v>
      </c>
      <c r="B156" s="13" t="s">
        <v>3721</v>
      </c>
      <c r="C156" s="13" t="s">
        <v>3722</v>
      </c>
      <c r="D156" s="16">
        <v>-1.7488184099999999</v>
      </c>
      <c r="E156" s="17">
        <v>0.83546444741001102</v>
      </c>
      <c r="F156" s="16">
        <v>-1.85264946276811</v>
      </c>
      <c r="G156" s="17">
        <v>-1.61473869272871</v>
      </c>
      <c r="H156" s="16">
        <v>1.1207058737665401</v>
      </c>
      <c r="I156" s="17">
        <v>10.0513488653978</v>
      </c>
    </row>
    <row r="157" spans="1:9" x14ac:dyDescent="0.25">
      <c r="A157" s="4" t="s">
        <v>3723</v>
      </c>
      <c r="B157" s="13" t="s">
        <v>3724</v>
      </c>
      <c r="C157" s="13" t="s">
        <v>3725</v>
      </c>
      <c r="D157" s="16">
        <v>0</v>
      </c>
      <c r="E157" s="17">
        <v>1.88165133028442</v>
      </c>
      <c r="F157" s="16">
        <v>0</v>
      </c>
      <c r="G157" s="17">
        <v>0</v>
      </c>
      <c r="H157" s="16">
        <v>6.5757975785164504</v>
      </c>
      <c r="I157" s="17">
        <v>10.1058053568436</v>
      </c>
    </row>
    <row r="158" spans="1:9" x14ac:dyDescent="0.25">
      <c r="A158" s="4" t="s">
        <v>3726</v>
      </c>
      <c r="B158" s="13" t="s">
        <v>3727</v>
      </c>
      <c r="C158" s="13" t="s">
        <v>3728</v>
      </c>
      <c r="D158" s="16">
        <v>0</v>
      </c>
      <c r="E158" s="17">
        <v>2.0112978693508698</v>
      </c>
      <c r="F158" s="16">
        <v>0</v>
      </c>
      <c r="G158" s="17">
        <v>0</v>
      </c>
      <c r="H158" s="16">
        <v>0</v>
      </c>
      <c r="I158" s="17">
        <v>10.118124499084299</v>
      </c>
    </row>
    <row r="159" spans="1:9" x14ac:dyDescent="0.25">
      <c r="A159" s="4" t="s">
        <v>3729</v>
      </c>
      <c r="B159" s="13" t="s">
        <v>3730</v>
      </c>
      <c r="C159" s="13" t="s">
        <v>3731</v>
      </c>
      <c r="D159" s="16">
        <v>0</v>
      </c>
      <c r="E159" s="17">
        <v>-5.1254824061038698E-15</v>
      </c>
      <c r="F159" s="16">
        <v>0</v>
      </c>
      <c r="G159" s="17">
        <v>0</v>
      </c>
      <c r="H159" s="16">
        <v>2.8085891877905</v>
      </c>
      <c r="I159" s="17">
        <v>10.193143115875101</v>
      </c>
    </row>
    <row r="160" spans="1:9" x14ac:dyDescent="0.25">
      <c r="A160" s="4" t="s">
        <v>3732</v>
      </c>
      <c r="B160" s="13" t="s">
        <v>3733</v>
      </c>
      <c r="C160" s="13" t="s">
        <v>3734</v>
      </c>
      <c r="D160" s="16">
        <v>0</v>
      </c>
      <c r="E160" s="17">
        <v>-5.1254824061038698E-15</v>
      </c>
      <c r="F160" s="16">
        <v>0</v>
      </c>
      <c r="G160" s="17">
        <v>0</v>
      </c>
      <c r="H160" s="16">
        <v>0</v>
      </c>
      <c r="I160" s="17">
        <v>10.304901147849</v>
      </c>
    </row>
    <row r="161" spans="1:9" x14ac:dyDescent="0.25">
      <c r="A161" s="4" t="s">
        <v>3735</v>
      </c>
      <c r="B161" s="13" t="s">
        <v>3736</v>
      </c>
      <c r="C161" s="13" t="s">
        <v>3737</v>
      </c>
      <c r="D161" s="16">
        <v>0</v>
      </c>
      <c r="E161" s="17">
        <v>-5.1254824061038698E-15</v>
      </c>
      <c r="F161" s="16">
        <v>0</v>
      </c>
      <c r="G161" s="17">
        <v>0</v>
      </c>
      <c r="H161" s="16">
        <v>0</v>
      </c>
      <c r="I161" s="17">
        <v>10.3818753199568</v>
      </c>
    </row>
    <row r="162" spans="1:9" x14ac:dyDescent="0.25">
      <c r="A162" s="4" t="s">
        <v>3738</v>
      </c>
      <c r="B162" s="13" t="s">
        <v>3739</v>
      </c>
      <c r="C162" s="13" t="s">
        <v>3740</v>
      </c>
      <c r="D162" s="16">
        <v>0</v>
      </c>
      <c r="E162" s="17">
        <v>2.7505794103374299</v>
      </c>
      <c r="F162" s="16">
        <v>0</v>
      </c>
      <c r="G162" s="17">
        <v>0</v>
      </c>
      <c r="H162" s="16">
        <v>0</v>
      </c>
      <c r="I162" s="17">
        <v>10.4479770231342</v>
      </c>
    </row>
    <row r="163" spans="1:9" x14ac:dyDescent="0.25">
      <c r="A163" s="4" t="s">
        <v>3741</v>
      </c>
      <c r="B163" s="13" t="s">
        <v>3742</v>
      </c>
      <c r="C163" s="13" t="s">
        <v>3743</v>
      </c>
      <c r="D163" s="16">
        <v>0</v>
      </c>
      <c r="E163" s="17">
        <v>-5.1254824061038698E-15</v>
      </c>
      <c r="F163" s="16">
        <v>0</v>
      </c>
      <c r="G163" s="17">
        <v>0</v>
      </c>
      <c r="H163" s="16">
        <v>0</v>
      </c>
      <c r="I163" s="17">
        <v>10.5798640767404</v>
      </c>
    </row>
    <row r="164" spans="1:9" x14ac:dyDescent="0.25">
      <c r="A164" s="4" t="s">
        <v>3744</v>
      </c>
      <c r="B164" s="13" t="s">
        <v>3745</v>
      </c>
      <c r="C164" s="13" t="s">
        <v>3746</v>
      </c>
      <c r="D164" s="16">
        <v>0</v>
      </c>
      <c r="E164" s="17">
        <v>-5.1254824061038698E-15</v>
      </c>
      <c r="F164" s="16">
        <v>0</v>
      </c>
      <c r="G164" s="17">
        <v>0</v>
      </c>
      <c r="H164" s="16">
        <v>4.3971280114728302</v>
      </c>
      <c r="I164" s="17">
        <v>10.666512970031301</v>
      </c>
    </row>
    <row r="165" spans="1:9" x14ac:dyDescent="0.25">
      <c r="A165" s="4" t="s">
        <v>3747</v>
      </c>
      <c r="B165" s="13" t="s">
        <v>3748</v>
      </c>
      <c r="C165" s="13" t="s">
        <v>3749</v>
      </c>
      <c r="D165" s="16">
        <v>0</v>
      </c>
      <c r="E165" s="17">
        <v>-5.1254824061038698E-15</v>
      </c>
      <c r="F165" s="16">
        <v>0</v>
      </c>
      <c r="G165" s="17">
        <v>0</v>
      </c>
      <c r="H165" s="16">
        <v>2.7917799898591502</v>
      </c>
      <c r="I165" s="17">
        <v>10.6891203565017</v>
      </c>
    </row>
    <row r="166" spans="1:9" x14ac:dyDescent="0.25">
      <c r="A166" s="4" t="s">
        <v>3750</v>
      </c>
      <c r="B166" s="13" t="s">
        <v>3751</v>
      </c>
      <c r="C166" s="13" t="s">
        <v>3752</v>
      </c>
      <c r="D166" s="16">
        <v>0</v>
      </c>
      <c r="E166" s="17">
        <v>-5.1254824061038698E-15</v>
      </c>
      <c r="F166" s="16">
        <v>0</v>
      </c>
      <c r="G166" s="17">
        <v>0</v>
      </c>
      <c r="H166" s="16">
        <v>0</v>
      </c>
      <c r="I166" s="17">
        <v>10.7231293610053</v>
      </c>
    </row>
    <row r="167" spans="1:9" x14ac:dyDescent="0.25">
      <c r="A167" s="4" t="s">
        <v>3753</v>
      </c>
      <c r="B167" s="13" t="s">
        <v>3754</v>
      </c>
      <c r="C167" s="13" t="s">
        <v>3755</v>
      </c>
      <c r="D167" s="16">
        <v>0</v>
      </c>
      <c r="E167" s="17">
        <v>-5.1254824061038698E-15</v>
      </c>
      <c r="F167" s="16">
        <v>0</v>
      </c>
      <c r="G167" s="17">
        <v>0</v>
      </c>
      <c r="H167" s="16">
        <v>2.7997985405024299</v>
      </c>
      <c r="I167" s="17">
        <v>10.829073305061099</v>
      </c>
    </row>
    <row r="168" spans="1:9" x14ac:dyDescent="0.25">
      <c r="A168" s="4" t="s">
        <v>3756</v>
      </c>
      <c r="B168" s="13" t="s">
        <v>3757</v>
      </c>
      <c r="C168" s="13" t="s">
        <v>3758</v>
      </c>
      <c r="D168" s="16">
        <v>0</v>
      </c>
      <c r="E168" s="17">
        <v>-5.1254824061038698E-15</v>
      </c>
      <c r="F168" s="16">
        <v>0</v>
      </c>
      <c r="G168" s="17">
        <v>2.2707552466014098</v>
      </c>
      <c r="H168" s="16">
        <v>0</v>
      </c>
      <c r="I168" s="17">
        <v>10.9537905407529</v>
      </c>
    </row>
    <row r="169" spans="1:9" x14ac:dyDescent="0.25">
      <c r="A169" s="4" t="s">
        <v>3759</v>
      </c>
      <c r="B169" s="13" t="s">
        <v>3760</v>
      </c>
      <c r="C169" s="13" t="s">
        <v>3761</v>
      </c>
      <c r="D169" s="16">
        <v>0</v>
      </c>
      <c r="E169" s="17">
        <v>-5.1254824061038698E-15</v>
      </c>
      <c r="F169" s="16">
        <v>0</v>
      </c>
      <c r="G169" s="17">
        <v>0</v>
      </c>
      <c r="H169" s="16">
        <v>0</v>
      </c>
      <c r="I169" s="17">
        <v>10.994195737641</v>
      </c>
    </row>
    <row r="170" spans="1:9" x14ac:dyDescent="0.25">
      <c r="A170" s="4" t="s">
        <v>3762</v>
      </c>
      <c r="B170" s="13" t="s">
        <v>3763</v>
      </c>
      <c r="C170" s="13" t="s">
        <v>3764</v>
      </c>
      <c r="D170" s="16">
        <v>0</v>
      </c>
      <c r="E170" s="17">
        <v>-5.1254824061038698E-15</v>
      </c>
      <c r="F170" s="16">
        <v>0</v>
      </c>
      <c r="G170" s="17">
        <v>0</v>
      </c>
      <c r="H170" s="16">
        <v>0</v>
      </c>
      <c r="I170" s="17">
        <v>11.025007810640799</v>
      </c>
    </row>
    <row r="171" spans="1:9" x14ac:dyDescent="0.25">
      <c r="A171" s="4" t="s">
        <v>3765</v>
      </c>
      <c r="B171" s="13" t="s">
        <v>3766</v>
      </c>
      <c r="C171" s="13" t="s">
        <v>3767</v>
      </c>
      <c r="D171" s="16">
        <v>0</v>
      </c>
      <c r="E171" s="17">
        <v>-5.1254824061038698E-15</v>
      </c>
      <c r="F171" s="16">
        <v>0</v>
      </c>
      <c r="G171" s="17">
        <v>0</v>
      </c>
      <c r="H171" s="16">
        <v>0</v>
      </c>
      <c r="I171" s="17">
        <v>11.157085349412201</v>
      </c>
    </row>
    <row r="172" spans="1:9" x14ac:dyDescent="0.25">
      <c r="A172" s="4" t="s">
        <v>3768</v>
      </c>
      <c r="B172" s="13" t="s">
        <v>3769</v>
      </c>
      <c r="C172" s="13" t="s">
        <v>3770</v>
      </c>
      <c r="D172" s="16">
        <v>0</v>
      </c>
      <c r="E172" s="17">
        <v>-5.1254824061038698E-15</v>
      </c>
      <c r="F172" s="16">
        <v>0</v>
      </c>
      <c r="G172" s="17">
        <v>0</v>
      </c>
      <c r="H172" s="16">
        <v>0</v>
      </c>
      <c r="I172" s="17">
        <v>11.1940619800778</v>
      </c>
    </row>
    <row r="173" spans="1:9" x14ac:dyDescent="0.25">
      <c r="A173" s="4" t="s">
        <v>3771</v>
      </c>
      <c r="B173" s="13" t="s">
        <v>3772</v>
      </c>
      <c r="C173" s="13" t="s">
        <v>3773</v>
      </c>
      <c r="D173" s="16">
        <v>0</v>
      </c>
      <c r="E173" s="17">
        <v>-5.1254824061038698E-15</v>
      </c>
      <c r="F173" s="16">
        <v>2.6926349871145701</v>
      </c>
      <c r="G173" s="17">
        <v>0</v>
      </c>
      <c r="H173" s="16">
        <v>2.8769134682447599</v>
      </c>
      <c r="I173" s="17">
        <v>11.292487192664501</v>
      </c>
    </row>
    <row r="174" spans="1:9" x14ac:dyDescent="0.25">
      <c r="A174" s="4" t="s">
        <v>3774</v>
      </c>
      <c r="B174" s="13" t="s">
        <v>3775</v>
      </c>
      <c r="C174" s="13" t="s">
        <v>3776</v>
      </c>
      <c r="D174" s="16">
        <v>0</v>
      </c>
      <c r="E174" s="17">
        <v>-5.1254824061038698E-15</v>
      </c>
      <c r="F174" s="16">
        <v>0</v>
      </c>
      <c r="G174" s="17">
        <v>0</v>
      </c>
      <c r="H174" s="16">
        <v>4.3167271738178199</v>
      </c>
      <c r="I174" s="17">
        <v>11.325036653256999</v>
      </c>
    </row>
    <row r="175" spans="1:9" x14ac:dyDescent="0.25">
      <c r="A175" s="4" t="s">
        <v>3777</v>
      </c>
      <c r="B175" s="13" t="s">
        <v>3778</v>
      </c>
      <c r="C175" s="13" t="s">
        <v>3779</v>
      </c>
      <c r="D175" s="16">
        <v>0</v>
      </c>
      <c r="E175" s="17">
        <v>-5.1254824061038698E-15</v>
      </c>
      <c r="F175" s="16">
        <v>0</v>
      </c>
      <c r="G175" s="17">
        <v>0</v>
      </c>
      <c r="H175" s="16">
        <v>2.8288028986336999</v>
      </c>
      <c r="I175" s="17">
        <v>11.447200942685701</v>
      </c>
    </row>
    <row r="176" spans="1:9" x14ac:dyDescent="0.25">
      <c r="A176" s="4" t="s">
        <v>3780</v>
      </c>
      <c r="B176" s="13" t="s">
        <v>3781</v>
      </c>
      <c r="C176" s="13" t="s">
        <v>3782</v>
      </c>
      <c r="D176" s="16">
        <v>0</v>
      </c>
      <c r="E176" s="17">
        <v>-5.1254824061038698E-15</v>
      </c>
      <c r="F176" s="16">
        <v>0</v>
      </c>
      <c r="G176" s="17">
        <v>0</v>
      </c>
      <c r="H176" s="16">
        <v>0</v>
      </c>
      <c r="I176" s="17">
        <v>11.5184220542899</v>
      </c>
    </row>
    <row r="177" spans="1:9" x14ac:dyDescent="0.25">
      <c r="A177" s="4" t="s">
        <v>3783</v>
      </c>
      <c r="B177" s="13" t="s">
        <v>3784</v>
      </c>
      <c r="C177" s="13" t="s">
        <v>3785</v>
      </c>
      <c r="D177" s="16">
        <v>0</v>
      </c>
      <c r="E177" s="17">
        <v>-5.1254824061038698E-15</v>
      </c>
      <c r="F177" s="16">
        <v>0</v>
      </c>
      <c r="G177" s="17">
        <v>0</v>
      </c>
      <c r="H177" s="16">
        <v>6.8704755794825401</v>
      </c>
      <c r="I177" s="17">
        <v>11.565670304792899</v>
      </c>
    </row>
    <row r="178" spans="1:9" x14ac:dyDescent="0.25">
      <c r="A178" s="4" t="s">
        <v>3786</v>
      </c>
      <c r="B178" s="13" t="s">
        <v>3787</v>
      </c>
      <c r="C178" s="13" t="s">
        <v>3788</v>
      </c>
      <c r="D178" s="16">
        <v>0</v>
      </c>
      <c r="E178" s="17">
        <v>1.88937312401805</v>
      </c>
      <c r="F178" s="16">
        <v>0</v>
      </c>
      <c r="G178" s="17">
        <v>0</v>
      </c>
      <c r="H178" s="16">
        <v>0</v>
      </c>
      <c r="I178" s="17">
        <v>11.808668405657301</v>
      </c>
    </row>
    <row r="179" spans="1:9" x14ac:dyDescent="0.25">
      <c r="A179" s="4" t="s">
        <v>3789</v>
      </c>
      <c r="B179" s="13" t="s">
        <v>3790</v>
      </c>
      <c r="C179" s="13" t="s">
        <v>3791</v>
      </c>
      <c r="D179" s="16">
        <v>0</v>
      </c>
      <c r="E179" s="17">
        <v>-5.1254824061038698E-15</v>
      </c>
      <c r="F179" s="16">
        <v>0</v>
      </c>
      <c r="G179" s="17">
        <v>0</v>
      </c>
      <c r="H179" s="16">
        <v>2.8443124876694998</v>
      </c>
      <c r="I179" s="17">
        <v>11.8388283292484</v>
      </c>
    </row>
    <row r="180" spans="1:9" x14ac:dyDescent="0.25">
      <c r="A180" s="4" t="s">
        <v>3792</v>
      </c>
      <c r="B180" s="13" t="s">
        <v>3793</v>
      </c>
      <c r="C180" s="13" t="s">
        <v>3794</v>
      </c>
      <c r="D180" s="16">
        <v>0</v>
      </c>
      <c r="E180" s="17">
        <v>-5.1254824061038698E-15</v>
      </c>
      <c r="F180" s="16">
        <v>0</v>
      </c>
      <c r="G180" s="17">
        <v>0</v>
      </c>
      <c r="H180" s="16">
        <v>2.9433191883635801</v>
      </c>
      <c r="I180" s="17">
        <v>11.900030091507199</v>
      </c>
    </row>
    <row r="181" spans="1:9" x14ac:dyDescent="0.25">
      <c r="A181" s="4" t="s">
        <v>3795</v>
      </c>
      <c r="B181" s="13" t="s">
        <v>3796</v>
      </c>
      <c r="C181" s="13" t="s">
        <v>3797</v>
      </c>
      <c r="D181" s="16">
        <v>0</v>
      </c>
      <c r="E181" s="17">
        <v>-5.1254824061038698E-15</v>
      </c>
      <c r="F181" s="16">
        <v>0</v>
      </c>
      <c r="G181" s="17">
        <v>0</v>
      </c>
      <c r="H181" s="16">
        <v>0</v>
      </c>
      <c r="I181" s="17">
        <v>11.909511132354201</v>
      </c>
    </row>
    <row r="182" spans="1:9" x14ac:dyDescent="0.25">
      <c r="A182" s="4" t="s">
        <v>3798</v>
      </c>
      <c r="B182" s="13" t="s">
        <v>3799</v>
      </c>
      <c r="C182" s="13" t="s">
        <v>3800</v>
      </c>
      <c r="D182" s="16">
        <v>0</v>
      </c>
      <c r="E182" s="17">
        <v>-5.1254824061038698E-15</v>
      </c>
      <c r="F182" s="16">
        <v>1.8959123188868701</v>
      </c>
      <c r="G182" s="17">
        <v>0</v>
      </c>
      <c r="H182" s="16">
        <v>4.1585421457072904</v>
      </c>
      <c r="I182" s="17">
        <v>12.1810935201358</v>
      </c>
    </row>
    <row r="183" spans="1:9" x14ac:dyDescent="0.25">
      <c r="A183" s="4" t="s">
        <v>3801</v>
      </c>
      <c r="B183" s="13" t="s">
        <v>3802</v>
      </c>
      <c r="C183" s="13" t="s">
        <v>3803</v>
      </c>
      <c r="D183" s="16">
        <v>0</v>
      </c>
      <c r="E183" s="17">
        <v>1.8650087781059199</v>
      </c>
      <c r="F183" s="16">
        <v>0</v>
      </c>
      <c r="G183" s="17">
        <v>0</v>
      </c>
      <c r="H183" s="16">
        <v>4.1711898979596498</v>
      </c>
      <c r="I183" s="17">
        <v>12.2367075347202</v>
      </c>
    </row>
    <row r="184" spans="1:9" x14ac:dyDescent="0.25">
      <c r="A184" s="4" t="s">
        <v>3804</v>
      </c>
      <c r="B184" s="13" t="s">
        <v>3805</v>
      </c>
      <c r="C184" s="13" t="s">
        <v>3806</v>
      </c>
      <c r="D184" s="16">
        <v>1.1132202149999999</v>
      </c>
      <c r="E184" s="17">
        <v>1.99604058381851</v>
      </c>
      <c r="F184" s="16">
        <v>2.0415423269012201</v>
      </c>
      <c r="G184" s="17">
        <v>0.66957083297236097</v>
      </c>
      <c r="H184" s="16">
        <v>8.0279888256207492</v>
      </c>
      <c r="I184" s="17">
        <v>15.6185708429751</v>
      </c>
    </row>
    <row r="185" spans="1:9" x14ac:dyDescent="0.25">
      <c r="A185" s="4" t="s">
        <v>3807</v>
      </c>
      <c r="B185" s="14" t="s">
        <v>3808</v>
      </c>
      <c r="C185" s="14" t="s">
        <v>3809</v>
      </c>
      <c r="D185" s="20">
        <v>2.848718764</v>
      </c>
      <c r="E185" s="21">
        <v>3.5634734328963198</v>
      </c>
      <c r="F185" s="20">
        <v>1.90918918585926</v>
      </c>
      <c r="G185" s="21">
        <v>0</v>
      </c>
      <c r="H185" s="20">
        <v>8.5369814690015193</v>
      </c>
      <c r="I185" s="17">
        <v>15.8912893156797</v>
      </c>
    </row>
  </sheetData>
  <conditionalFormatting sqref="D2:I185">
    <cfRule type="colorScale" priority="1">
      <colorScale>
        <cfvo type="min"/>
        <cfvo type="num" val="0"/>
        <cfvo type="max"/>
        <color rgb="FF00B0F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83"/>
  <sheetViews>
    <sheetView zoomScale="86" zoomScaleNormal="86" workbookViewId="0">
      <selection activeCell="C70" sqref="C70"/>
    </sheetView>
  </sheetViews>
  <sheetFormatPr defaultRowHeight="15.75" x14ac:dyDescent="0.25"/>
  <cols>
    <col min="1" max="1" width="25.28515625" style="7" bestFit="1" customWidth="1"/>
    <col min="2" max="2" width="16.7109375" style="7" bestFit="1" customWidth="1"/>
    <col min="3" max="3" width="65.28515625" style="7" bestFit="1" customWidth="1"/>
    <col min="4" max="9" width="13.28515625" style="7" customWidth="1"/>
    <col min="10" max="16384" width="9.140625" style="7"/>
  </cols>
  <sheetData>
    <row r="1" spans="1:9" s="6" customFormat="1" ht="33" customHeight="1" x14ac:dyDescent="0.25">
      <c r="A1" s="12" t="s">
        <v>8</v>
      </c>
      <c r="B1" s="12" t="s">
        <v>3810</v>
      </c>
      <c r="C1" s="12" t="s">
        <v>10</v>
      </c>
      <c r="D1" s="15" t="s">
        <v>11</v>
      </c>
      <c r="E1" s="15" t="s">
        <v>12</v>
      </c>
      <c r="F1" s="15" t="s">
        <v>13</v>
      </c>
      <c r="G1" s="15" t="s">
        <v>14</v>
      </c>
      <c r="H1" s="15" t="s">
        <v>4357</v>
      </c>
      <c r="I1" s="15" t="s">
        <v>4360</v>
      </c>
    </row>
    <row r="2" spans="1:9" x14ac:dyDescent="0.25">
      <c r="A2" s="13" t="s">
        <v>3811</v>
      </c>
      <c r="B2" s="13" t="s">
        <v>3812</v>
      </c>
      <c r="C2" s="13" t="s">
        <v>3813</v>
      </c>
      <c r="D2" s="29">
        <v>-1.5457943519999999</v>
      </c>
      <c r="E2" s="30">
        <v>1.7732783418610101</v>
      </c>
      <c r="F2" s="29">
        <v>-1.1730771679532399</v>
      </c>
      <c r="G2" s="30">
        <v>1.6453455922356</v>
      </c>
      <c r="H2" s="29">
        <v>2.68938612834115</v>
      </c>
      <c r="I2" s="30">
        <v>-1.3115821897106901</v>
      </c>
    </row>
    <row r="3" spans="1:9" x14ac:dyDescent="0.25">
      <c r="A3" s="13" t="s">
        <v>3814</v>
      </c>
      <c r="B3" s="13" t="s">
        <v>3815</v>
      </c>
      <c r="C3" s="13" t="s">
        <v>3816</v>
      </c>
      <c r="D3" s="16">
        <v>-1.017987588</v>
      </c>
      <c r="E3" s="17">
        <v>1.4625352209322799</v>
      </c>
      <c r="F3" s="16">
        <v>0.73435323005120001</v>
      </c>
      <c r="G3" s="17">
        <v>1.6531378237665</v>
      </c>
      <c r="H3" s="16">
        <v>2.1852021348605302</v>
      </c>
      <c r="I3" s="17">
        <v>2.00671411364057</v>
      </c>
    </row>
    <row r="4" spans="1:9" x14ac:dyDescent="0.25">
      <c r="A4" s="13" t="s">
        <v>3817</v>
      </c>
      <c r="B4" s="13" t="s">
        <v>3818</v>
      </c>
      <c r="C4" s="13" t="s">
        <v>3819</v>
      </c>
      <c r="D4" s="16">
        <v>-0.26121475399999999</v>
      </c>
      <c r="E4" s="17">
        <v>1.61377423937015</v>
      </c>
      <c r="F4" s="16">
        <v>-0.57548184801529401</v>
      </c>
      <c r="G4" s="17">
        <v>2.2003282329092402</v>
      </c>
      <c r="H4" s="16">
        <v>0.539502190030551</v>
      </c>
      <c r="I4" s="17">
        <v>0.57243271874892199</v>
      </c>
    </row>
    <row r="5" spans="1:9" x14ac:dyDescent="0.25">
      <c r="A5" s="13" t="s">
        <v>3820</v>
      </c>
      <c r="B5" s="13" t="s">
        <v>3821</v>
      </c>
      <c r="C5" s="13" t="s">
        <v>3822</v>
      </c>
      <c r="D5" s="16">
        <v>-0.223937685</v>
      </c>
      <c r="E5" s="17">
        <v>2.0962859684130302</v>
      </c>
      <c r="F5" s="16">
        <v>0.193599427368426</v>
      </c>
      <c r="G5" s="17">
        <v>2.48003189219249</v>
      </c>
      <c r="H5" s="16">
        <v>2.33372424668045</v>
      </c>
      <c r="I5" s="17">
        <v>1.82669787813844</v>
      </c>
    </row>
    <row r="6" spans="1:9" x14ac:dyDescent="0.25">
      <c r="A6" s="13" t="s">
        <v>3823</v>
      </c>
      <c r="B6" s="13" t="s">
        <v>3824</v>
      </c>
      <c r="C6" s="13" t="s">
        <v>3825</v>
      </c>
      <c r="D6" s="16">
        <v>-1.0883506350000001</v>
      </c>
      <c r="E6" s="17">
        <v>2.4917193133443698</v>
      </c>
      <c r="F6" s="16">
        <v>0.26050314348088799</v>
      </c>
      <c r="G6" s="17">
        <v>2.5024425769179102</v>
      </c>
      <c r="H6" s="16">
        <v>2.2428161964934898</v>
      </c>
      <c r="I6" s="17">
        <v>0.30853684745827398</v>
      </c>
    </row>
    <row r="7" spans="1:9" x14ac:dyDescent="0.25">
      <c r="A7" s="13" t="s">
        <v>3826</v>
      </c>
      <c r="B7" s="13" t="s">
        <v>3827</v>
      </c>
      <c r="C7" s="13" t="s">
        <v>3828</v>
      </c>
      <c r="D7" s="16">
        <v>-1.6192852680000001</v>
      </c>
      <c r="E7" s="17">
        <v>2.2956623038595199</v>
      </c>
      <c r="F7" s="16">
        <v>-2.70764634935066</v>
      </c>
      <c r="G7" s="17">
        <v>2.5317196392994998</v>
      </c>
      <c r="H7" s="16">
        <v>2.2386541957968702</v>
      </c>
      <c r="I7" s="17">
        <v>-4.3827520903789701</v>
      </c>
    </row>
    <row r="8" spans="1:9" x14ac:dyDescent="0.25">
      <c r="A8" s="13" t="s">
        <v>3829</v>
      </c>
      <c r="B8" s="13" t="s">
        <v>3830</v>
      </c>
      <c r="C8" s="13" t="s">
        <v>3831</v>
      </c>
      <c r="D8" s="16">
        <v>0.41684561399999998</v>
      </c>
      <c r="E8" s="17">
        <v>1.58387422838313</v>
      </c>
      <c r="F8" s="16">
        <v>-0.18854701943538901</v>
      </c>
      <c r="G8" s="17">
        <v>2.5349814326005302</v>
      </c>
      <c r="H8" s="16">
        <v>1.1455332056131</v>
      </c>
      <c r="I8" s="17">
        <v>0.413060286003746</v>
      </c>
    </row>
    <row r="9" spans="1:9" x14ac:dyDescent="0.25">
      <c r="A9" s="13" t="s">
        <v>3832</v>
      </c>
      <c r="B9" s="13" t="s">
        <v>3833</v>
      </c>
      <c r="C9" s="13" t="s">
        <v>3834</v>
      </c>
      <c r="D9" s="16">
        <v>-1.1577641860000001</v>
      </c>
      <c r="E9" s="17">
        <v>3.4862965303833402</v>
      </c>
      <c r="F9" s="16">
        <v>0.82205480837220601</v>
      </c>
      <c r="G9" s="17">
        <v>2.6877900950042801</v>
      </c>
      <c r="H9" s="16">
        <v>2.6584727539782298</v>
      </c>
      <c r="I9" s="17">
        <v>0.33125601454847298</v>
      </c>
    </row>
    <row r="10" spans="1:9" x14ac:dyDescent="0.25">
      <c r="A10" s="13" t="s">
        <v>3835</v>
      </c>
      <c r="B10" s="13" t="s">
        <v>3836</v>
      </c>
      <c r="C10" s="13" t="s">
        <v>3837</v>
      </c>
      <c r="D10" s="16">
        <v>-0.51173434399999995</v>
      </c>
      <c r="E10" s="17">
        <v>1.4845751788319099</v>
      </c>
      <c r="F10" s="16">
        <v>-1.46391901052578</v>
      </c>
      <c r="G10" s="17">
        <v>2.7233038199692898</v>
      </c>
      <c r="H10" s="16">
        <v>1.16359638915757</v>
      </c>
      <c r="I10" s="17">
        <v>0.71479897920772595</v>
      </c>
    </row>
    <row r="11" spans="1:9" x14ac:dyDescent="0.25">
      <c r="A11" s="13" t="s">
        <v>3838</v>
      </c>
      <c r="B11" s="13" t="s">
        <v>3839</v>
      </c>
      <c r="C11" s="13" t="s">
        <v>3840</v>
      </c>
      <c r="D11" s="16">
        <v>0.62455746899999998</v>
      </c>
      <c r="E11" s="17">
        <v>1.9336000653093499</v>
      </c>
      <c r="F11" s="16">
        <v>-0.219270723996009</v>
      </c>
      <c r="G11" s="17">
        <v>2.7491498010308399</v>
      </c>
      <c r="H11" s="16">
        <v>1.47613740421077</v>
      </c>
      <c r="I11" s="17">
        <v>1.8791029334814999</v>
      </c>
    </row>
    <row r="12" spans="1:9" x14ac:dyDescent="0.25">
      <c r="A12" s="13" t="s">
        <v>3841</v>
      </c>
      <c r="B12" s="13" t="s">
        <v>3842</v>
      </c>
      <c r="C12" s="13" t="s">
        <v>3843</v>
      </c>
      <c r="D12" s="16">
        <v>-0.318374887</v>
      </c>
      <c r="E12" s="17">
        <v>2.2595582281428999</v>
      </c>
      <c r="F12" s="16">
        <v>0.18176352100751</v>
      </c>
      <c r="G12" s="17">
        <v>2.86150148711471</v>
      </c>
      <c r="H12" s="16">
        <v>1.8549900156691299</v>
      </c>
      <c r="I12" s="17">
        <v>1.3589659161462</v>
      </c>
    </row>
    <row r="13" spans="1:9" x14ac:dyDescent="0.25">
      <c r="A13" s="13" t="s">
        <v>3844</v>
      </c>
      <c r="B13" s="13" t="s">
        <v>3845</v>
      </c>
      <c r="C13" s="13" t="s">
        <v>3846</v>
      </c>
      <c r="D13" s="16">
        <v>0.66017588800000004</v>
      </c>
      <c r="E13" s="17">
        <v>2.5021076242131701</v>
      </c>
      <c r="F13" s="16">
        <v>0.95348127009341699</v>
      </c>
      <c r="G13" s="17">
        <v>2.9109582132382199</v>
      </c>
      <c r="H13" s="16">
        <v>4.55492256578236</v>
      </c>
      <c r="I13" s="17">
        <v>3.0885984069868</v>
      </c>
    </row>
    <row r="14" spans="1:9" x14ac:dyDescent="0.25">
      <c r="A14" s="13" t="s">
        <v>3847</v>
      </c>
      <c r="B14" s="13" t="s">
        <v>3848</v>
      </c>
      <c r="C14" s="13" t="s">
        <v>3849</v>
      </c>
      <c r="D14" s="16">
        <v>-0.112398232</v>
      </c>
      <c r="E14" s="17">
        <v>2.2719458517291198</v>
      </c>
      <c r="F14" s="16">
        <v>-0.98200041272581895</v>
      </c>
      <c r="G14" s="17">
        <v>2.9169872068521898</v>
      </c>
      <c r="H14" s="16">
        <v>2.7243890740085401</v>
      </c>
      <c r="I14" s="17">
        <v>1.301258771159</v>
      </c>
    </row>
    <row r="15" spans="1:9" x14ac:dyDescent="0.25">
      <c r="A15" s="13" t="s">
        <v>3850</v>
      </c>
      <c r="B15" s="13" t="s">
        <v>3851</v>
      </c>
      <c r="C15" s="13" t="s">
        <v>3852</v>
      </c>
      <c r="D15" s="16">
        <v>-0.44541074800000002</v>
      </c>
      <c r="E15" s="17">
        <v>2.0880205811215098</v>
      </c>
      <c r="F15" s="16">
        <v>0.45586618484344599</v>
      </c>
      <c r="G15" s="17">
        <v>2.9226241251129599</v>
      </c>
      <c r="H15" s="16">
        <v>1.2727443019412501</v>
      </c>
      <c r="I15" s="17">
        <v>1.10030278649235</v>
      </c>
    </row>
    <row r="16" spans="1:9" x14ac:dyDescent="0.25">
      <c r="A16" s="13" t="s">
        <v>3853</v>
      </c>
      <c r="B16" s="13" t="s">
        <v>3854</v>
      </c>
      <c r="C16" s="13" t="s">
        <v>3855</v>
      </c>
      <c r="D16" s="16">
        <v>0.54941253999999995</v>
      </c>
      <c r="E16" s="17">
        <v>2.4305217645799999</v>
      </c>
      <c r="F16" s="16">
        <v>0.19165169758810999</v>
      </c>
      <c r="G16" s="17">
        <v>2.99400966496263</v>
      </c>
      <c r="H16" s="16">
        <v>1.9432427454833301</v>
      </c>
      <c r="I16" s="17">
        <v>1.89691507393415</v>
      </c>
    </row>
    <row r="17" spans="1:9" x14ac:dyDescent="0.25">
      <c r="A17" s="13" t="s">
        <v>3856</v>
      </c>
      <c r="B17" s="13" t="s">
        <v>3857</v>
      </c>
      <c r="C17" s="13" t="s">
        <v>3858</v>
      </c>
      <c r="D17" s="16">
        <v>-3.1983675000000003E-2</v>
      </c>
      <c r="E17" s="17">
        <v>2.1563054460386302</v>
      </c>
      <c r="F17" s="16">
        <v>-0.468972242756314</v>
      </c>
      <c r="G17" s="17">
        <v>3.0033939856941201</v>
      </c>
      <c r="H17" s="16">
        <v>1.9460354596074501</v>
      </c>
      <c r="I17" s="17">
        <v>1.7074547066741199</v>
      </c>
    </row>
    <row r="18" spans="1:9" x14ac:dyDescent="0.25">
      <c r="A18" s="13" t="s">
        <v>3859</v>
      </c>
      <c r="B18" s="13" t="s">
        <v>3860</v>
      </c>
      <c r="C18" s="13" t="s">
        <v>3861</v>
      </c>
      <c r="D18" s="16">
        <v>7.1188158000000001E-2</v>
      </c>
      <c r="E18" s="17">
        <v>2.0000806392382402</v>
      </c>
      <c r="F18" s="16">
        <v>-0.210637473315374</v>
      </c>
      <c r="G18" s="17">
        <v>3.0132976382101999</v>
      </c>
      <c r="H18" s="16">
        <v>2.0129902163543698</v>
      </c>
      <c r="I18" s="17">
        <v>1.59446833000754</v>
      </c>
    </row>
    <row r="19" spans="1:9" x14ac:dyDescent="0.25">
      <c r="A19" s="13" t="s">
        <v>3862</v>
      </c>
      <c r="B19" s="13" t="s">
        <v>3863</v>
      </c>
      <c r="C19" s="13" t="s">
        <v>3864</v>
      </c>
      <c r="D19" s="16">
        <v>0.84103621299999998</v>
      </c>
      <c r="E19" s="17">
        <v>2.55387413328407</v>
      </c>
      <c r="F19" s="16">
        <v>-0.46549852815083997</v>
      </c>
      <c r="G19" s="17">
        <v>3.0140557216529298</v>
      </c>
      <c r="H19" s="16">
        <v>2.4943023300724301</v>
      </c>
      <c r="I19" s="17">
        <v>1.4349636477996699</v>
      </c>
    </row>
    <row r="20" spans="1:9" x14ac:dyDescent="0.25">
      <c r="A20" s="13" t="s">
        <v>3865</v>
      </c>
      <c r="B20" s="13" t="s">
        <v>3866</v>
      </c>
      <c r="C20" s="13" t="s">
        <v>3867</v>
      </c>
      <c r="D20" s="16">
        <v>-0.22551125499999999</v>
      </c>
      <c r="E20" s="17">
        <v>2.5232104234530102</v>
      </c>
      <c r="F20" s="16">
        <v>7.9561798056725502E-2</v>
      </c>
      <c r="G20" s="17">
        <v>3.1472458696147201</v>
      </c>
      <c r="H20" s="16">
        <v>3.4176241791779698</v>
      </c>
      <c r="I20" s="17">
        <v>2.2746686478803699</v>
      </c>
    </row>
    <row r="21" spans="1:9" x14ac:dyDescent="0.25">
      <c r="A21" s="13" t="s">
        <v>3868</v>
      </c>
      <c r="B21" s="13" t="s">
        <v>3869</v>
      </c>
      <c r="C21" s="13" t="s">
        <v>3870</v>
      </c>
      <c r="D21" s="16">
        <v>-0.40556368599999998</v>
      </c>
      <c r="E21" s="17">
        <v>1.5003427222747501</v>
      </c>
      <c r="F21" s="16">
        <v>-0.69034628014067101</v>
      </c>
      <c r="G21" s="17">
        <v>3.1693991388577798</v>
      </c>
      <c r="H21" s="16">
        <v>0.94895970602402202</v>
      </c>
      <c r="I21" s="17">
        <v>0.71923112323126004</v>
      </c>
    </row>
    <row r="22" spans="1:9" x14ac:dyDescent="0.25">
      <c r="A22" s="13" t="s">
        <v>3871</v>
      </c>
      <c r="B22" s="13" t="s">
        <v>3872</v>
      </c>
      <c r="C22" s="13" t="s">
        <v>3873</v>
      </c>
      <c r="D22" s="16">
        <v>0.95385492699999996</v>
      </c>
      <c r="E22" s="17">
        <v>2.9595339717992202</v>
      </c>
      <c r="F22" s="16">
        <v>0.93731061441463304</v>
      </c>
      <c r="G22" s="17">
        <v>3.2432834468580398</v>
      </c>
      <c r="H22" s="16">
        <v>2.3135163298207799</v>
      </c>
      <c r="I22" s="17">
        <v>1.88625488117106</v>
      </c>
    </row>
    <row r="23" spans="1:9" x14ac:dyDescent="0.25">
      <c r="A23" s="13" t="s">
        <v>3874</v>
      </c>
      <c r="B23" s="13" t="s">
        <v>3875</v>
      </c>
      <c r="C23" s="13" t="s">
        <v>3876</v>
      </c>
      <c r="D23" s="16">
        <v>1.635975076</v>
      </c>
      <c r="E23" s="17">
        <v>2.77142984420508</v>
      </c>
      <c r="F23" s="16">
        <v>1.7589068359925</v>
      </c>
      <c r="G23" s="17">
        <v>3.2796569233046</v>
      </c>
      <c r="H23" s="16">
        <v>3.5122576971936201</v>
      </c>
      <c r="I23" s="17">
        <v>1.44191893659583</v>
      </c>
    </row>
    <row r="24" spans="1:9" x14ac:dyDescent="0.25">
      <c r="A24" s="13" t="s">
        <v>3877</v>
      </c>
      <c r="B24" s="13" t="s">
        <v>3878</v>
      </c>
      <c r="C24" s="13" t="s">
        <v>3879</v>
      </c>
      <c r="D24" s="16">
        <v>-2.5105709979999999</v>
      </c>
      <c r="E24" s="17">
        <v>3.05450126760207</v>
      </c>
      <c r="F24" s="16">
        <v>0.57416687021193702</v>
      </c>
      <c r="G24" s="17">
        <v>3.2976010063799301</v>
      </c>
      <c r="H24" s="16">
        <v>2.5733510211929298</v>
      </c>
      <c r="I24" s="17">
        <v>3.2838213334687598</v>
      </c>
    </row>
    <row r="25" spans="1:9" x14ac:dyDescent="0.25">
      <c r="A25" s="13" t="s">
        <v>3880</v>
      </c>
      <c r="B25" s="13" t="s">
        <v>3881</v>
      </c>
      <c r="C25" s="13" t="s">
        <v>3882</v>
      </c>
      <c r="D25" s="16">
        <v>0.53707190599999999</v>
      </c>
      <c r="E25" s="17">
        <v>2.6192094637272398</v>
      </c>
      <c r="F25" s="16">
        <v>0.14024438982385501</v>
      </c>
      <c r="G25" s="17">
        <v>3.3003220085049101</v>
      </c>
      <c r="H25" s="16">
        <v>1.77626752586531</v>
      </c>
      <c r="I25" s="17">
        <v>1.31944605959161</v>
      </c>
    </row>
    <row r="26" spans="1:9" x14ac:dyDescent="0.25">
      <c r="A26" s="13" t="s">
        <v>3883</v>
      </c>
      <c r="B26" s="13" t="s">
        <v>3884</v>
      </c>
      <c r="C26" s="13" t="s">
        <v>3885</v>
      </c>
      <c r="D26" s="16">
        <v>0.37527266799999998</v>
      </c>
      <c r="E26" s="17">
        <v>0.65297177368850601</v>
      </c>
      <c r="F26" s="16">
        <v>-4.23788139215005</v>
      </c>
      <c r="G26" s="17">
        <v>3.3307184430510999</v>
      </c>
      <c r="H26" s="16">
        <v>-0.32994496282230801</v>
      </c>
      <c r="I26" s="17">
        <v>2.3219031121715701</v>
      </c>
    </row>
    <row r="27" spans="1:9" x14ac:dyDescent="0.25">
      <c r="A27" s="13" t="s">
        <v>3886</v>
      </c>
      <c r="B27" s="13" t="s">
        <v>3887</v>
      </c>
      <c r="C27" s="13" t="s">
        <v>3888</v>
      </c>
      <c r="D27" s="16">
        <v>0.940032702</v>
      </c>
      <c r="E27" s="17">
        <v>2.35439473120389</v>
      </c>
      <c r="F27" s="16">
        <v>7.398448124649E-2</v>
      </c>
      <c r="G27" s="17">
        <v>3.3742849428889601</v>
      </c>
      <c r="H27" s="16">
        <v>3.45471354924286</v>
      </c>
      <c r="I27" s="17">
        <v>2.86941675207802</v>
      </c>
    </row>
    <row r="28" spans="1:9" x14ac:dyDescent="0.25">
      <c r="A28" s="13" t="s">
        <v>3889</v>
      </c>
      <c r="B28" s="13" t="s">
        <v>3890</v>
      </c>
      <c r="C28" s="13" t="s">
        <v>3891</v>
      </c>
      <c r="D28" s="16">
        <v>-0.56180781099999999</v>
      </c>
      <c r="E28" s="17">
        <v>3.0436692054721601</v>
      </c>
      <c r="F28" s="16">
        <v>0.27162420630915202</v>
      </c>
      <c r="G28" s="17">
        <v>3.39382465078458</v>
      </c>
      <c r="H28" s="16">
        <v>2.8897071259214102</v>
      </c>
      <c r="I28" s="17">
        <v>2.5378036158192199</v>
      </c>
    </row>
    <row r="29" spans="1:9" x14ac:dyDescent="0.25">
      <c r="A29" s="13" t="s">
        <v>3892</v>
      </c>
      <c r="B29" s="13" t="s">
        <v>3893</v>
      </c>
      <c r="C29" s="13" t="s">
        <v>3894</v>
      </c>
      <c r="D29" s="16">
        <v>0.16677835499999999</v>
      </c>
      <c r="E29" s="17">
        <v>3.74177508018923</v>
      </c>
      <c r="F29" s="16">
        <v>-0.65006081364996204</v>
      </c>
      <c r="G29" s="17">
        <v>3.4428825001296199</v>
      </c>
      <c r="H29" s="16">
        <v>2.8934918972900099</v>
      </c>
      <c r="I29" s="17">
        <v>1.0268260965832601</v>
      </c>
    </row>
    <row r="30" spans="1:9" x14ac:dyDescent="0.25">
      <c r="A30" s="13" t="s">
        <v>3895</v>
      </c>
      <c r="B30" s="13" t="s">
        <v>3896</v>
      </c>
      <c r="C30" s="13" t="s">
        <v>3897</v>
      </c>
      <c r="D30" s="16">
        <v>8.0564637999999994E-2</v>
      </c>
      <c r="E30" s="17">
        <v>2.45557868279543</v>
      </c>
      <c r="F30" s="16">
        <v>-2.1751074937949602</v>
      </c>
      <c r="G30" s="17">
        <v>3.5309237599572501</v>
      </c>
      <c r="H30" s="16">
        <v>2.5724046835212402</v>
      </c>
      <c r="I30" s="17">
        <v>2.2780122317371299</v>
      </c>
    </row>
    <row r="31" spans="1:9" x14ac:dyDescent="0.25">
      <c r="A31" s="13" t="s">
        <v>3898</v>
      </c>
      <c r="B31" s="13" t="s">
        <v>3899</v>
      </c>
      <c r="C31" s="13" t="s">
        <v>3900</v>
      </c>
      <c r="D31" s="16">
        <v>-0.14572157199999999</v>
      </c>
      <c r="E31" s="17">
        <v>3.1052870945231299</v>
      </c>
      <c r="F31" s="16">
        <v>-0.19173751245161599</v>
      </c>
      <c r="G31" s="17">
        <v>3.6259899226313701</v>
      </c>
      <c r="H31" s="16">
        <v>2.50125084965009</v>
      </c>
      <c r="I31" s="17">
        <v>2.03453086579256</v>
      </c>
    </row>
    <row r="32" spans="1:9" x14ac:dyDescent="0.25">
      <c r="A32" s="13" t="s">
        <v>3901</v>
      </c>
      <c r="B32" s="13" t="s">
        <v>3902</v>
      </c>
      <c r="C32" s="13" t="s">
        <v>3903</v>
      </c>
      <c r="D32" s="16">
        <v>2.2370843699999998</v>
      </c>
      <c r="E32" s="17">
        <v>2.2360598313558602</v>
      </c>
      <c r="F32" s="16">
        <v>0.55311962462157904</v>
      </c>
      <c r="G32" s="17">
        <v>3.68514542398681</v>
      </c>
      <c r="H32" s="16">
        <v>0.15141151039436501</v>
      </c>
      <c r="I32" s="17">
        <v>2.3945568442903298</v>
      </c>
    </row>
    <row r="33" spans="1:9" x14ac:dyDescent="0.25">
      <c r="A33" s="13" t="s">
        <v>3904</v>
      </c>
      <c r="B33" s="13" t="s">
        <v>3905</v>
      </c>
      <c r="C33" s="13" t="s">
        <v>3906</v>
      </c>
      <c r="D33" s="16">
        <v>0.39616072099999999</v>
      </c>
      <c r="E33" s="17">
        <v>3.1713035230242501</v>
      </c>
      <c r="F33" s="16">
        <v>3.37591144978003</v>
      </c>
      <c r="G33" s="17">
        <v>3.8046612245185099</v>
      </c>
      <c r="H33" s="16">
        <v>2.2056096466659598</v>
      </c>
      <c r="I33" s="17">
        <v>2.3469519992111301</v>
      </c>
    </row>
    <row r="34" spans="1:9" x14ac:dyDescent="0.25">
      <c r="A34" s="13" t="s">
        <v>3907</v>
      </c>
      <c r="B34" s="13" t="s">
        <v>3908</v>
      </c>
      <c r="C34" s="13" t="s">
        <v>3909</v>
      </c>
      <c r="D34" s="16">
        <v>0.99972644499999996</v>
      </c>
      <c r="E34" s="17">
        <v>2.9574063215081399</v>
      </c>
      <c r="F34" s="16">
        <v>-4.76132025156824E-2</v>
      </c>
      <c r="G34" s="17">
        <v>3.81521450759189</v>
      </c>
      <c r="H34" s="16">
        <v>2.7209968284111401</v>
      </c>
      <c r="I34" s="17">
        <v>2.3002149871103601</v>
      </c>
    </row>
    <row r="35" spans="1:9" x14ac:dyDescent="0.25">
      <c r="A35" s="13" t="s">
        <v>3910</v>
      </c>
      <c r="B35" s="13" t="s">
        <v>3911</v>
      </c>
      <c r="C35" s="13" t="s">
        <v>3912</v>
      </c>
      <c r="D35" s="16">
        <v>-2.845702996</v>
      </c>
      <c r="E35" s="17">
        <v>4.0715898727530897</v>
      </c>
      <c r="F35" s="16">
        <v>-0.89610034105626202</v>
      </c>
      <c r="G35" s="17">
        <v>3.83335756458272</v>
      </c>
      <c r="H35" s="16">
        <v>3.5710084801003101</v>
      </c>
      <c r="I35" s="17">
        <v>2.1856933592114598</v>
      </c>
    </row>
    <row r="36" spans="1:9" x14ac:dyDescent="0.25">
      <c r="A36" s="13" t="s">
        <v>3913</v>
      </c>
      <c r="B36" s="13" t="s">
        <v>3914</v>
      </c>
      <c r="C36" s="13" t="s">
        <v>3915</v>
      </c>
      <c r="D36" s="16">
        <v>1.0327337350000001</v>
      </c>
      <c r="E36" s="17">
        <v>2.7231859859147298</v>
      </c>
      <c r="F36" s="16">
        <v>1.0557646322832901</v>
      </c>
      <c r="G36" s="17">
        <v>3.89715958602818</v>
      </c>
      <c r="H36" s="16">
        <v>3.10661579343363</v>
      </c>
      <c r="I36" s="17">
        <v>2.1038883159778998</v>
      </c>
    </row>
    <row r="37" spans="1:9" x14ac:dyDescent="0.25">
      <c r="A37" s="13" t="s">
        <v>3916</v>
      </c>
      <c r="B37" s="13" t="s">
        <v>3917</v>
      </c>
      <c r="C37" s="13" t="s">
        <v>3918</v>
      </c>
      <c r="D37" s="16">
        <v>-1.6209021429999999</v>
      </c>
      <c r="E37" s="17">
        <v>2.9708018438639199</v>
      </c>
      <c r="F37" s="16">
        <v>-0.57908233537545795</v>
      </c>
      <c r="G37" s="17">
        <v>3.9376457725912499</v>
      </c>
      <c r="H37" s="16">
        <v>2.0944206551029798</v>
      </c>
      <c r="I37" s="17">
        <v>1.9406655085542599</v>
      </c>
    </row>
    <row r="38" spans="1:9" x14ac:dyDescent="0.25">
      <c r="A38" s="13" t="s">
        <v>3919</v>
      </c>
      <c r="B38" s="13" t="s">
        <v>3920</v>
      </c>
      <c r="C38" s="13" t="s">
        <v>3921</v>
      </c>
      <c r="D38" s="16">
        <v>1.675218321</v>
      </c>
      <c r="E38" s="17">
        <v>2.8862822145987899</v>
      </c>
      <c r="F38" s="16">
        <v>1.0889415319598701</v>
      </c>
      <c r="G38" s="17">
        <v>3.98502915091332</v>
      </c>
      <c r="H38" s="16">
        <v>4.9031467626077703</v>
      </c>
      <c r="I38" s="17">
        <v>3.0854550922609101</v>
      </c>
    </row>
    <row r="39" spans="1:9" x14ac:dyDescent="0.25">
      <c r="A39" s="13" t="s">
        <v>3922</v>
      </c>
      <c r="B39" s="13" t="s">
        <v>3923</v>
      </c>
      <c r="C39" s="13" t="s">
        <v>3924</v>
      </c>
      <c r="D39" s="16">
        <v>1.6899420039999999</v>
      </c>
      <c r="E39" s="17">
        <v>3.5581598787463902</v>
      </c>
      <c r="F39" s="16">
        <v>0.46183139933156198</v>
      </c>
      <c r="G39" s="17">
        <v>4.0738262211820704</v>
      </c>
      <c r="H39" s="16">
        <v>3.0484261819683902</v>
      </c>
      <c r="I39" s="17">
        <v>3.13841207498742</v>
      </c>
    </row>
    <row r="40" spans="1:9" x14ac:dyDescent="0.25">
      <c r="A40" s="13" t="s">
        <v>3925</v>
      </c>
      <c r="B40" s="13" t="s">
        <v>3926</v>
      </c>
      <c r="C40" s="13" t="s">
        <v>3927</v>
      </c>
      <c r="D40" s="16">
        <v>-0.63800120699999996</v>
      </c>
      <c r="E40" s="17">
        <v>2.9283691788186199</v>
      </c>
      <c r="F40" s="16">
        <v>-1.11862747478972</v>
      </c>
      <c r="G40" s="17">
        <v>4.0878206185755301</v>
      </c>
      <c r="H40" s="16">
        <v>2.47264157468098</v>
      </c>
      <c r="I40" s="17">
        <v>2.0157512944795002</v>
      </c>
    </row>
    <row r="41" spans="1:9" x14ac:dyDescent="0.25">
      <c r="A41" s="13" t="s">
        <v>3928</v>
      </c>
      <c r="B41" s="13" t="s">
        <v>3929</v>
      </c>
      <c r="C41" s="13" t="s">
        <v>3930</v>
      </c>
      <c r="D41" s="16">
        <v>-0.928130978</v>
      </c>
      <c r="E41" s="17">
        <v>2.61319842084565</v>
      </c>
      <c r="F41" s="16">
        <v>8.2270504063265207E-2</v>
      </c>
      <c r="G41" s="17">
        <v>4.10525559197775</v>
      </c>
      <c r="H41" s="16">
        <v>2.93188513525017</v>
      </c>
      <c r="I41" s="17">
        <v>2.21450478591529</v>
      </c>
    </row>
    <row r="42" spans="1:9" x14ac:dyDescent="0.25">
      <c r="A42" s="13" t="s">
        <v>3931</v>
      </c>
      <c r="B42" s="13" t="s">
        <v>3932</v>
      </c>
      <c r="C42" s="13" t="s">
        <v>3933</v>
      </c>
      <c r="D42" s="16">
        <v>0.67594539099999995</v>
      </c>
      <c r="E42" s="17">
        <v>3.4357374152623801</v>
      </c>
      <c r="F42" s="16">
        <v>8.7264725471277102E-2</v>
      </c>
      <c r="G42" s="17">
        <v>4.1087031680386099</v>
      </c>
      <c r="H42" s="16">
        <v>3.42416783883374</v>
      </c>
      <c r="I42" s="17">
        <v>2.8033080175338001</v>
      </c>
    </row>
    <row r="43" spans="1:9" x14ac:dyDescent="0.25">
      <c r="A43" s="13" t="s">
        <v>3934</v>
      </c>
      <c r="B43" s="13" t="s">
        <v>3935</v>
      </c>
      <c r="C43" s="13" t="s">
        <v>3936</v>
      </c>
      <c r="D43" s="16">
        <v>1.5276097829999999</v>
      </c>
      <c r="E43" s="17">
        <v>3.0475897035422701</v>
      </c>
      <c r="F43" s="16">
        <v>1.24116308912891</v>
      </c>
      <c r="G43" s="17">
        <v>4.1799866515383401</v>
      </c>
      <c r="H43" s="16">
        <v>4.1799304460991697</v>
      </c>
      <c r="I43" s="17">
        <v>2.9421490333962601</v>
      </c>
    </row>
    <row r="44" spans="1:9" x14ac:dyDescent="0.25">
      <c r="A44" s="13" t="s">
        <v>3937</v>
      </c>
      <c r="B44" s="13" t="s">
        <v>3938</v>
      </c>
      <c r="C44" s="13" t="s">
        <v>3939</v>
      </c>
      <c r="D44" s="16">
        <v>1.2340816649999999</v>
      </c>
      <c r="E44" s="17">
        <v>3.6264791118050899</v>
      </c>
      <c r="F44" s="16">
        <v>1.5162027409958201</v>
      </c>
      <c r="G44" s="17">
        <v>4.20705742756265</v>
      </c>
      <c r="H44" s="16">
        <v>2.6313792600945498</v>
      </c>
      <c r="I44" s="17">
        <v>2.0108880868216601</v>
      </c>
    </row>
    <row r="45" spans="1:9" x14ac:dyDescent="0.25">
      <c r="A45" s="13" t="s">
        <v>3940</v>
      </c>
      <c r="B45" s="13" t="s">
        <v>3941</v>
      </c>
      <c r="C45" s="13" t="s">
        <v>3942</v>
      </c>
      <c r="D45" s="16">
        <v>0.36169034300000003</v>
      </c>
      <c r="E45" s="17">
        <v>4.3411957974273996</v>
      </c>
      <c r="F45" s="16">
        <v>0.36659582316684702</v>
      </c>
      <c r="G45" s="17">
        <v>4.3488902555558102</v>
      </c>
      <c r="H45" s="16">
        <v>3.4637292676015998</v>
      </c>
      <c r="I45" s="17">
        <v>3.0199631405555398</v>
      </c>
    </row>
    <row r="46" spans="1:9" x14ac:dyDescent="0.25">
      <c r="A46" s="13" t="s">
        <v>3943</v>
      </c>
      <c r="B46" s="13" t="s">
        <v>3944</v>
      </c>
      <c r="C46" s="13" t="s">
        <v>3945</v>
      </c>
      <c r="D46" s="16">
        <v>-3.6468511860000001</v>
      </c>
      <c r="E46" s="17">
        <v>2.8732473696822201</v>
      </c>
      <c r="F46" s="16">
        <v>-3.7818671751971502</v>
      </c>
      <c r="G46" s="17">
        <v>4.3613379102292997</v>
      </c>
      <c r="H46" s="16">
        <v>3.5514303907033899</v>
      </c>
      <c r="I46" s="17">
        <v>2.9295563592986502</v>
      </c>
    </row>
    <row r="47" spans="1:9" x14ac:dyDescent="0.25">
      <c r="A47" s="13" t="s">
        <v>3946</v>
      </c>
      <c r="B47" s="13" t="s">
        <v>3947</v>
      </c>
      <c r="C47" s="13" t="s">
        <v>3948</v>
      </c>
      <c r="D47" s="16">
        <v>0.62816699600000003</v>
      </c>
      <c r="E47" s="17">
        <v>3.48544901649788</v>
      </c>
      <c r="F47" s="16">
        <v>0.206653131015375</v>
      </c>
      <c r="G47" s="17">
        <v>4.3657652868469601</v>
      </c>
      <c r="H47" s="16">
        <v>3.40535308040843</v>
      </c>
      <c r="I47" s="17">
        <v>2.8196155923620898</v>
      </c>
    </row>
    <row r="48" spans="1:9" x14ac:dyDescent="0.25">
      <c r="A48" s="13" t="s">
        <v>3949</v>
      </c>
      <c r="B48" s="13" t="s">
        <v>3950</v>
      </c>
      <c r="C48" s="13" t="s">
        <v>3951</v>
      </c>
      <c r="D48" s="16">
        <v>1.3156670370000001</v>
      </c>
      <c r="E48" s="17">
        <v>3.8738104911459699</v>
      </c>
      <c r="F48" s="16">
        <v>0.42202065178589698</v>
      </c>
      <c r="G48" s="17">
        <v>4.4109967311556701</v>
      </c>
      <c r="H48" s="16">
        <v>2.7452916141635</v>
      </c>
      <c r="I48" s="17">
        <v>2.64149051283021</v>
      </c>
    </row>
    <row r="49" spans="1:9" x14ac:dyDescent="0.25">
      <c r="A49" s="13" t="s">
        <v>3952</v>
      </c>
      <c r="B49" s="13" t="s">
        <v>3953</v>
      </c>
      <c r="C49" s="13" t="s">
        <v>3954</v>
      </c>
      <c r="D49" s="16">
        <v>-0.414262511</v>
      </c>
      <c r="E49" s="17">
        <v>4.7720329410626903</v>
      </c>
      <c r="F49" s="16">
        <v>0.36592779056874802</v>
      </c>
      <c r="G49" s="17">
        <v>4.4276368920279099</v>
      </c>
      <c r="H49" s="16">
        <v>4.3923799525744398</v>
      </c>
      <c r="I49" s="17">
        <v>2.4099211248733701</v>
      </c>
    </row>
    <row r="50" spans="1:9" x14ac:dyDescent="0.25">
      <c r="A50" s="13" t="s">
        <v>3955</v>
      </c>
      <c r="B50" s="13" t="s">
        <v>3956</v>
      </c>
      <c r="C50" s="13" t="s">
        <v>3957</v>
      </c>
      <c r="D50" s="16">
        <v>0.81758491300000002</v>
      </c>
      <c r="E50" s="17">
        <v>3.7951056962746601</v>
      </c>
      <c r="F50" s="16">
        <v>8.9403993856778802E-2</v>
      </c>
      <c r="G50" s="17">
        <v>4.4278388001896296</v>
      </c>
      <c r="H50" s="16">
        <v>3.6160967417699998</v>
      </c>
      <c r="I50" s="17">
        <v>3.10480759132333</v>
      </c>
    </row>
    <row r="51" spans="1:9" x14ac:dyDescent="0.25">
      <c r="A51" s="13" t="s">
        <v>3958</v>
      </c>
      <c r="B51" s="13" t="s">
        <v>3959</v>
      </c>
      <c r="C51" s="13" t="s">
        <v>3960</v>
      </c>
      <c r="D51" s="16">
        <v>2.0159590999999999</v>
      </c>
      <c r="E51" s="17">
        <v>4.3569205477015096</v>
      </c>
      <c r="F51" s="16">
        <v>2.29623619739403</v>
      </c>
      <c r="G51" s="17">
        <v>4.4359894696461204</v>
      </c>
      <c r="H51" s="16">
        <v>3.9879557386987998</v>
      </c>
      <c r="I51" s="17">
        <v>3.3330446007374901</v>
      </c>
    </row>
    <row r="52" spans="1:9" x14ac:dyDescent="0.25">
      <c r="A52" s="13" t="s">
        <v>3961</v>
      </c>
      <c r="B52" s="13" t="s">
        <v>3962</v>
      </c>
      <c r="C52" s="13" t="s">
        <v>3963</v>
      </c>
      <c r="D52" s="16">
        <v>-1.739106708</v>
      </c>
      <c r="E52" s="17">
        <v>4.3692046714515804</v>
      </c>
      <c r="F52" s="16">
        <v>-1.842914892732</v>
      </c>
      <c r="G52" s="17">
        <v>4.4445686101291901</v>
      </c>
      <c r="H52" s="16">
        <v>4.2392948856543304</v>
      </c>
      <c r="I52" s="17">
        <v>2.5057377115011401</v>
      </c>
    </row>
    <row r="53" spans="1:9" x14ac:dyDescent="0.25">
      <c r="A53" s="13" t="s">
        <v>3964</v>
      </c>
      <c r="B53" s="13" t="s">
        <v>3965</v>
      </c>
      <c r="C53" s="13" t="s">
        <v>3966</v>
      </c>
      <c r="D53" s="16">
        <v>-2.5051299650000001</v>
      </c>
      <c r="E53" s="17">
        <v>4.0009185541395302</v>
      </c>
      <c r="F53" s="16">
        <v>-2.6264792725344801</v>
      </c>
      <c r="G53" s="17">
        <v>4.5098662161412602</v>
      </c>
      <c r="H53" s="16">
        <v>4.6501834014636803</v>
      </c>
      <c r="I53" s="17">
        <v>3.1908345628901902</v>
      </c>
    </row>
    <row r="54" spans="1:9" x14ac:dyDescent="0.25">
      <c r="A54" s="13" t="s">
        <v>3967</v>
      </c>
      <c r="B54" s="13" t="s">
        <v>3968</v>
      </c>
      <c r="C54" s="13" t="s">
        <v>3969</v>
      </c>
      <c r="D54" s="16">
        <v>0.53625654599999995</v>
      </c>
      <c r="E54" s="17">
        <v>3.9795734347993199</v>
      </c>
      <c r="F54" s="16">
        <v>0.37990249968865802</v>
      </c>
      <c r="G54" s="17">
        <v>4.5330165073254598</v>
      </c>
      <c r="H54" s="16">
        <v>2.49504856952078</v>
      </c>
      <c r="I54" s="17">
        <v>2.8453243272829498</v>
      </c>
    </row>
    <row r="55" spans="1:9" x14ac:dyDescent="0.25">
      <c r="A55" s="13" t="s">
        <v>3970</v>
      </c>
      <c r="B55" s="13" t="s">
        <v>3971</v>
      </c>
      <c r="C55" s="13" t="s">
        <v>3972</v>
      </c>
      <c r="D55" s="16">
        <v>0.389365829</v>
      </c>
      <c r="E55" s="17">
        <v>4.12705126046259</v>
      </c>
      <c r="F55" s="16">
        <v>0.83754731283754502</v>
      </c>
      <c r="G55" s="17">
        <v>4.71578452733646</v>
      </c>
      <c r="H55" s="16">
        <v>3.1509482982283301</v>
      </c>
      <c r="I55" s="17">
        <v>3.27296360541586</v>
      </c>
    </row>
    <row r="56" spans="1:9" x14ac:dyDescent="0.25">
      <c r="A56" s="13" t="s">
        <v>3973</v>
      </c>
      <c r="B56" s="13" t="s">
        <v>3974</v>
      </c>
      <c r="C56" s="13" t="s">
        <v>3975</v>
      </c>
      <c r="D56" s="16">
        <v>0.359380529</v>
      </c>
      <c r="E56" s="17">
        <v>4.0627992968856503</v>
      </c>
      <c r="F56" s="16">
        <v>0.25658218453570902</v>
      </c>
      <c r="G56" s="17">
        <v>4.8222523194316897</v>
      </c>
      <c r="H56" s="16">
        <v>3.17354653277815</v>
      </c>
      <c r="I56" s="17">
        <v>2.9124694031086298</v>
      </c>
    </row>
    <row r="57" spans="1:9" x14ac:dyDescent="0.25">
      <c r="A57" s="13" t="s">
        <v>3976</v>
      </c>
      <c r="B57" s="13" t="s">
        <v>3977</v>
      </c>
      <c r="C57" s="13" t="s">
        <v>3978</v>
      </c>
      <c r="D57" s="16">
        <v>3.0857695710000002</v>
      </c>
      <c r="E57" s="17">
        <v>4.0707256833752599</v>
      </c>
      <c r="F57" s="16">
        <v>1.7394955008808199</v>
      </c>
      <c r="G57" s="17">
        <v>4.8416062130968101</v>
      </c>
      <c r="H57" s="16">
        <v>5.90899514332897</v>
      </c>
      <c r="I57" s="17">
        <v>4.1831178017629496</v>
      </c>
    </row>
    <row r="58" spans="1:9" x14ac:dyDescent="0.25">
      <c r="A58" s="13" t="s">
        <v>3979</v>
      </c>
      <c r="B58" s="13" t="s">
        <v>3980</v>
      </c>
      <c r="C58" s="13" t="s">
        <v>3981</v>
      </c>
      <c r="D58" s="16">
        <v>2.3437577790000002</v>
      </c>
      <c r="E58" s="17">
        <v>3.68872888705963</v>
      </c>
      <c r="F58" s="16">
        <v>2.04948420603694</v>
      </c>
      <c r="G58" s="17">
        <v>4.8535171503338699</v>
      </c>
      <c r="H58" s="16">
        <v>4.6775356522792002</v>
      </c>
      <c r="I58" s="17">
        <v>3.2537370471912901</v>
      </c>
    </row>
    <row r="59" spans="1:9" x14ac:dyDescent="0.25">
      <c r="A59" s="13" t="s">
        <v>3982</v>
      </c>
      <c r="B59" s="13" t="s">
        <v>3983</v>
      </c>
      <c r="C59" s="13" t="s">
        <v>3984</v>
      </c>
      <c r="D59" s="16">
        <v>0.156868912</v>
      </c>
      <c r="E59" s="17">
        <v>3.7011466501636701</v>
      </c>
      <c r="F59" s="16">
        <v>-1.4647775971708401</v>
      </c>
      <c r="G59" s="17">
        <v>4.87518981398643</v>
      </c>
      <c r="H59" s="16">
        <v>3.0053760307006501</v>
      </c>
      <c r="I59" s="17">
        <v>2.8296483503698502</v>
      </c>
    </row>
    <row r="60" spans="1:9" x14ac:dyDescent="0.25">
      <c r="A60" s="13" t="s">
        <v>3985</v>
      </c>
      <c r="B60" s="13" t="s">
        <v>3986</v>
      </c>
      <c r="C60" s="13" t="s">
        <v>3987</v>
      </c>
      <c r="D60" s="16">
        <v>0.64938352600000004</v>
      </c>
      <c r="E60" s="17">
        <v>3.8884570466159798</v>
      </c>
      <c r="F60" s="16">
        <v>-4.0810566801216197E-2</v>
      </c>
      <c r="G60" s="17">
        <v>4.9844420861161902</v>
      </c>
      <c r="H60" s="16">
        <v>3.0702931557578901</v>
      </c>
      <c r="I60" s="17">
        <v>2.97685806829907</v>
      </c>
    </row>
    <row r="61" spans="1:9" x14ac:dyDescent="0.25">
      <c r="A61" s="13" t="s">
        <v>3988</v>
      </c>
      <c r="B61" s="13" t="s">
        <v>3989</v>
      </c>
      <c r="C61" s="13" t="s">
        <v>3990</v>
      </c>
      <c r="D61" s="16">
        <v>-1.2272930520000001</v>
      </c>
      <c r="E61" s="17">
        <v>3.7521695079239801</v>
      </c>
      <c r="F61" s="16">
        <v>-2.02915641239511</v>
      </c>
      <c r="G61" s="17">
        <v>5.0127972445150899</v>
      </c>
      <c r="H61" s="16">
        <v>2.67549277643116</v>
      </c>
      <c r="I61" s="17">
        <v>2.68164795130168</v>
      </c>
    </row>
    <row r="62" spans="1:9" x14ac:dyDescent="0.25">
      <c r="A62" s="13" t="s">
        <v>3991</v>
      </c>
      <c r="B62" s="13" t="s">
        <v>3992</v>
      </c>
      <c r="C62" s="13" t="s">
        <v>3993</v>
      </c>
      <c r="D62" s="16">
        <v>-1.3923339999999999E-2</v>
      </c>
      <c r="E62" s="17">
        <v>3.7177708088997199</v>
      </c>
      <c r="F62" s="16">
        <v>-0.79456474655364695</v>
      </c>
      <c r="G62" s="17">
        <v>5.1029767728542303</v>
      </c>
      <c r="H62" s="16">
        <v>3.0745835841674101</v>
      </c>
      <c r="I62" s="17">
        <v>2.4466265006309702</v>
      </c>
    </row>
    <row r="63" spans="1:9" x14ac:dyDescent="0.25">
      <c r="A63" s="13" t="s">
        <v>3994</v>
      </c>
      <c r="B63" s="13" t="s">
        <v>3995</v>
      </c>
      <c r="C63" s="13" t="s">
        <v>3996</v>
      </c>
      <c r="D63" s="16">
        <v>0.77470905700000003</v>
      </c>
      <c r="E63" s="17">
        <v>4.6332509995598397</v>
      </c>
      <c r="F63" s="16">
        <v>-0.51473517178970996</v>
      </c>
      <c r="G63" s="17">
        <v>5.3069691436350697</v>
      </c>
      <c r="H63" s="16">
        <v>3.7702647752507001</v>
      </c>
      <c r="I63" s="17">
        <v>2.7548797483338898</v>
      </c>
    </row>
    <row r="64" spans="1:9" x14ac:dyDescent="0.25">
      <c r="A64" s="13" t="s">
        <v>3997</v>
      </c>
      <c r="B64" s="13" t="s">
        <v>3998</v>
      </c>
      <c r="C64" s="13" t="s">
        <v>3999</v>
      </c>
      <c r="D64" s="16">
        <v>1.6295203</v>
      </c>
      <c r="E64" s="17">
        <v>4.8773083100596804</v>
      </c>
      <c r="F64" s="16">
        <v>0.85854739948230796</v>
      </c>
      <c r="G64" s="17">
        <v>5.3892275548810096</v>
      </c>
      <c r="H64" s="16">
        <v>5.1514295022427703</v>
      </c>
      <c r="I64" s="17">
        <v>3.45846722656119</v>
      </c>
    </row>
    <row r="65" spans="1:9" x14ac:dyDescent="0.25">
      <c r="A65" s="13" t="s">
        <v>4000</v>
      </c>
      <c r="B65" s="13" t="s">
        <v>4001</v>
      </c>
      <c r="C65" s="13" t="s">
        <v>4002</v>
      </c>
      <c r="D65" s="16">
        <v>0.54404777699999995</v>
      </c>
      <c r="E65" s="17">
        <v>4.4411490791195298</v>
      </c>
      <c r="F65" s="16">
        <v>8.9314320981295603E-2</v>
      </c>
      <c r="G65" s="17">
        <v>5.4019243883767496</v>
      </c>
      <c r="H65" s="16">
        <v>3.9142727752091799</v>
      </c>
      <c r="I65" s="17">
        <v>3.56332397315887</v>
      </c>
    </row>
    <row r="66" spans="1:9" x14ac:dyDescent="0.25">
      <c r="A66" s="13" t="s">
        <v>4003</v>
      </c>
      <c r="B66" s="13" t="s">
        <v>4004</v>
      </c>
      <c r="C66" s="13" t="s">
        <v>4005</v>
      </c>
      <c r="D66" s="16">
        <v>0.93967012599999999</v>
      </c>
      <c r="E66" s="17">
        <v>4.80534190437234</v>
      </c>
      <c r="F66" s="16">
        <v>-0.85781797225057799</v>
      </c>
      <c r="G66" s="17">
        <v>5.4110274163200298</v>
      </c>
      <c r="H66" s="16">
        <v>3.6065354388436699</v>
      </c>
      <c r="I66" s="17">
        <v>3.1626668557816102</v>
      </c>
    </row>
    <row r="67" spans="1:9" x14ac:dyDescent="0.25">
      <c r="A67" s="13" t="s">
        <v>4006</v>
      </c>
      <c r="B67" s="13" t="s">
        <v>4007</v>
      </c>
      <c r="C67" s="13" t="s">
        <v>4008</v>
      </c>
      <c r="D67" s="16">
        <v>0.29389062500000002</v>
      </c>
      <c r="E67" s="17">
        <v>4.5881817319672198</v>
      </c>
      <c r="F67" s="16">
        <v>6.2415200423757797E-2</v>
      </c>
      <c r="G67" s="17">
        <v>5.4282742246896003</v>
      </c>
      <c r="H67" s="16">
        <v>4.1252407732488798</v>
      </c>
      <c r="I67" s="17">
        <v>3.7206214822126</v>
      </c>
    </row>
    <row r="68" spans="1:9" x14ac:dyDescent="0.25">
      <c r="A68" s="13" t="s">
        <v>4009</v>
      </c>
      <c r="B68" s="13" t="s">
        <v>4010</v>
      </c>
      <c r="C68" s="13" t="s">
        <v>4011</v>
      </c>
      <c r="D68" s="16">
        <v>0.21353894800000001</v>
      </c>
      <c r="E68" s="17">
        <v>4.5216697634484397</v>
      </c>
      <c r="F68" s="16">
        <v>-2.66665169389274</v>
      </c>
      <c r="G68" s="17">
        <v>5.50563567454543</v>
      </c>
      <c r="H68" s="16">
        <v>2.6573650868403602</v>
      </c>
      <c r="I68" s="17">
        <v>2.6749448365278199</v>
      </c>
    </row>
    <row r="69" spans="1:9" x14ac:dyDescent="0.25">
      <c r="A69" s="13" t="s">
        <v>4012</v>
      </c>
      <c r="B69" s="13" t="s">
        <v>4013</v>
      </c>
      <c r="C69" s="13" t="s">
        <v>4014</v>
      </c>
      <c r="D69" s="16">
        <v>1.180066931</v>
      </c>
      <c r="E69" s="17">
        <v>4.6247425882340503</v>
      </c>
      <c r="F69" s="16">
        <v>-0.21726572381022499</v>
      </c>
      <c r="G69" s="17">
        <v>5.5222713460594202</v>
      </c>
      <c r="H69" s="16">
        <v>4.5881504796901602</v>
      </c>
      <c r="I69" s="17">
        <v>3.87693251126437</v>
      </c>
    </row>
    <row r="70" spans="1:9" x14ac:dyDescent="0.25">
      <c r="A70" s="13" t="s">
        <v>4015</v>
      </c>
      <c r="B70" s="13" t="s">
        <v>4016</v>
      </c>
      <c r="C70" s="13" t="s">
        <v>4017</v>
      </c>
      <c r="D70" s="16">
        <v>0.49254924500000002</v>
      </c>
      <c r="E70" s="17">
        <v>4.9973052830967504</v>
      </c>
      <c r="F70" s="16">
        <v>1.12323557366831</v>
      </c>
      <c r="G70" s="17">
        <v>5.6463110221628998</v>
      </c>
      <c r="H70" s="16">
        <v>5.4094127124618803</v>
      </c>
      <c r="I70" s="17">
        <v>4.32749632387607</v>
      </c>
    </row>
    <row r="71" spans="1:9" x14ac:dyDescent="0.25">
      <c r="A71" s="13" t="s">
        <v>4018</v>
      </c>
      <c r="B71" s="13" t="s">
        <v>4019</v>
      </c>
      <c r="C71" s="13" t="s">
        <v>4020</v>
      </c>
      <c r="D71" s="16">
        <v>1.1071465380000001</v>
      </c>
      <c r="E71" s="17">
        <v>4.7480306881547998</v>
      </c>
      <c r="F71" s="16">
        <v>6.19870726640726E-2</v>
      </c>
      <c r="G71" s="17">
        <v>5.6591575270833303</v>
      </c>
      <c r="H71" s="16">
        <v>5.1066579950444204</v>
      </c>
      <c r="I71" s="17">
        <v>3.3161065569936898</v>
      </c>
    </row>
    <row r="72" spans="1:9" x14ac:dyDescent="0.25">
      <c r="A72" s="13" t="s">
        <v>4021</v>
      </c>
      <c r="B72" s="13" t="s">
        <v>4022</v>
      </c>
      <c r="C72" s="13" t="s">
        <v>4023</v>
      </c>
      <c r="D72" s="16">
        <v>-0.20105534899999999</v>
      </c>
      <c r="E72" s="17">
        <v>4.7049641449847099</v>
      </c>
      <c r="F72" s="16">
        <v>-0.17193843782373799</v>
      </c>
      <c r="G72" s="17">
        <v>5.6724917744316796</v>
      </c>
      <c r="H72" s="16">
        <v>4.52662178772374</v>
      </c>
      <c r="I72" s="17">
        <v>3.0172513334684599</v>
      </c>
    </row>
    <row r="73" spans="1:9" x14ac:dyDescent="0.25">
      <c r="A73" s="13" t="s">
        <v>4024</v>
      </c>
      <c r="B73" s="13" t="s">
        <v>4025</v>
      </c>
      <c r="C73" s="13" t="s">
        <v>4026</v>
      </c>
      <c r="D73" s="16">
        <v>8.0802034999999994E-2</v>
      </c>
      <c r="E73" s="17">
        <v>4.9610599807904903</v>
      </c>
      <c r="F73" s="16">
        <v>-8.5992791932882506E-2</v>
      </c>
      <c r="G73" s="17">
        <v>5.6767408804674702</v>
      </c>
      <c r="H73" s="16">
        <v>4.89077884658853</v>
      </c>
      <c r="I73" s="17">
        <v>4.1863562000473902</v>
      </c>
    </row>
    <row r="74" spans="1:9" x14ac:dyDescent="0.25">
      <c r="A74" s="13" t="s">
        <v>4027</v>
      </c>
      <c r="B74" s="13" t="s">
        <v>4028</v>
      </c>
      <c r="C74" s="13" t="s">
        <v>4029</v>
      </c>
      <c r="D74" s="16">
        <v>1.1036656899999999</v>
      </c>
      <c r="E74" s="17">
        <v>5.1977081600844901</v>
      </c>
      <c r="F74" s="16">
        <v>-1.8297739049214801</v>
      </c>
      <c r="G74" s="17">
        <v>5.7287666613646602</v>
      </c>
      <c r="H74" s="16">
        <v>3.98854700906961</v>
      </c>
      <c r="I74" s="17">
        <v>4.0290513436979296</v>
      </c>
    </row>
    <row r="75" spans="1:9" x14ac:dyDescent="0.25">
      <c r="A75" s="13" t="s">
        <v>4030</v>
      </c>
      <c r="B75" s="13" t="s">
        <v>4031</v>
      </c>
      <c r="C75" s="13" t="s">
        <v>4032</v>
      </c>
      <c r="D75" s="16">
        <v>-2.9772101050000002</v>
      </c>
      <c r="E75" s="17">
        <v>4.9049276284207703</v>
      </c>
      <c r="F75" s="16">
        <v>9.2385131742673501E-2</v>
      </c>
      <c r="G75" s="17">
        <v>5.7511233466808198</v>
      </c>
      <c r="H75" s="16">
        <v>4.5366956915752503</v>
      </c>
      <c r="I75" s="17">
        <v>3.6151420258914002</v>
      </c>
    </row>
    <row r="76" spans="1:9" x14ac:dyDescent="0.25">
      <c r="A76" s="13" t="s">
        <v>4033</v>
      </c>
      <c r="B76" s="13" t="s">
        <v>4034</v>
      </c>
      <c r="C76" s="13" t="s">
        <v>4035</v>
      </c>
      <c r="D76" s="16">
        <v>7.7919582000000001E-2</v>
      </c>
      <c r="E76" s="17">
        <v>4.8357094234859099</v>
      </c>
      <c r="F76" s="16">
        <v>-1.83286525035476</v>
      </c>
      <c r="G76" s="17">
        <v>5.7798854901845402</v>
      </c>
      <c r="H76" s="16">
        <v>3.9312521691701998</v>
      </c>
      <c r="I76" s="17">
        <v>3.5802963741554299</v>
      </c>
    </row>
    <row r="77" spans="1:9" x14ac:dyDescent="0.25">
      <c r="A77" s="13" t="s">
        <v>4036</v>
      </c>
      <c r="B77" s="13" t="s">
        <v>4037</v>
      </c>
      <c r="C77" s="13" t="s">
        <v>4038</v>
      </c>
      <c r="D77" s="16">
        <v>2.3037692399999998</v>
      </c>
      <c r="E77" s="17">
        <v>3.7431045931816</v>
      </c>
      <c r="F77" s="16">
        <v>1.36366991421995</v>
      </c>
      <c r="G77" s="17">
        <v>5.8038529349189796</v>
      </c>
      <c r="H77" s="16">
        <v>2.9768927532667502</v>
      </c>
      <c r="I77" s="17">
        <v>3.7105013244626899</v>
      </c>
    </row>
    <row r="78" spans="1:9" x14ac:dyDescent="0.25">
      <c r="A78" s="13" t="s">
        <v>4039</v>
      </c>
      <c r="B78" s="13" t="s">
        <v>4040</v>
      </c>
      <c r="C78" s="13" t="s">
        <v>4041</v>
      </c>
      <c r="D78" s="16">
        <v>0.43531035699999998</v>
      </c>
      <c r="E78" s="17">
        <v>5.1166959863060901</v>
      </c>
      <c r="F78" s="16">
        <v>3.0472903074542101E-2</v>
      </c>
      <c r="G78" s="17">
        <v>5.8136363241204201</v>
      </c>
      <c r="H78" s="16">
        <v>4.5607020382469701</v>
      </c>
      <c r="I78" s="17">
        <v>4.3664311325980201</v>
      </c>
    </row>
    <row r="79" spans="1:9" x14ac:dyDescent="0.25">
      <c r="A79" s="13" t="s">
        <v>4042</v>
      </c>
      <c r="B79" s="13" t="s">
        <v>4043</v>
      </c>
      <c r="C79" s="13" t="s">
        <v>4044</v>
      </c>
      <c r="D79" s="16">
        <v>0.346689417</v>
      </c>
      <c r="E79" s="17">
        <v>5.0008808795266999</v>
      </c>
      <c r="F79" s="16">
        <v>-7.6056766866092307E-2</v>
      </c>
      <c r="G79" s="17">
        <v>5.8145551849313497</v>
      </c>
      <c r="H79" s="16">
        <v>3.9803597091822298</v>
      </c>
      <c r="I79" s="17">
        <v>3.8377153009658902</v>
      </c>
    </row>
    <row r="80" spans="1:9" x14ac:dyDescent="0.25">
      <c r="A80" s="13" t="s">
        <v>4045</v>
      </c>
      <c r="B80" s="13" t="s">
        <v>4046</v>
      </c>
      <c r="C80" s="13" t="s">
        <v>4047</v>
      </c>
      <c r="D80" s="16">
        <v>1.2088482599999999</v>
      </c>
      <c r="E80" s="17">
        <v>5.2111569969023002</v>
      </c>
      <c r="F80" s="16">
        <v>0.57659724470979101</v>
      </c>
      <c r="G80" s="17">
        <v>5.8465247766160502</v>
      </c>
      <c r="H80" s="16">
        <v>4.7611574019419098</v>
      </c>
      <c r="I80" s="17">
        <v>4.4226379710986503</v>
      </c>
    </row>
    <row r="81" spans="1:9" x14ac:dyDescent="0.25">
      <c r="A81" s="13" t="s">
        <v>4048</v>
      </c>
      <c r="B81" s="13" t="s">
        <v>4049</v>
      </c>
      <c r="C81" s="13" t="s">
        <v>4050</v>
      </c>
      <c r="D81" s="16">
        <v>0.35370496699999998</v>
      </c>
      <c r="E81" s="17">
        <v>5.1207951734672399</v>
      </c>
      <c r="F81" s="16">
        <v>-2.6130093417671301</v>
      </c>
      <c r="G81" s="17">
        <v>5.9315550388141203</v>
      </c>
      <c r="H81" s="16">
        <v>4.1536338700254198</v>
      </c>
      <c r="I81" s="17">
        <v>3.4706060946605199</v>
      </c>
    </row>
    <row r="82" spans="1:9" x14ac:dyDescent="0.25">
      <c r="A82" s="13" t="s">
        <v>4051</v>
      </c>
      <c r="B82" s="13" t="s">
        <v>4052</v>
      </c>
      <c r="C82" s="13" t="s">
        <v>4053</v>
      </c>
      <c r="D82" s="16">
        <v>0.874133253</v>
      </c>
      <c r="E82" s="17">
        <v>5.2340244954737303</v>
      </c>
      <c r="F82" s="16">
        <v>1.2941408605849001</v>
      </c>
      <c r="G82" s="17">
        <v>5.9346195034629003</v>
      </c>
      <c r="H82" s="16">
        <v>5.7860897822714401</v>
      </c>
      <c r="I82" s="17">
        <v>4.6818797229828801</v>
      </c>
    </row>
    <row r="83" spans="1:9" x14ac:dyDescent="0.25">
      <c r="A83" s="13" t="s">
        <v>4054</v>
      </c>
      <c r="B83" s="13" t="s">
        <v>4055</v>
      </c>
      <c r="C83" s="13" t="s">
        <v>4056</v>
      </c>
      <c r="D83" s="16">
        <v>2.3084218060000001</v>
      </c>
      <c r="E83" s="17">
        <v>5.6116201303212501</v>
      </c>
      <c r="F83" s="16">
        <v>2.2857898196194801</v>
      </c>
      <c r="G83" s="17">
        <v>5.9720099551764303</v>
      </c>
      <c r="H83" s="16">
        <v>5.2487753397815</v>
      </c>
      <c r="I83" s="17">
        <v>4.2328563879667396</v>
      </c>
    </row>
    <row r="84" spans="1:9" x14ac:dyDescent="0.25">
      <c r="A84" s="13" t="s">
        <v>4057</v>
      </c>
      <c r="B84" s="13" t="s">
        <v>4058</v>
      </c>
      <c r="C84" s="13" t="s">
        <v>4059</v>
      </c>
      <c r="D84" s="16">
        <v>0.77900001500000005</v>
      </c>
      <c r="E84" s="17">
        <v>4.93365863025336</v>
      </c>
      <c r="F84" s="16">
        <v>-0.45911479447415499</v>
      </c>
      <c r="G84" s="17">
        <v>5.9731391418054303</v>
      </c>
      <c r="H84" s="16">
        <v>3.3777253509078302</v>
      </c>
      <c r="I84" s="17">
        <v>3.2814784780877502</v>
      </c>
    </row>
    <row r="85" spans="1:9" x14ac:dyDescent="0.25">
      <c r="A85" s="13" t="s">
        <v>4060</v>
      </c>
      <c r="B85" s="13" t="s">
        <v>4061</v>
      </c>
      <c r="C85" s="13" t="s">
        <v>4062</v>
      </c>
      <c r="D85" s="16">
        <v>0.99385642500000004</v>
      </c>
      <c r="E85" s="17">
        <v>5.3706006302970799</v>
      </c>
      <c r="F85" s="16">
        <v>4.5490275517838498E-2</v>
      </c>
      <c r="G85" s="17">
        <v>5.9950620823468999</v>
      </c>
      <c r="H85" s="16">
        <v>4.7367715998976996</v>
      </c>
      <c r="I85" s="17">
        <v>4.5038831710549596</v>
      </c>
    </row>
    <row r="86" spans="1:9" x14ac:dyDescent="0.25">
      <c r="A86" s="13" t="s">
        <v>4063</v>
      </c>
      <c r="B86" s="13" t="s">
        <v>4064</v>
      </c>
      <c r="C86" s="13" t="s">
        <v>4065</v>
      </c>
      <c r="D86" s="16">
        <v>0</v>
      </c>
      <c r="E86" s="17">
        <v>6.3604452585672098</v>
      </c>
      <c r="F86" s="16">
        <v>0</v>
      </c>
      <c r="G86" s="17">
        <v>6.0414085860902604</v>
      </c>
      <c r="H86" s="16">
        <v>6.1564162964591604</v>
      </c>
      <c r="I86" s="17">
        <v>3.8747077133365102</v>
      </c>
    </row>
    <row r="87" spans="1:9" x14ac:dyDescent="0.25">
      <c r="A87" s="13" t="s">
        <v>4066</v>
      </c>
      <c r="B87" s="13" t="s">
        <v>4067</v>
      </c>
      <c r="C87" s="13" t="s">
        <v>4068</v>
      </c>
      <c r="D87" s="16">
        <v>1.0341117479999999</v>
      </c>
      <c r="E87" s="17">
        <v>5.1559659456531604</v>
      </c>
      <c r="F87" s="16">
        <v>1.8338842564319899</v>
      </c>
      <c r="G87" s="17">
        <v>6.0506558025623596</v>
      </c>
      <c r="H87" s="16">
        <v>5.80512279855117</v>
      </c>
      <c r="I87" s="17">
        <v>4.5303011851411297</v>
      </c>
    </row>
    <row r="88" spans="1:9" x14ac:dyDescent="0.25">
      <c r="A88" s="13" t="s">
        <v>4069</v>
      </c>
      <c r="B88" s="13" t="s">
        <v>4070</v>
      </c>
      <c r="C88" s="13" t="s">
        <v>4071</v>
      </c>
      <c r="D88" s="16">
        <v>0.37975749600000003</v>
      </c>
      <c r="E88" s="17">
        <v>5.3022489757998104</v>
      </c>
      <c r="F88" s="16">
        <v>0.45093383998039599</v>
      </c>
      <c r="G88" s="17">
        <v>6.0530414271571296</v>
      </c>
      <c r="H88" s="16">
        <v>5.21558799989457</v>
      </c>
      <c r="I88" s="17">
        <v>4.7863484753286301</v>
      </c>
    </row>
    <row r="89" spans="1:9" x14ac:dyDescent="0.25">
      <c r="A89" s="13" t="s">
        <v>4072</v>
      </c>
      <c r="B89" s="13" t="s">
        <v>4073</v>
      </c>
      <c r="C89" s="13" t="s">
        <v>4074</v>
      </c>
      <c r="D89" s="16">
        <v>1.0611160879999999</v>
      </c>
      <c r="E89" s="17">
        <v>5.1165565917408804</v>
      </c>
      <c r="F89" s="16">
        <v>0.11502609055582901</v>
      </c>
      <c r="G89" s="17">
        <v>6.0731537683953798</v>
      </c>
      <c r="H89" s="16">
        <v>4.5914670815147103</v>
      </c>
      <c r="I89" s="17">
        <v>4.5514060377841199</v>
      </c>
    </row>
    <row r="90" spans="1:9" x14ac:dyDescent="0.25">
      <c r="A90" s="13" t="s">
        <v>4075</v>
      </c>
      <c r="B90" s="13" t="s">
        <v>4076</v>
      </c>
      <c r="C90" s="13" t="s">
        <v>4077</v>
      </c>
      <c r="D90" s="16">
        <v>0.84421572600000006</v>
      </c>
      <c r="E90" s="17">
        <v>5.3716777173768602</v>
      </c>
      <c r="F90" s="16">
        <v>-0.36047261836724198</v>
      </c>
      <c r="G90" s="17">
        <v>6.1074400633640202</v>
      </c>
      <c r="H90" s="16">
        <v>4.0423797718770498</v>
      </c>
      <c r="I90" s="17">
        <v>3.73782241229818</v>
      </c>
    </row>
    <row r="91" spans="1:9" x14ac:dyDescent="0.25">
      <c r="A91" s="13" t="s">
        <v>4078</v>
      </c>
      <c r="B91" s="13" t="s">
        <v>4079</v>
      </c>
      <c r="C91" s="13" t="s">
        <v>4080</v>
      </c>
      <c r="D91" s="16">
        <v>0.37467223999999999</v>
      </c>
      <c r="E91" s="17">
        <v>5.1126707765069703</v>
      </c>
      <c r="F91" s="16">
        <v>0.59238128536157797</v>
      </c>
      <c r="G91" s="17">
        <v>6.1083744332077501</v>
      </c>
      <c r="H91" s="16">
        <v>4.5929456425939996</v>
      </c>
      <c r="I91" s="17">
        <v>4.3633198725548503</v>
      </c>
    </row>
    <row r="92" spans="1:9" x14ac:dyDescent="0.25">
      <c r="A92" s="13" t="s">
        <v>4081</v>
      </c>
      <c r="B92" s="13" t="s">
        <v>4082</v>
      </c>
      <c r="C92" s="13" t="s">
        <v>4083</v>
      </c>
      <c r="D92" s="16">
        <v>0.37813259999999999</v>
      </c>
      <c r="E92" s="17">
        <v>5.0516260164908502</v>
      </c>
      <c r="F92" s="16">
        <v>0.77087199432684705</v>
      </c>
      <c r="G92" s="17">
        <v>6.1096633064857899</v>
      </c>
      <c r="H92" s="16">
        <v>5.5873174668419203</v>
      </c>
      <c r="I92" s="17">
        <v>3.79439904033485</v>
      </c>
    </row>
    <row r="93" spans="1:9" x14ac:dyDescent="0.25">
      <c r="A93" s="13" t="s">
        <v>4084</v>
      </c>
      <c r="B93" s="13" t="s">
        <v>4085</v>
      </c>
      <c r="C93" s="13" t="s">
        <v>4086</v>
      </c>
      <c r="D93" s="16">
        <v>0.95189741699999997</v>
      </c>
      <c r="E93" s="17">
        <v>5.2819981609773601</v>
      </c>
      <c r="F93" s="16">
        <v>-0.81472119231737905</v>
      </c>
      <c r="G93" s="17">
        <v>6.1362889514209602</v>
      </c>
      <c r="H93" s="16">
        <v>5.4121303622044303</v>
      </c>
      <c r="I93" s="17">
        <v>4.5331996259127099</v>
      </c>
    </row>
    <row r="94" spans="1:9" x14ac:dyDescent="0.25">
      <c r="A94" s="13" t="s">
        <v>4087</v>
      </c>
      <c r="B94" s="13" t="s">
        <v>4088</v>
      </c>
      <c r="C94" s="13" t="s">
        <v>4089</v>
      </c>
      <c r="D94" s="16">
        <v>2.0330235459999999</v>
      </c>
      <c r="E94" s="17">
        <v>6.6306132638539603</v>
      </c>
      <c r="F94" s="16">
        <v>0</v>
      </c>
      <c r="G94" s="17">
        <v>6.1387398150960601</v>
      </c>
      <c r="H94" s="16">
        <v>5.61710159167363</v>
      </c>
      <c r="I94" s="17">
        <v>4.1779693098516599</v>
      </c>
    </row>
    <row r="95" spans="1:9" x14ac:dyDescent="0.25">
      <c r="A95" s="13" t="s">
        <v>4090</v>
      </c>
      <c r="B95" s="13" t="s">
        <v>4091</v>
      </c>
      <c r="C95" s="13" t="s">
        <v>4092</v>
      </c>
      <c r="D95" s="16">
        <v>1.462731217</v>
      </c>
      <c r="E95" s="17">
        <v>5.2925532919643699</v>
      </c>
      <c r="F95" s="16">
        <v>-8.3781566698988202E-2</v>
      </c>
      <c r="G95" s="17">
        <v>6.1443479205333604</v>
      </c>
      <c r="H95" s="16">
        <v>3.5963650464289301</v>
      </c>
      <c r="I95" s="17">
        <v>3.84029826672813</v>
      </c>
    </row>
    <row r="96" spans="1:9" x14ac:dyDescent="0.25">
      <c r="A96" s="13" t="s">
        <v>4093</v>
      </c>
      <c r="B96" s="13" t="s">
        <v>4094</v>
      </c>
      <c r="C96" s="13" t="s">
        <v>4095</v>
      </c>
      <c r="D96" s="16">
        <v>-1.019684262</v>
      </c>
      <c r="E96" s="17">
        <v>5.96611678648111</v>
      </c>
      <c r="F96" s="16">
        <v>0.48418585316795498</v>
      </c>
      <c r="G96" s="17">
        <v>6.1469287766060896</v>
      </c>
      <c r="H96" s="16">
        <v>4.7424741718795804</v>
      </c>
      <c r="I96" s="17">
        <v>2.82027197043623</v>
      </c>
    </row>
    <row r="97" spans="1:9" x14ac:dyDescent="0.25">
      <c r="A97" s="13" t="s">
        <v>4096</v>
      </c>
      <c r="B97" s="13" t="s">
        <v>4097</v>
      </c>
      <c r="C97" s="13" t="s">
        <v>4098</v>
      </c>
      <c r="D97" s="16">
        <v>-1.7391711649999999</v>
      </c>
      <c r="E97" s="17">
        <v>5.4625303958872502</v>
      </c>
      <c r="F97" s="16">
        <v>2.0241936778020002</v>
      </c>
      <c r="G97" s="17">
        <v>6.1721675301538399</v>
      </c>
      <c r="H97" s="16">
        <v>6.0788692559104502</v>
      </c>
      <c r="I97" s="17">
        <v>4.6876577595330398</v>
      </c>
    </row>
    <row r="98" spans="1:9" x14ac:dyDescent="0.25">
      <c r="A98" s="13" t="s">
        <v>4099</v>
      </c>
      <c r="B98" s="13" t="s">
        <v>4100</v>
      </c>
      <c r="C98" s="13" t="s">
        <v>4101</v>
      </c>
      <c r="D98" s="16">
        <v>0.29796134499999999</v>
      </c>
      <c r="E98" s="17">
        <v>4.8834514056123401</v>
      </c>
      <c r="F98" s="16">
        <v>0.85835813167350195</v>
      </c>
      <c r="G98" s="17">
        <v>6.1903740157655101</v>
      </c>
      <c r="H98" s="16">
        <v>5.2811869396219002</v>
      </c>
      <c r="I98" s="17">
        <v>4.6992782275573504</v>
      </c>
    </row>
    <row r="99" spans="1:9" x14ac:dyDescent="0.25">
      <c r="A99" s="13" t="s">
        <v>4102</v>
      </c>
      <c r="B99" s="13" t="s">
        <v>4103</v>
      </c>
      <c r="C99" s="13" t="s">
        <v>4104</v>
      </c>
      <c r="D99" s="16">
        <v>1.0197852249999999</v>
      </c>
      <c r="E99" s="17">
        <v>5.3607986486483599</v>
      </c>
      <c r="F99" s="16">
        <v>0.16219303258817999</v>
      </c>
      <c r="G99" s="17">
        <v>6.2189549443329497</v>
      </c>
      <c r="H99" s="16">
        <v>4.4803884440558202</v>
      </c>
      <c r="I99" s="17">
        <v>4.3879583448377</v>
      </c>
    </row>
    <row r="100" spans="1:9" x14ac:dyDescent="0.25">
      <c r="A100" s="13" t="s">
        <v>4105</v>
      </c>
      <c r="B100" s="13" t="s">
        <v>4106</v>
      </c>
      <c r="C100" s="13" t="s">
        <v>4107</v>
      </c>
      <c r="D100" s="16">
        <v>1.3030613820000001</v>
      </c>
      <c r="E100" s="17">
        <v>5.1143842583855603</v>
      </c>
      <c r="F100" s="16">
        <v>9.0813614146369001E-2</v>
      </c>
      <c r="G100" s="17">
        <v>6.2303604637881902</v>
      </c>
      <c r="H100" s="16">
        <v>5.4379243741554202</v>
      </c>
      <c r="I100" s="17">
        <v>4.3830344643778298</v>
      </c>
    </row>
    <row r="101" spans="1:9" x14ac:dyDescent="0.25">
      <c r="A101" s="13" t="s">
        <v>4108</v>
      </c>
      <c r="B101" s="13" t="s">
        <v>4109</v>
      </c>
      <c r="C101" s="13" t="s">
        <v>4110</v>
      </c>
      <c r="D101" s="16">
        <v>1.984225889</v>
      </c>
      <c r="E101" s="17">
        <v>5.18389066282709</v>
      </c>
      <c r="F101" s="16">
        <v>1.7161975270637799</v>
      </c>
      <c r="G101" s="17">
        <v>6.2365344762163497</v>
      </c>
      <c r="H101" s="16">
        <v>4.9534166987210897</v>
      </c>
      <c r="I101" s="17">
        <v>3.7631609115749298</v>
      </c>
    </row>
    <row r="102" spans="1:9" x14ac:dyDescent="0.25">
      <c r="A102" s="13" t="s">
        <v>4111</v>
      </c>
      <c r="B102" s="13" t="s">
        <v>4112</v>
      </c>
      <c r="C102" s="13" t="s">
        <v>4113</v>
      </c>
      <c r="D102" s="16">
        <v>0.44076136100000002</v>
      </c>
      <c r="E102" s="17">
        <v>5.3478745489059403</v>
      </c>
      <c r="F102" s="16">
        <v>0.63534658228305696</v>
      </c>
      <c r="G102" s="17">
        <v>6.24742620316339</v>
      </c>
      <c r="H102" s="16">
        <v>4.7621215371752799</v>
      </c>
      <c r="I102" s="17">
        <v>4.4675015220466801</v>
      </c>
    </row>
    <row r="103" spans="1:9" x14ac:dyDescent="0.25">
      <c r="A103" s="13" t="s">
        <v>4114</v>
      </c>
      <c r="B103" s="13" t="s">
        <v>4115</v>
      </c>
      <c r="C103" s="13" t="s">
        <v>4116</v>
      </c>
      <c r="D103" s="16">
        <v>1.1791916229999999</v>
      </c>
      <c r="E103" s="17">
        <v>5.1693250758666496</v>
      </c>
      <c r="F103" s="16">
        <v>-0.75170388893309503</v>
      </c>
      <c r="G103" s="17">
        <v>6.2491232347618997</v>
      </c>
      <c r="H103" s="16">
        <v>3.53970228617258</v>
      </c>
      <c r="I103" s="17">
        <v>3.4794472245304799</v>
      </c>
    </row>
    <row r="104" spans="1:9" x14ac:dyDescent="0.25">
      <c r="A104" s="13" t="s">
        <v>4117</v>
      </c>
      <c r="B104" s="13" t="s">
        <v>4118</v>
      </c>
      <c r="C104" s="13" t="s">
        <v>4119</v>
      </c>
      <c r="D104" s="16">
        <v>1.1074819</v>
      </c>
      <c r="E104" s="17">
        <v>5.7339790376022597</v>
      </c>
      <c r="F104" s="16">
        <v>6.8076319901972798E-2</v>
      </c>
      <c r="G104" s="17">
        <v>6.2687314292578904</v>
      </c>
      <c r="H104" s="16">
        <v>4.4616711039379897</v>
      </c>
      <c r="I104" s="17">
        <v>4.0402818629711303</v>
      </c>
    </row>
    <row r="105" spans="1:9" x14ac:dyDescent="0.25">
      <c r="A105" s="13" t="s">
        <v>4120</v>
      </c>
      <c r="B105" s="13" t="s">
        <v>4121</v>
      </c>
      <c r="C105" s="13" t="s">
        <v>4122</v>
      </c>
      <c r="D105" s="16">
        <v>0.96949509099999998</v>
      </c>
      <c r="E105" s="17">
        <v>5.4902194976653496</v>
      </c>
      <c r="F105" s="16">
        <v>0.11006815358934099</v>
      </c>
      <c r="G105" s="17">
        <v>6.2859842227938296</v>
      </c>
      <c r="H105" s="16">
        <v>4.9429384307801403</v>
      </c>
      <c r="I105" s="17">
        <v>4.5991605651713998</v>
      </c>
    </row>
    <row r="106" spans="1:9" x14ac:dyDescent="0.25">
      <c r="A106" s="13" t="s">
        <v>4123</v>
      </c>
      <c r="B106" s="13" t="s">
        <v>4124</v>
      </c>
      <c r="C106" s="13" t="s">
        <v>4125</v>
      </c>
      <c r="D106" s="16">
        <v>1.285314088</v>
      </c>
      <c r="E106" s="17">
        <v>5.8275600647333503</v>
      </c>
      <c r="F106" s="16">
        <v>0.87037952855952905</v>
      </c>
      <c r="G106" s="17">
        <v>6.2976948784653297</v>
      </c>
      <c r="H106" s="16">
        <v>4.4507678676803497</v>
      </c>
      <c r="I106" s="17">
        <v>4.3336066284391102</v>
      </c>
    </row>
    <row r="107" spans="1:9" x14ac:dyDescent="0.25">
      <c r="A107" s="13" t="s">
        <v>4126</v>
      </c>
      <c r="B107" s="13" t="s">
        <v>4127</v>
      </c>
      <c r="C107" s="13" t="s">
        <v>4128</v>
      </c>
      <c r="D107" s="16">
        <v>1.1961858990000001</v>
      </c>
      <c r="E107" s="17">
        <v>5.5526757047442103</v>
      </c>
      <c r="F107" s="16">
        <v>0.76425980767852097</v>
      </c>
      <c r="G107" s="17">
        <v>6.3170943853810604</v>
      </c>
      <c r="H107" s="16">
        <v>5.1786697702144302</v>
      </c>
      <c r="I107" s="17">
        <v>4.5731932459777997</v>
      </c>
    </row>
    <row r="108" spans="1:9" x14ac:dyDescent="0.25">
      <c r="A108" s="13" t="s">
        <v>4129</v>
      </c>
      <c r="B108" s="13" t="s">
        <v>4130</v>
      </c>
      <c r="C108" s="13" t="s">
        <v>4131</v>
      </c>
      <c r="D108" s="16">
        <v>0.85224952200000004</v>
      </c>
      <c r="E108" s="17">
        <v>5.4610532481006002</v>
      </c>
      <c r="F108" s="16">
        <v>0.369320661315234</v>
      </c>
      <c r="G108" s="17">
        <v>6.3334309593750504</v>
      </c>
      <c r="H108" s="16">
        <v>4.8656023301625897</v>
      </c>
      <c r="I108" s="17">
        <v>4.1754969290448196</v>
      </c>
    </row>
    <row r="109" spans="1:9" x14ac:dyDescent="0.25">
      <c r="A109" s="13" t="s">
        <v>4132</v>
      </c>
      <c r="B109" s="13" t="s">
        <v>4133</v>
      </c>
      <c r="C109" s="13" t="s">
        <v>4134</v>
      </c>
      <c r="D109" s="16">
        <v>0.60418552400000003</v>
      </c>
      <c r="E109" s="17">
        <v>5.4144863077942196</v>
      </c>
      <c r="F109" s="16">
        <v>0.24965739762156</v>
      </c>
      <c r="G109" s="17">
        <v>6.3398768161366599</v>
      </c>
      <c r="H109" s="16">
        <v>5.0255057653074102</v>
      </c>
      <c r="I109" s="17">
        <v>4.4305880108627802</v>
      </c>
    </row>
    <row r="110" spans="1:9" x14ac:dyDescent="0.25">
      <c r="A110" s="13" t="s">
        <v>4135</v>
      </c>
      <c r="B110" s="13" t="s">
        <v>4136</v>
      </c>
      <c r="C110" s="13" t="s">
        <v>4137</v>
      </c>
      <c r="D110" s="16">
        <v>0.340271463</v>
      </c>
      <c r="E110" s="17">
        <v>5.7641641238158501</v>
      </c>
      <c r="F110" s="16">
        <v>1.5053799653112301</v>
      </c>
      <c r="G110" s="17">
        <v>6.3827968058426396</v>
      </c>
      <c r="H110" s="16">
        <v>6.0255471613926801</v>
      </c>
      <c r="I110" s="17">
        <v>4.5875162226034298</v>
      </c>
    </row>
    <row r="111" spans="1:9" x14ac:dyDescent="0.25">
      <c r="A111" s="13" t="s">
        <v>4138</v>
      </c>
      <c r="B111" s="13" t="s">
        <v>4139</v>
      </c>
      <c r="C111" s="13" t="s">
        <v>4140</v>
      </c>
      <c r="D111" s="16">
        <v>0</v>
      </c>
      <c r="E111" s="17">
        <v>5.8912931771135204</v>
      </c>
      <c r="F111" s="16">
        <v>0</v>
      </c>
      <c r="G111" s="17">
        <v>6.4157485550931996</v>
      </c>
      <c r="H111" s="16">
        <v>0</v>
      </c>
      <c r="I111" s="17">
        <v>4.9642566097366698</v>
      </c>
    </row>
    <row r="112" spans="1:9" x14ac:dyDescent="0.25">
      <c r="A112" s="13" t="s">
        <v>4141</v>
      </c>
      <c r="B112" s="13" t="s">
        <v>4142</v>
      </c>
      <c r="C112" s="13" t="s">
        <v>4143</v>
      </c>
      <c r="D112" s="16">
        <v>0.38900353199999999</v>
      </c>
      <c r="E112" s="17">
        <v>5.63198434594237</v>
      </c>
      <c r="F112" s="16">
        <v>1.36538275430459</v>
      </c>
      <c r="G112" s="17">
        <v>6.4554796297519204</v>
      </c>
      <c r="H112" s="16">
        <v>5.6536287567686303</v>
      </c>
      <c r="I112" s="17">
        <v>4.9464247704744997</v>
      </c>
    </row>
    <row r="113" spans="1:9" x14ac:dyDescent="0.25">
      <c r="A113" s="13" t="s">
        <v>4144</v>
      </c>
      <c r="B113" s="13" t="s">
        <v>4145</v>
      </c>
      <c r="C113" s="13" t="s">
        <v>4146</v>
      </c>
      <c r="D113" s="16">
        <v>1.3893921469999999</v>
      </c>
      <c r="E113" s="17">
        <v>5.6542198068089702</v>
      </c>
      <c r="F113" s="16">
        <v>0.55013792303224396</v>
      </c>
      <c r="G113" s="17">
        <v>6.4596172939279004</v>
      </c>
      <c r="H113" s="16">
        <v>4.2104595592038701</v>
      </c>
      <c r="I113" s="17">
        <v>4.0436661061301802</v>
      </c>
    </row>
    <row r="114" spans="1:9" x14ac:dyDescent="0.25">
      <c r="A114" s="13" t="s">
        <v>4147</v>
      </c>
      <c r="B114" s="13" t="s">
        <v>4148</v>
      </c>
      <c r="C114" s="13" t="s">
        <v>4149</v>
      </c>
      <c r="D114" s="16">
        <v>1.0861590940000001</v>
      </c>
      <c r="E114" s="17">
        <v>5.94664869976007</v>
      </c>
      <c r="F114" s="16">
        <v>-9.4294358119222696E-2</v>
      </c>
      <c r="G114" s="17">
        <v>6.4646950663669003</v>
      </c>
      <c r="H114" s="16">
        <v>4.5920485971693301</v>
      </c>
      <c r="I114" s="17">
        <v>4.47990407166174</v>
      </c>
    </row>
    <row r="115" spans="1:9" x14ac:dyDescent="0.25">
      <c r="A115" s="13" t="s">
        <v>4150</v>
      </c>
      <c r="B115" s="13" t="s">
        <v>4151</v>
      </c>
      <c r="C115" s="13" t="s">
        <v>4152</v>
      </c>
      <c r="D115" s="16">
        <v>1.261755446</v>
      </c>
      <c r="E115" s="17">
        <v>5.5489999118591804</v>
      </c>
      <c r="F115" s="16">
        <v>0.25738960787371301</v>
      </c>
      <c r="G115" s="17">
        <v>6.4911976437316001</v>
      </c>
      <c r="H115" s="16">
        <v>4.5232481295718703</v>
      </c>
      <c r="I115" s="17">
        <v>3.9142414958659701</v>
      </c>
    </row>
    <row r="116" spans="1:9" x14ac:dyDescent="0.25">
      <c r="A116" s="13" t="s">
        <v>4153</v>
      </c>
      <c r="B116" s="13" t="s">
        <v>4154</v>
      </c>
      <c r="C116" s="13" t="s">
        <v>4155</v>
      </c>
      <c r="D116" s="16">
        <v>1.976500905</v>
      </c>
      <c r="E116" s="17">
        <v>5.5835500296479701</v>
      </c>
      <c r="F116" s="16">
        <v>1.51588559439279</v>
      </c>
      <c r="G116" s="17">
        <v>6.5081547339845196</v>
      </c>
      <c r="H116" s="16">
        <v>6.0076434064015301</v>
      </c>
      <c r="I116" s="17">
        <v>5.0798509015593902</v>
      </c>
    </row>
    <row r="117" spans="1:9" x14ac:dyDescent="0.25">
      <c r="A117" s="13" t="s">
        <v>4156</v>
      </c>
      <c r="B117" s="13" t="s">
        <v>4157</v>
      </c>
      <c r="C117" s="13" t="s">
        <v>4158</v>
      </c>
      <c r="D117" s="16">
        <v>1.3485722979999999</v>
      </c>
      <c r="E117" s="17">
        <v>5.9424250985779903</v>
      </c>
      <c r="F117" s="16">
        <v>0.35605632588783298</v>
      </c>
      <c r="G117" s="17">
        <v>6.5159088414990496</v>
      </c>
      <c r="H117" s="16">
        <v>4.9109334648283296</v>
      </c>
      <c r="I117" s="17">
        <v>2.9912017833648101</v>
      </c>
    </row>
    <row r="118" spans="1:9" x14ac:dyDescent="0.25">
      <c r="A118" s="13" t="s">
        <v>4159</v>
      </c>
      <c r="B118" s="13" t="s">
        <v>4160</v>
      </c>
      <c r="C118" s="13" t="s">
        <v>4161</v>
      </c>
      <c r="D118" s="16">
        <v>1.10669174</v>
      </c>
      <c r="E118" s="17">
        <v>6.0960020017778804</v>
      </c>
      <c r="F118" s="16">
        <v>8.2246470349349496E-2</v>
      </c>
      <c r="G118" s="17">
        <v>6.5181606472208404</v>
      </c>
      <c r="H118" s="16">
        <v>5.07991154355466</v>
      </c>
      <c r="I118" s="17">
        <v>3.7898184115186799</v>
      </c>
    </row>
    <row r="119" spans="1:9" x14ac:dyDescent="0.25">
      <c r="A119" s="13" t="s">
        <v>4162</v>
      </c>
      <c r="B119" s="13" t="s">
        <v>4163</v>
      </c>
      <c r="C119" s="13" t="s">
        <v>4164</v>
      </c>
      <c r="D119" s="16">
        <v>3.363780266</v>
      </c>
      <c r="E119" s="17">
        <v>5.7569103737463196</v>
      </c>
      <c r="F119" s="16">
        <v>3.2009330597880599</v>
      </c>
      <c r="G119" s="17">
        <v>6.5224547872869998</v>
      </c>
      <c r="H119" s="16">
        <v>7.5448260506546303</v>
      </c>
      <c r="I119" s="17">
        <v>6.2392425976102404</v>
      </c>
    </row>
    <row r="120" spans="1:9" x14ac:dyDescent="0.25">
      <c r="A120" s="13" t="s">
        <v>4165</v>
      </c>
      <c r="B120" s="13" t="s">
        <v>4166</v>
      </c>
      <c r="C120" s="13" t="s">
        <v>4167</v>
      </c>
      <c r="D120" s="16">
        <v>0.74023410300000003</v>
      </c>
      <c r="E120" s="17">
        <v>5.2177633352011501</v>
      </c>
      <c r="F120" s="16">
        <v>9.8558260234889103E-2</v>
      </c>
      <c r="G120" s="17">
        <v>6.5454728498756296</v>
      </c>
      <c r="H120" s="16">
        <v>4.0111495511886996</v>
      </c>
      <c r="I120" s="17">
        <v>4.10477446711828</v>
      </c>
    </row>
    <row r="121" spans="1:9" x14ac:dyDescent="0.25">
      <c r="A121" s="13" t="s">
        <v>4168</v>
      </c>
      <c r="B121" s="13" t="s">
        <v>4169</v>
      </c>
      <c r="C121" s="13" t="s">
        <v>4170</v>
      </c>
      <c r="D121" s="16">
        <v>1.2104600539999999</v>
      </c>
      <c r="E121" s="17">
        <v>5.5939063818154198</v>
      </c>
      <c r="F121" s="16">
        <v>0.20510116020456701</v>
      </c>
      <c r="G121" s="17">
        <v>6.5665258024436604</v>
      </c>
      <c r="H121" s="16">
        <v>4.0603972072743204</v>
      </c>
      <c r="I121" s="17">
        <v>4.5534952186366304</v>
      </c>
    </row>
    <row r="122" spans="1:9" x14ac:dyDescent="0.25">
      <c r="A122" s="13" t="s">
        <v>4171</v>
      </c>
      <c r="B122" s="13" t="s">
        <v>4172</v>
      </c>
      <c r="C122" s="13" t="s">
        <v>4173</v>
      </c>
      <c r="D122" s="16">
        <v>1.6177862009999999</v>
      </c>
      <c r="E122" s="17">
        <v>5.6636930259228304</v>
      </c>
      <c r="F122" s="16">
        <v>1.3340043733425599</v>
      </c>
      <c r="G122" s="17">
        <v>6.6047238854504604</v>
      </c>
      <c r="H122" s="16">
        <v>6.0301132223478904</v>
      </c>
      <c r="I122" s="17">
        <v>4.5832964044685403</v>
      </c>
    </row>
    <row r="123" spans="1:9" x14ac:dyDescent="0.25">
      <c r="A123" s="13" t="s">
        <v>4174</v>
      </c>
      <c r="B123" s="13" t="s">
        <v>4175</v>
      </c>
      <c r="C123" s="13" t="s">
        <v>4176</v>
      </c>
      <c r="D123" s="16">
        <v>0.738662492</v>
      </c>
      <c r="E123" s="17">
        <v>5.7709218885895597</v>
      </c>
      <c r="F123" s="16">
        <v>0.79963046280996997</v>
      </c>
      <c r="G123" s="17">
        <v>6.6081773236666699</v>
      </c>
      <c r="H123" s="16">
        <v>5.5263722888648603</v>
      </c>
      <c r="I123" s="17">
        <v>4.9886929117163001</v>
      </c>
    </row>
    <row r="124" spans="1:9" x14ac:dyDescent="0.25">
      <c r="A124" s="13" t="s">
        <v>4177</v>
      </c>
      <c r="B124" s="13" t="s">
        <v>4178</v>
      </c>
      <c r="C124" s="13" t="s">
        <v>4179</v>
      </c>
      <c r="D124" s="16">
        <v>1.0838661409999999</v>
      </c>
      <c r="E124" s="17">
        <v>5.4597452595418599</v>
      </c>
      <c r="F124" s="16">
        <v>0.43116303310016801</v>
      </c>
      <c r="G124" s="17">
        <v>6.6272152652351197</v>
      </c>
      <c r="H124" s="16">
        <v>3.834947066272</v>
      </c>
      <c r="I124" s="17">
        <v>4.0647862801923704</v>
      </c>
    </row>
    <row r="125" spans="1:9" x14ac:dyDescent="0.25">
      <c r="A125" s="13" t="s">
        <v>4180</v>
      </c>
      <c r="B125" s="13" t="s">
        <v>4181</v>
      </c>
      <c r="C125" s="13" t="s">
        <v>4182</v>
      </c>
      <c r="D125" s="16">
        <v>1.8428933890000001</v>
      </c>
      <c r="E125" s="17">
        <v>6.2633789003336897</v>
      </c>
      <c r="F125" s="16">
        <v>0.244578947635886</v>
      </c>
      <c r="G125" s="17">
        <v>6.6410793944526301</v>
      </c>
      <c r="H125" s="16">
        <v>5.4162015283651899</v>
      </c>
      <c r="I125" s="17">
        <v>4.3793977566960303</v>
      </c>
    </row>
    <row r="126" spans="1:9" x14ac:dyDescent="0.25">
      <c r="A126" s="13" t="s">
        <v>4183</v>
      </c>
      <c r="B126" s="13" t="s">
        <v>4184</v>
      </c>
      <c r="C126" s="13" t="s">
        <v>4185</v>
      </c>
      <c r="D126" s="16">
        <v>1.099999076</v>
      </c>
      <c r="E126" s="17">
        <v>6.0177619005723404</v>
      </c>
      <c r="F126" s="16">
        <v>-0.12472864528006999</v>
      </c>
      <c r="G126" s="17">
        <v>6.6663918546446501</v>
      </c>
      <c r="H126" s="16">
        <v>4.3780489421405502</v>
      </c>
      <c r="I126" s="17">
        <v>4.0429965519938698</v>
      </c>
    </row>
    <row r="127" spans="1:9" x14ac:dyDescent="0.25">
      <c r="A127" s="13" t="s">
        <v>4186</v>
      </c>
      <c r="B127" s="13" t="s">
        <v>4187</v>
      </c>
      <c r="C127" s="13" t="s">
        <v>4188</v>
      </c>
      <c r="D127" s="16">
        <v>0.62218461999999997</v>
      </c>
      <c r="E127" s="17">
        <v>5.9874864097504199</v>
      </c>
      <c r="F127" s="16">
        <v>0.53270003517604603</v>
      </c>
      <c r="G127" s="17">
        <v>6.7294597189109799</v>
      </c>
      <c r="H127" s="16">
        <v>6.0838194417970497</v>
      </c>
      <c r="I127" s="17">
        <v>5.0529187876631498</v>
      </c>
    </row>
    <row r="128" spans="1:9" x14ac:dyDescent="0.25">
      <c r="A128" s="13" t="s">
        <v>4189</v>
      </c>
      <c r="B128" s="13" t="s">
        <v>4190</v>
      </c>
      <c r="C128" s="13" t="s">
        <v>4191</v>
      </c>
      <c r="D128" s="16">
        <v>0</v>
      </c>
      <c r="E128" s="17">
        <v>5.8490026308291201</v>
      </c>
      <c r="F128" s="16">
        <v>3.5720633279801901</v>
      </c>
      <c r="G128" s="17">
        <v>6.7489138585224602</v>
      </c>
      <c r="H128" s="16">
        <v>6.02657900192479</v>
      </c>
      <c r="I128" s="17">
        <v>5.4022045221888702</v>
      </c>
    </row>
    <row r="129" spans="1:9" x14ac:dyDescent="0.25">
      <c r="A129" s="13" t="s">
        <v>4192</v>
      </c>
      <c r="B129" s="13" t="s">
        <v>4193</v>
      </c>
      <c r="C129" s="13" t="s">
        <v>4194</v>
      </c>
      <c r="D129" s="16">
        <v>1.6454956460000001</v>
      </c>
      <c r="E129" s="17">
        <v>6.0289795640647403</v>
      </c>
      <c r="F129" s="16">
        <v>0.107310527478791</v>
      </c>
      <c r="G129" s="17">
        <v>6.75951931799879</v>
      </c>
      <c r="H129" s="16">
        <v>4.5911113666535002</v>
      </c>
      <c r="I129" s="17">
        <v>4.22943512218108</v>
      </c>
    </row>
    <row r="130" spans="1:9" x14ac:dyDescent="0.25">
      <c r="A130" s="13" t="s">
        <v>4195</v>
      </c>
      <c r="B130" s="13" t="s">
        <v>4196</v>
      </c>
      <c r="C130" s="13" t="s">
        <v>4197</v>
      </c>
      <c r="D130" s="16">
        <v>0.78418917200000005</v>
      </c>
      <c r="E130" s="17">
        <v>5.8128089269549097</v>
      </c>
      <c r="F130" s="16">
        <v>0.83087517401600897</v>
      </c>
      <c r="G130" s="17">
        <v>6.7824013292330996</v>
      </c>
      <c r="H130" s="16">
        <v>5.21403184758866</v>
      </c>
      <c r="I130" s="17">
        <v>4.5617182374097602</v>
      </c>
    </row>
    <row r="131" spans="1:9" x14ac:dyDescent="0.25">
      <c r="A131" s="13" t="s">
        <v>4198</v>
      </c>
      <c r="B131" s="13" t="s">
        <v>4199</v>
      </c>
      <c r="C131" s="13" t="s">
        <v>4200</v>
      </c>
      <c r="D131" s="16">
        <v>0.73281170100000004</v>
      </c>
      <c r="E131" s="17">
        <v>6.4906281363879197</v>
      </c>
      <c r="F131" s="16">
        <v>1.20576872964913</v>
      </c>
      <c r="G131" s="17">
        <v>6.80595298314811</v>
      </c>
      <c r="H131" s="16">
        <v>6.1271315673681004</v>
      </c>
      <c r="I131" s="17">
        <v>5.17241411600767</v>
      </c>
    </row>
    <row r="132" spans="1:9" x14ac:dyDescent="0.25">
      <c r="A132" s="13" t="s">
        <v>4201</v>
      </c>
      <c r="B132" s="13" t="s">
        <v>4202</v>
      </c>
      <c r="C132" s="13" t="s">
        <v>4203</v>
      </c>
      <c r="D132" s="16">
        <v>1.4002927359999999</v>
      </c>
      <c r="E132" s="17">
        <v>6.1424932680204698</v>
      </c>
      <c r="F132" s="16">
        <v>0.40432198304457501</v>
      </c>
      <c r="G132" s="17">
        <v>6.8194495119438203</v>
      </c>
      <c r="H132" s="16">
        <v>4.6329552895671302</v>
      </c>
      <c r="I132" s="17">
        <v>4.7444994292204798</v>
      </c>
    </row>
    <row r="133" spans="1:9" x14ac:dyDescent="0.25">
      <c r="A133" s="13" t="s">
        <v>4204</v>
      </c>
      <c r="B133" s="13" t="s">
        <v>4205</v>
      </c>
      <c r="C133" s="13" t="s">
        <v>4206</v>
      </c>
      <c r="D133" s="16">
        <v>0.90790982399999998</v>
      </c>
      <c r="E133" s="17">
        <v>6.7909088382926797</v>
      </c>
      <c r="F133" s="16">
        <v>1.02914102034004</v>
      </c>
      <c r="G133" s="17">
        <v>6.8333531396678397</v>
      </c>
      <c r="H133" s="16">
        <v>5.7293533418150604</v>
      </c>
      <c r="I133" s="17">
        <v>4.8905062788459102</v>
      </c>
    </row>
    <row r="134" spans="1:9" x14ac:dyDescent="0.25">
      <c r="A134" s="13" t="s">
        <v>4207</v>
      </c>
      <c r="B134" s="13" t="s">
        <v>4208</v>
      </c>
      <c r="C134" s="13" t="s">
        <v>4209</v>
      </c>
      <c r="D134" s="16">
        <v>1.428798877</v>
      </c>
      <c r="E134" s="17">
        <v>5.9730826908510899</v>
      </c>
      <c r="F134" s="16">
        <v>0.36141278238032798</v>
      </c>
      <c r="G134" s="17">
        <v>6.8452706281513898</v>
      </c>
      <c r="H134" s="16">
        <v>4.6880914515922703</v>
      </c>
      <c r="I134" s="17">
        <v>4.4352775037102603</v>
      </c>
    </row>
    <row r="135" spans="1:9" x14ac:dyDescent="0.25">
      <c r="A135" s="13" t="s">
        <v>4210</v>
      </c>
      <c r="B135" s="13" t="s">
        <v>4211</v>
      </c>
      <c r="C135" s="13" t="s">
        <v>4212</v>
      </c>
      <c r="D135" s="16">
        <v>1.759887574</v>
      </c>
      <c r="E135" s="17">
        <v>6.1459311885054504</v>
      </c>
      <c r="F135" s="16">
        <v>0.84513130047356599</v>
      </c>
      <c r="G135" s="17">
        <v>6.8498815473923598</v>
      </c>
      <c r="H135" s="16">
        <v>6.0517716214228097</v>
      </c>
      <c r="I135" s="17">
        <v>5.39954438472021</v>
      </c>
    </row>
    <row r="136" spans="1:9" x14ac:dyDescent="0.25">
      <c r="A136" s="13" t="s">
        <v>4213</v>
      </c>
      <c r="B136" s="13" t="s">
        <v>4214</v>
      </c>
      <c r="C136" s="13" t="s">
        <v>4215</v>
      </c>
      <c r="D136" s="16">
        <v>0</v>
      </c>
      <c r="E136" s="17">
        <v>6.3671831186096899</v>
      </c>
      <c r="F136" s="16">
        <v>0</v>
      </c>
      <c r="G136" s="17">
        <v>6.8530252465004402</v>
      </c>
      <c r="H136" s="16">
        <v>5.8775725632981697</v>
      </c>
      <c r="I136" s="17">
        <v>4.4075500918180603</v>
      </c>
    </row>
    <row r="137" spans="1:9" x14ac:dyDescent="0.25">
      <c r="A137" s="13" t="s">
        <v>4216</v>
      </c>
      <c r="B137" s="13" t="s">
        <v>4217</v>
      </c>
      <c r="C137" s="13" t="s">
        <v>4218</v>
      </c>
      <c r="D137" s="16">
        <v>0</v>
      </c>
      <c r="E137" s="17">
        <v>6.4312706848294896</v>
      </c>
      <c r="F137" s="16">
        <v>1.90529151317907</v>
      </c>
      <c r="G137" s="17">
        <v>6.8627065051065204</v>
      </c>
      <c r="H137" s="16">
        <v>5.6668201645006304</v>
      </c>
      <c r="I137" s="17">
        <v>4.62823627617475</v>
      </c>
    </row>
    <row r="138" spans="1:9" x14ac:dyDescent="0.25">
      <c r="A138" s="13" t="s">
        <v>4219</v>
      </c>
      <c r="B138" s="13" t="s">
        <v>4220</v>
      </c>
      <c r="C138" s="13" t="s">
        <v>4221</v>
      </c>
      <c r="D138" s="16">
        <v>1.875314291</v>
      </c>
      <c r="E138" s="17">
        <v>6.2908485324436798</v>
      </c>
      <c r="F138" s="16">
        <v>-0.68391636893896601</v>
      </c>
      <c r="G138" s="17">
        <v>6.8927115181277498</v>
      </c>
      <c r="H138" s="16">
        <v>5.0199155473998696</v>
      </c>
      <c r="I138" s="17">
        <v>3.8465721434547899</v>
      </c>
    </row>
    <row r="139" spans="1:9" x14ac:dyDescent="0.25">
      <c r="A139" s="13" t="s">
        <v>4222</v>
      </c>
      <c r="B139" s="13" t="s">
        <v>4223</v>
      </c>
      <c r="C139" s="13" t="s">
        <v>4224</v>
      </c>
      <c r="D139" s="16">
        <v>1.102079751</v>
      </c>
      <c r="E139" s="17">
        <v>6.1342161079370303</v>
      </c>
      <c r="F139" s="16">
        <v>0.60755796606521595</v>
      </c>
      <c r="G139" s="17">
        <v>6.8957226807541403</v>
      </c>
      <c r="H139" s="16">
        <v>5.5859045807376404</v>
      </c>
      <c r="I139" s="17">
        <v>4.6673003207128598</v>
      </c>
    </row>
    <row r="140" spans="1:9" x14ac:dyDescent="0.25">
      <c r="A140" s="13" t="s">
        <v>4225</v>
      </c>
      <c r="B140" s="13" t="s">
        <v>4226</v>
      </c>
      <c r="C140" s="13" t="s">
        <v>4227</v>
      </c>
      <c r="D140" s="16">
        <v>2.101335025</v>
      </c>
      <c r="E140" s="17">
        <v>6.3064733740837999</v>
      </c>
      <c r="F140" s="16">
        <v>0.13981948670113201</v>
      </c>
      <c r="G140" s="17">
        <v>6.9139478007721404</v>
      </c>
      <c r="H140" s="16">
        <v>5.4542732996560099</v>
      </c>
      <c r="I140" s="17">
        <v>4.1598862343345697</v>
      </c>
    </row>
    <row r="141" spans="1:9" x14ac:dyDescent="0.25">
      <c r="A141" s="13" t="s">
        <v>4228</v>
      </c>
      <c r="B141" s="13" t="s">
        <v>4229</v>
      </c>
      <c r="C141" s="13" t="s">
        <v>4230</v>
      </c>
      <c r="D141" s="16">
        <v>0.56993028700000004</v>
      </c>
      <c r="E141" s="17">
        <v>6.2261269621664201</v>
      </c>
      <c r="F141" s="16">
        <v>1.0459840420630699</v>
      </c>
      <c r="G141" s="17">
        <v>6.9277487704959499</v>
      </c>
      <c r="H141" s="16">
        <v>5.1757429949321203</v>
      </c>
      <c r="I141" s="17">
        <v>4.6817290592740202</v>
      </c>
    </row>
    <row r="142" spans="1:9" x14ac:dyDescent="0.25">
      <c r="A142" s="13" t="s">
        <v>4231</v>
      </c>
      <c r="B142" s="13" t="s">
        <v>4232</v>
      </c>
      <c r="C142" s="13" t="s">
        <v>4233</v>
      </c>
      <c r="D142" s="16">
        <v>2.0378695219999998</v>
      </c>
      <c r="E142" s="17">
        <v>6.4721307046838401</v>
      </c>
      <c r="F142" s="16">
        <v>1.9110882171433801</v>
      </c>
      <c r="G142" s="17">
        <v>6.9480757044199501</v>
      </c>
      <c r="H142" s="16">
        <v>6.7059292820657097</v>
      </c>
      <c r="I142" s="17">
        <v>4.8196173527682697</v>
      </c>
    </row>
    <row r="143" spans="1:9" x14ac:dyDescent="0.25">
      <c r="A143" s="13" t="s">
        <v>4234</v>
      </c>
      <c r="B143" s="13" t="s">
        <v>4235</v>
      </c>
      <c r="C143" s="13" t="s">
        <v>4236</v>
      </c>
      <c r="D143" s="16">
        <v>1.2685596619999999</v>
      </c>
      <c r="E143" s="17">
        <v>6.1323039844216201</v>
      </c>
      <c r="F143" s="16">
        <v>0.86224949123111205</v>
      </c>
      <c r="G143" s="17">
        <v>6.9848801547744603</v>
      </c>
      <c r="H143" s="16">
        <v>5.5041414572200802</v>
      </c>
      <c r="I143" s="17">
        <v>5.1357474083615502</v>
      </c>
    </row>
    <row r="144" spans="1:9" x14ac:dyDescent="0.25">
      <c r="A144" s="13" t="s">
        <v>4237</v>
      </c>
      <c r="B144" s="13" t="s">
        <v>4238</v>
      </c>
      <c r="C144" s="13" t="s">
        <v>4239</v>
      </c>
      <c r="D144" s="16">
        <v>1.3288234459999999</v>
      </c>
      <c r="E144" s="17">
        <v>5.7366360967672296</v>
      </c>
      <c r="F144" s="16">
        <v>1.59125989925469</v>
      </c>
      <c r="G144" s="17">
        <v>7.0007902094241397</v>
      </c>
      <c r="H144" s="16">
        <v>6.8628294696657202</v>
      </c>
      <c r="I144" s="17">
        <v>5.1058259729873399</v>
      </c>
    </row>
    <row r="145" spans="1:9" x14ac:dyDescent="0.25">
      <c r="A145" s="13" t="s">
        <v>4240</v>
      </c>
      <c r="B145" s="13" t="s">
        <v>4241</v>
      </c>
      <c r="C145" s="13" t="s">
        <v>4242</v>
      </c>
      <c r="D145" s="16">
        <v>2.5004671009999999</v>
      </c>
      <c r="E145" s="17">
        <v>6.3491739853315199</v>
      </c>
      <c r="F145" s="16">
        <v>0.84109475309581605</v>
      </c>
      <c r="G145" s="17">
        <v>7.0133594174138603</v>
      </c>
      <c r="H145" s="16">
        <v>5.10817058328551</v>
      </c>
      <c r="I145" s="17">
        <v>4.8822824872547699</v>
      </c>
    </row>
    <row r="146" spans="1:9" x14ac:dyDescent="0.25">
      <c r="A146" s="13" t="s">
        <v>4243</v>
      </c>
      <c r="B146" s="13" t="s">
        <v>4244</v>
      </c>
      <c r="C146" s="13" t="s">
        <v>4245</v>
      </c>
      <c r="D146" s="16">
        <v>1.2858572740000001</v>
      </c>
      <c r="E146" s="17">
        <v>6.4149621501233902</v>
      </c>
      <c r="F146" s="16">
        <v>0.74142045710718996</v>
      </c>
      <c r="G146" s="17">
        <v>7.0238769681730098</v>
      </c>
      <c r="H146" s="16">
        <v>4.6380268686905799</v>
      </c>
      <c r="I146" s="17">
        <v>4.5298550506744801</v>
      </c>
    </row>
    <row r="147" spans="1:9" x14ac:dyDescent="0.25">
      <c r="A147" s="13" t="s">
        <v>4246</v>
      </c>
      <c r="B147" s="13" t="s">
        <v>4247</v>
      </c>
      <c r="C147" s="13" t="s">
        <v>4248</v>
      </c>
      <c r="D147" s="16">
        <v>2.8450383910000001</v>
      </c>
      <c r="E147" s="17">
        <v>7.0746938325145097</v>
      </c>
      <c r="F147" s="16">
        <v>1.9037856863943901</v>
      </c>
      <c r="G147" s="17">
        <v>7.0241701303839701</v>
      </c>
      <c r="H147" s="16">
        <v>6.1573595180663103</v>
      </c>
      <c r="I147" s="17">
        <v>5.6059859437034696</v>
      </c>
    </row>
    <row r="148" spans="1:9" x14ac:dyDescent="0.25">
      <c r="A148" s="13" t="s">
        <v>4249</v>
      </c>
      <c r="B148" s="13" t="s">
        <v>4250</v>
      </c>
      <c r="C148" s="13" t="s">
        <v>4251</v>
      </c>
      <c r="D148" s="16">
        <v>1.5058879620000001</v>
      </c>
      <c r="E148" s="17">
        <v>6.4352595817414002</v>
      </c>
      <c r="F148" s="16">
        <v>1.2156017114700499</v>
      </c>
      <c r="G148" s="17">
        <v>7.0577283763816796</v>
      </c>
      <c r="H148" s="16">
        <v>5.3048829040202401</v>
      </c>
      <c r="I148" s="17">
        <v>5.1584970522153899</v>
      </c>
    </row>
    <row r="149" spans="1:9" x14ac:dyDescent="0.25">
      <c r="A149" s="13" t="s">
        <v>4252</v>
      </c>
      <c r="B149" s="13" t="s">
        <v>4253</v>
      </c>
      <c r="C149" s="13" t="s">
        <v>4254</v>
      </c>
      <c r="D149" s="16">
        <v>3.3562693170000002</v>
      </c>
      <c r="E149" s="17">
        <v>6.6146325647257704</v>
      </c>
      <c r="F149" s="16">
        <v>2.7031083434153902</v>
      </c>
      <c r="G149" s="17">
        <v>7.0597644350412496</v>
      </c>
      <c r="H149" s="16">
        <v>7.5138285798358098</v>
      </c>
      <c r="I149" s="17">
        <v>5.4967411387956204</v>
      </c>
    </row>
    <row r="150" spans="1:9" x14ac:dyDescent="0.25">
      <c r="A150" s="13" t="s">
        <v>4255</v>
      </c>
      <c r="B150" s="13" t="s">
        <v>4256</v>
      </c>
      <c r="C150" s="13" t="s">
        <v>4257</v>
      </c>
      <c r="D150" s="16">
        <v>0</v>
      </c>
      <c r="E150" s="17">
        <v>6.9918934322589603</v>
      </c>
      <c r="F150" s="16">
        <v>3.5813593691242702</v>
      </c>
      <c r="G150" s="17">
        <v>7.10497599405132</v>
      </c>
      <c r="H150" s="16">
        <v>6.45603199799673</v>
      </c>
      <c r="I150" s="17">
        <v>5.6163478074693396</v>
      </c>
    </row>
    <row r="151" spans="1:9" x14ac:dyDescent="0.25">
      <c r="A151" s="13" t="s">
        <v>4258</v>
      </c>
      <c r="B151" s="13" t="s">
        <v>4259</v>
      </c>
      <c r="C151" s="13" t="s">
        <v>4260</v>
      </c>
      <c r="D151" s="16">
        <v>2.0388134010000001</v>
      </c>
      <c r="E151" s="17">
        <v>6.1421842118393402</v>
      </c>
      <c r="F151" s="16">
        <v>2.6935237225355602</v>
      </c>
      <c r="G151" s="17">
        <v>7.1250641221814197</v>
      </c>
      <c r="H151" s="16">
        <v>6.3822640645858097</v>
      </c>
      <c r="I151" s="17">
        <v>5.7682445157086599</v>
      </c>
    </row>
    <row r="152" spans="1:9" x14ac:dyDescent="0.25">
      <c r="A152" s="13" t="s">
        <v>4261</v>
      </c>
      <c r="B152" s="13" t="s">
        <v>4262</v>
      </c>
      <c r="C152" s="13" t="s">
        <v>4263</v>
      </c>
      <c r="D152" s="16">
        <v>1.604200981</v>
      </c>
      <c r="E152" s="17">
        <v>6.4283180743177999</v>
      </c>
      <c r="F152" s="16">
        <v>0.84808731325437703</v>
      </c>
      <c r="G152" s="17">
        <v>7.1388717802306401</v>
      </c>
      <c r="H152" s="16">
        <v>5.2748114988074501</v>
      </c>
      <c r="I152" s="17">
        <v>4.9109997622571697</v>
      </c>
    </row>
    <row r="153" spans="1:9" x14ac:dyDescent="0.25">
      <c r="A153" s="13" t="s">
        <v>4264</v>
      </c>
      <c r="B153" s="13" t="s">
        <v>4265</v>
      </c>
      <c r="C153" s="13" t="s">
        <v>4266</v>
      </c>
      <c r="D153" s="16">
        <v>1.9949705470000001</v>
      </c>
      <c r="E153" s="17">
        <v>6.0999246772551201</v>
      </c>
      <c r="F153" s="16">
        <v>0.59077593403653395</v>
      </c>
      <c r="G153" s="17">
        <v>7.1442959289071899</v>
      </c>
      <c r="H153" s="16">
        <v>6.1817173510284196</v>
      </c>
      <c r="I153" s="17">
        <v>4.8861783818273796</v>
      </c>
    </row>
    <row r="154" spans="1:9" x14ac:dyDescent="0.25">
      <c r="A154" s="13" t="s">
        <v>4267</v>
      </c>
      <c r="B154" s="13" t="s">
        <v>4268</v>
      </c>
      <c r="C154" s="13" t="s">
        <v>4269</v>
      </c>
      <c r="D154" s="16">
        <v>1.2711733759999999</v>
      </c>
      <c r="E154" s="17">
        <v>6.1290305260521798</v>
      </c>
      <c r="F154" s="16">
        <v>1.1380346624668001</v>
      </c>
      <c r="G154" s="17">
        <v>7.1787694732387797</v>
      </c>
      <c r="H154" s="16">
        <v>4.4858582919894499</v>
      </c>
      <c r="I154" s="17">
        <v>4.7700319116008396</v>
      </c>
    </row>
    <row r="155" spans="1:9" x14ac:dyDescent="0.25">
      <c r="A155" s="13" t="s">
        <v>4270</v>
      </c>
      <c r="B155" s="13" t="s">
        <v>4271</v>
      </c>
      <c r="C155" s="13" t="s">
        <v>4272</v>
      </c>
      <c r="D155" s="16">
        <v>1.0147490180000001</v>
      </c>
      <c r="E155" s="17">
        <v>6.3632625535204701</v>
      </c>
      <c r="F155" s="16">
        <v>0.99272322384601897</v>
      </c>
      <c r="G155" s="17">
        <v>7.1848450083793596</v>
      </c>
      <c r="H155" s="16">
        <v>4.7582742568514398</v>
      </c>
      <c r="I155" s="17">
        <v>4.8236823761160998</v>
      </c>
    </row>
    <row r="156" spans="1:9" x14ac:dyDescent="0.25">
      <c r="A156" s="13" t="s">
        <v>4273</v>
      </c>
      <c r="B156" s="13" t="s">
        <v>4274</v>
      </c>
      <c r="C156" s="13" t="s">
        <v>4275</v>
      </c>
      <c r="D156" s="16">
        <v>3.3529705769999998</v>
      </c>
      <c r="E156" s="17">
        <v>6.7532030435269403</v>
      </c>
      <c r="F156" s="16">
        <v>0</v>
      </c>
      <c r="G156" s="17">
        <v>7.1929529253210696</v>
      </c>
      <c r="H156" s="16">
        <v>7.8477244609664298</v>
      </c>
      <c r="I156" s="17">
        <v>5.6271430564427902</v>
      </c>
    </row>
    <row r="157" spans="1:9" x14ac:dyDescent="0.25">
      <c r="A157" s="13" t="s">
        <v>4276</v>
      </c>
      <c r="B157" s="13" t="s">
        <v>4277</v>
      </c>
      <c r="C157" s="13" t="s">
        <v>4278</v>
      </c>
      <c r="D157" s="16">
        <v>1.8765939840000001</v>
      </c>
      <c r="E157" s="17">
        <v>6.6364860641814296</v>
      </c>
      <c r="F157" s="16">
        <v>0.92937619857113196</v>
      </c>
      <c r="G157" s="17">
        <v>7.2223872246705998</v>
      </c>
      <c r="H157" s="16">
        <v>5.6396963086135496</v>
      </c>
      <c r="I157" s="17">
        <v>4.3738205101897201</v>
      </c>
    </row>
    <row r="158" spans="1:9" x14ac:dyDescent="0.25">
      <c r="A158" s="13" t="s">
        <v>4279</v>
      </c>
      <c r="B158" s="13" t="s">
        <v>4280</v>
      </c>
      <c r="C158" s="13" t="s">
        <v>4281</v>
      </c>
      <c r="D158" s="16">
        <v>1.6042502350000001</v>
      </c>
      <c r="E158" s="17">
        <v>6.68593521600586</v>
      </c>
      <c r="F158" s="16">
        <v>0.81786078094282399</v>
      </c>
      <c r="G158" s="17">
        <v>7.2363566784249604</v>
      </c>
      <c r="H158" s="16">
        <v>5.6466412575722504</v>
      </c>
      <c r="I158" s="17">
        <v>5.2183483032793596</v>
      </c>
    </row>
    <row r="159" spans="1:9" x14ac:dyDescent="0.25">
      <c r="A159" s="13" t="s">
        <v>4282</v>
      </c>
      <c r="B159" s="13" t="s">
        <v>4283</v>
      </c>
      <c r="C159" s="13" t="s">
        <v>4284</v>
      </c>
      <c r="D159" s="16">
        <v>1.5412993589999999</v>
      </c>
      <c r="E159" s="17">
        <v>6.4873928999323303</v>
      </c>
      <c r="F159" s="16">
        <v>1.0491782865024</v>
      </c>
      <c r="G159" s="17">
        <v>7.2515481989006103</v>
      </c>
      <c r="H159" s="16">
        <v>5.6592185421080998</v>
      </c>
      <c r="I159" s="17">
        <v>5.2532648652472798</v>
      </c>
    </row>
    <row r="160" spans="1:9" x14ac:dyDescent="0.25">
      <c r="A160" s="13" t="s">
        <v>4285</v>
      </c>
      <c r="B160" s="13" t="s">
        <v>4286</v>
      </c>
      <c r="C160" s="13" t="s">
        <v>4287</v>
      </c>
      <c r="D160" s="16">
        <v>2.555690341</v>
      </c>
      <c r="E160" s="17">
        <v>6.5106260061272696</v>
      </c>
      <c r="F160" s="16">
        <v>2.0324990075946801</v>
      </c>
      <c r="G160" s="17">
        <v>7.27707973116667</v>
      </c>
      <c r="H160" s="16">
        <v>5.9824331265845299</v>
      </c>
      <c r="I160" s="17">
        <v>5.19899381132507</v>
      </c>
    </row>
    <row r="161" spans="1:9" x14ac:dyDescent="0.25">
      <c r="A161" s="13" t="s">
        <v>4288</v>
      </c>
      <c r="B161" s="13" t="s">
        <v>4289</v>
      </c>
      <c r="C161" s="13" t="s">
        <v>4290</v>
      </c>
      <c r="D161" s="16">
        <v>1.720098152</v>
      </c>
      <c r="E161" s="17">
        <v>6.5164704688275297</v>
      </c>
      <c r="F161" s="16">
        <v>1.37486006134213</v>
      </c>
      <c r="G161" s="17">
        <v>7.3621082231662998</v>
      </c>
      <c r="H161" s="16">
        <v>5.5186762036823396</v>
      </c>
      <c r="I161" s="17">
        <v>5.1370147761346203</v>
      </c>
    </row>
    <row r="162" spans="1:9" x14ac:dyDescent="0.25">
      <c r="A162" s="13" t="s">
        <v>4291</v>
      </c>
      <c r="B162" s="13" t="s">
        <v>4292</v>
      </c>
      <c r="C162" s="13" t="s">
        <v>4293</v>
      </c>
      <c r="D162" s="16">
        <v>1.1958986700000001</v>
      </c>
      <c r="E162" s="17">
        <v>6.5928298252140403</v>
      </c>
      <c r="F162" s="16">
        <v>0.99973178872901702</v>
      </c>
      <c r="G162" s="17">
        <v>7.3949523756847002</v>
      </c>
      <c r="H162" s="16">
        <v>5.5680285681522799</v>
      </c>
      <c r="I162" s="17">
        <v>5.1544056794986597</v>
      </c>
    </row>
    <row r="163" spans="1:9" x14ac:dyDescent="0.25">
      <c r="A163" s="13" t="s">
        <v>4294</v>
      </c>
      <c r="B163" s="13" t="s">
        <v>4295</v>
      </c>
      <c r="C163" s="13" t="s">
        <v>4296</v>
      </c>
      <c r="D163" s="16">
        <v>2.2691431550000001</v>
      </c>
      <c r="E163" s="17">
        <v>6.6559179194595703</v>
      </c>
      <c r="F163" s="16">
        <v>3.2211919248881999</v>
      </c>
      <c r="G163" s="17">
        <v>7.5632923587602603</v>
      </c>
      <c r="H163" s="16">
        <v>6.7495179242163097</v>
      </c>
      <c r="I163" s="17">
        <v>6.1533802311840899</v>
      </c>
    </row>
    <row r="164" spans="1:9" x14ac:dyDescent="0.25">
      <c r="A164" s="13" t="s">
        <v>4297</v>
      </c>
      <c r="B164" s="13" t="s">
        <v>4298</v>
      </c>
      <c r="C164" s="13" t="s">
        <v>4299</v>
      </c>
      <c r="D164" s="16">
        <v>0</v>
      </c>
      <c r="E164" s="17">
        <v>7.2538791082627903</v>
      </c>
      <c r="F164" s="16">
        <v>1.9047050729056101</v>
      </c>
      <c r="G164" s="17">
        <v>7.6151300278076102</v>
      </c>
      <c r="H164" s="16">
        <v>6.8236916063267499</v>
      </c>
      <c r="I164" s="17">
        <v>5.5085227032237301</v>
      </c>
    </row>
    <row r="165" spans="1:9" x14ac:dyDescent="0.25">
      <c r="A165" s="13" t="s">
        <v>4300</v>
      </c>
      <c r="B165" s="13" t="s">
        <v>4301</v>
      </c>
      <c r="C165" s="13" t="s">
        <v>4302</v>
      </c>
      <c r="D165" s="16">
        <v>2.03003826</v>
      </c>
      <c r="E165" s="17">
        <v>7.7426293563993198</v>
      </c>
      <c r="F165" s="16">
        <v>1.9036415427725799</v>
      </c>
      <c r="G165" s="17">
        <v>7.6294423477331001</v>
      </c>
      <c r="H165" s="16">
        <v>6.1245059288466397</v>
      </c>
      <c r="I165" s="17">
        <v>4.7964815467753903</v>
      </c>
    </row>
    <row r="166" spans="1:9" x14ac:dyDescent="0.25">
      <c r="A166" s="13" t="s">
        <v>4303</v>
      </c>
      <c r="B166" s="13" t="s">
        <v>4304</v>
      </c>
      <c r="C166" s="13" t="s">
        <v>4305</v>
      </c>
      <c r="D166" s="16">
        <v>1.8702143170000001</v>
      </c>
      <c r="E166" s="17">
        <v>6.7357700776509004</v>
      </c>
      <c r="F166" s="16">
        <v>1.5382298812890201</v>
      </c>
      <c r="G166" s="17">
        <v>7.6468818281123099</v>
      </c>
      <c r="H166" s="16">
        <v>5.6238208361343798</v>
      </c>
      <c r="I166" s="17">
        <v>5.2621692562266</v>
      </c>
    </row>
    <row r="167" spans="1:9" x14ac:dyDescent="0.25">
      <c r="A167" s="13" t="s">
        <v>4306</v>
      </c>
      <c r="B167" s="13" t="s">
        <v>4307</v>
      </c>
      <c r="C167" s="13" t="s">
        <v>4308</v>
      </c>
      <c r="D167" s="16">
        <v>2.0331157850000001</v>
      </c>
      <c r="E167" s="17">
        <v>6.2658643365977902</v>
      </c>
      <c r="F167" s="16">
        <v>0</v>
      </c>
      <c r="G167" s="17">
        <v>7.6852464554870004</v>
      </c>
      <c r="H167" s="16">
        <v>6.3192835417751301</v>
      </c>
      <c r="I167" s="17">
        <v>4.6368778475803198</v>
      </c>
    </row>
    <row r="168" spans="1:9" x14ac:dyDescent="0.25">
      <c r="A168" s="13" t="s">
        <v>4309</v>
      </c>
      <c r="B168" s="13" t="s">
        <v>4310</v>
      </c>
      <c r="C168" s="13" t="s">
        <v>4311</v>
      </c>
      <c r="D168" s="16">
        <v>2.165673403</v>
      </c>
      <c r="E168" s="17">
        <v>7.19208218284985</v>
      </c>
      <c r="F168" s="16">
        <v>0.64532830976047095</v>
      </c>
      <c r="G168" s="17">
        <v>7.7158597907947897</v>
      </c>
      <c r="H168" s="16">
        <v>6.1475341999484501</v>
      </c>
      <c r="I168" s="17">
        <v>4.5075080738737201</v>
      </c>
    </row>
    <row r="169" spans="1:9" x14ac:dyDescent="0.25">
      <c r="A169" s="13" t="s">
        <v>4312</v>
      </c>
      <c r="B169" s="13" t="s">
        <v>4313</v>
      </c>
      <c r="C169" s="13" t="s">
        <v>4314</v>
      </c>
      <c r="D169" s="16">
        <v>3.3446878550000001</v>
      </c>
      <c r="E169" s="17">
        <v>7.6800468366087999</v>
      </c>
      <c r="F169" s="16">
        <v>3.5803647568436401</v>
      </c>
      <c r="G169" s="17">
        <v>7.7704969196042297</v>
      </c>
      <c r="H169" s="16">
        <v>7.9602079389175904</v>
      </c>
      <c r="I169" s="17">
        <v>6.5148449953734504</v>
      </c>
    </row>
    <row r="170" spans="1:9" x14ac:dyDescent="0.25">
      <c r="A170" s="13" t="s">
        <v>4315</v>
      </c>
      <c r="B170" s="13" t="s">
        <v>4316</v>
      </c>
      <c r="C170" s="13" t="s">
        <v>4317</v>
      </c>
      <c r="D170" s="16">
        <v>0</v>
      </c>
      <c r="E170" s="17">
        <v>7.5866408596361996</v>
      </c>
      <c r="F170" s="16">
        <v>2.6967161102085901</v>
      </c>
      <c r="G170" s="17">
        <v>7.78547493020152</v>
      </c>
      <c r="H170" s="16">
        <v>3.74389475977932</v>
      </c>
      <c r="I170" s="17">
        <v>3.4742470758014399</v>
      </c>
    </row>
    <row r="171" spans="1:9" x14ac:dyDescent="0.25">
      <c r="A171" s="13" t="s">
        <v>4318</v>
      </c>
      <c r="B171" s="13" t="s">
        <v>4319</v>
      </c>
      <c r="C171" s="13" t="s">
        <v>4320</v>
      </c>
      <c r="D171" s="16">
        <v>1.470136154</v>
      </c>
      <c r="E171" s="17">
        <v>7.6755045324883904</v>
      </c>
      <c r="F171" s="16">
        <v>1.68737127847935</v>
      </c>
      <c r="G171" s="17">
        <v>7.7978566321114098</v>
      </c>
      <c r="H171" s="16">
        <v>6.3193372279434801</v>
      </c>
      <c r="I171" s="17">
        <v>5.0315310539309204</v>
      </c>
    </row>
    <row r="172" spans="1:9" x14ac:dyDescent="0.25">
      <c r="A172" s="13" t="s">
        <v>4321</v>
      </c>
      <c r="B172" s="13" t="s">
        <v>4322</v>
      </c>
      <c r="C172" s="13" t="s">
        <v>4323</v>
      </c>
      <c r="D172" s="16">
        <v>0</v>
      </c>
      <c r="E172" s="17">
        <v>6.7019780125558199</v>
      </c>
      <c r="F172" s="16">
        <v>1.9034368407209199</v>
      </c>
      <c r="G172" s="17">
        <v>7.8013190967639297</v>
      </c>
      <c r="H172" s="16">
        <v>6.0027526267668403</v>
      </c>
      <c r="I172" s="17">
        <v>3.87382377466959</v>
      </c>
    </row>
    <row r="173" spans="1:9" x14ac:dyDescent="0.25">
      <c r="A173" s="13" t="s">
        <v>4324</v>
      </c>
      <c r="B173" s="13" t="s">
        <v>4325</v>
      </c>
      <c r="C173" s="13" t="s">
        <v>4326</v>
      </c>
      <c r="D173" s="16">
        <v>2.611811748</v>
      </c>
      <c r="E173" s="17">
        <v>6.4251828105789501</v>
      </c>
      <c r="F173" s="16">
        <v>2.0512021718751199</v>
      </c>
      <c r="G173" s="17">
        <v>7.81024933533498</v>
      </c>
      <c r="H173" s="16">
        <v>6.9061506826779802</v>
      </c>
      <c r="I173" s="17">
        <v>5.8539552446646796</v>
      </c>
    </row>
    <row r="174" spans="1:9" x14ac:dyDescent="0.25">
      <c r="A174" s="13" t="s">
        <v>4327</v>
      </c>
      <c r="B174" s="13" t="s">
        <v>4328</v>
      </c>
      <c r="C174" s="13" t="s">
        <v>4329</v>
      </c>
      <c r="D174" s="16">
        <v>2.8382159740000001</v>
      </c>
      <c r="E174" s="17">
        <v>7.8752110242623603</v>
      </c>
      <c r="F174" s="16">
        <v>3.2011564872210099</v>
      </c>
      <c r="G174" s="17">
        <v>7.9051250861609104</v>
      </c>
      <c r="H174" s="16">
        <v>6.90689688967863</v>
      </c>
      <c r="I174" s="17">
        <v>5.3720287285668196</v>
      </c>
    </row>
    <row r="175" spans="1:9" x14ac:dyDescent="0.25">
      <c r="A175" s="13" t="s">
        <v>4330</v>
      </c>
      <c r="B175" s="13" t="s">
        <v>4331</v>
      </c>
      <c r="C175" s="13" t="s">
        <v>4332</v>
      </c>
      <c r="D175" s="16">
        <v>3.738761228</v>
      </c>
      <c r="E175" s="17">
        <v>7.6854935472667298</v>
      </c>
      <c r="F175" s="16">
        <v>1.90419908162338</v>
      </c>
      <c r="G175" s="17">
        <v>8.0724595287202501</v>
      </c>
      <c r="H175" s="16">
        <v>7.1951730432296799</v>
      </c>
      <c r="I175" s="17">
        <v>6.5079321945721098</v>
      </c>
    </row>
    <row r="176" spans="1:9" x14ac:dyDescent="0.25">
      <c r="A176" s="13" t="s">
        <v>4333</v>
      </c>
      <c r="B176" s="13" t="s">
        <v>4334</v>
      </c>
      <c r="C176" s="13" t="s">
        <v>4335</v>
      </c>
      <c r="D176" s="16">
        <v>2.445905115</v>
      </c>
      <c r="E176" s="17">
        <v>7.5835315830902301</v>
      </c>
      <c r="F176" s="16">
        <v>1.8337978442257199</v>
      </c>
      <c r="G176" s="17">
        <v>8.1178430699089006</v>
      </c>
      <c r="H176" s="16">
        <v>6.2568163758718898</v>
      </c>
      <c r="I176" s="17">
        <v>5.6767597007399599</v>
      </c>
    </row>
    <row r="177" spans="1:9" x14ac:dyDescent="0.25">
      <c r="A177" s="13" t="s">
        <v>4336</v>
      </c>
      <c r="B177" s="13" t="s">
        <v>4337</v>
      </c>
      <c r="C177" s="13" t="s">
        <v>4338</v>
      </c>
      <c r="D177" s="16">
        <v>2.0281721680000002</v>
      </c>
      <c r="E177" s="17">
        <v>7.8395257417978801</v>
      </c>
      <c r="F177" s="16">
        <v>3.56994614045685</v>
      </c>
      <c r="G177" s="17">
        <v>8.2130528769817808</v>
      </c>
      <c r="H177" s="16">
        <v>5.3309334697632904</v>
      </c>
      <c r="I177" s="17">
        <v>4.40185871711404</v>
      </c>
    </row>
    <row r="178" spans="1:9" x14ac:dyDescent="0.25">
      <c r="A178" s="13" t="s">
        <v>4339</v>
      </c>
      <c r="B178" s="13" t="s">
        <v>4340</v>
      </c>
      <c r="C178" s="13" t="s">
        <v>4341</v>
      </c>
      <c r="D178" s="16">
        <v>2.7435433119999999</v>
      </c>
      <c r="E178" s="17">
        <v>7.9078312099614099</v>
      </c>
      <c r="F178" s="16">
        <v>2.0423279758349899</v>
      </c>
      <c r="G178" s="17">
        <v>8.4356104108051202</v>
      </c>
      <c r="H178" s="16">
        <v>6.6864243898869802</v>
      </c>
      <c r="I178" s="17">
        <v>5.6892779562421296</v>
      </c>
    </row>
    <row r="179" spans="1:9" x14ac:dyDescent="0.25">
      <c r="A179" s="13" t="s">
        <v>4342</v>
      </c>
      <c r="B179" s="13" t="s">
        <v>4343</v>
      </c>
      <c r="C179" s="13" t="s">
        <v>4344</v>
      </c>
      <c r="D179" s="16">
        <v>2.88415256</v>
      </c>
      <c r="E179" s="17">
        <v>7.6593277356604101</v>
      </c>
      <c r="F179" s="16">
        <v>1.1838668358652</v>
      </c>
      <c r="G179" s="17">
        <v>8.4765836092488804</v>
      </c>
      <c r="H179" s="16">
        <v>6.4593329823832999</v>
      </c>
      <c r="I179" s="17">
        <v>5.7403460259263097</v>
      </c>
    </row>
    <row r="180" spans="1:9" x14ac:dyDescent="0.25">
      <c r="A180" s="13" t="s">
        <v>4345</v>
      </c>
      <c r="B180" s="13" t="s">
        <v>4346</v>
      </c>
      <c r="C180" s="13" t="s">
        <v>4347</v>
      </c>
      <c r="D180" s="16">
        <v>2.029356816</v>
      </c>
      <c r="E180" s="17">
        <v>8.4561869791338093</v>
      </c>
      <c r="F180" s="16">
        <v>3.8669301558021498</v>
      </c>
      <c r="G180" s="17">
        <v>8.8227380285424903</v>
      </c>
      <c r="H180" s="16">
        <v>7.21508547471739</v>
      </c>
      <c r="I180" s="17">
        <v>5.4082873382512</v>
      </c>
    </row>
    <row r="181" spans="1:9" x14ac:dyDescent="0.25">
      <c r="A181" s="13" t="s">
        <v>4348</v>
      </c>
      <c r="B181" s="13" t="s">
        <v>4349</v>
      </c>
      <c r="C181" s="13" t="s">
        <v>4350</v>
      </c>
      <c r="D181" s="16">
        <v>2.0239178409999998</v>
      </c>
      <c r="E181" s="17">
        <v>8.8128471931685599</v>
      </c>
      <c r="F181" s="16">
        <v>0</v>
      </c>
      <c r="G181" s="17">
        <v>9.1607187182483703</v>
      </c>
      <c r="H181" s="16">
        <v>7.0444227948022196</v>
      </c>
      <c r="I181" s="17">
        <v>7.21528399841179</v>
      </c>
    </row>
    <row r="182" spans="1:9" x14ac:dyDescent="0.25">
      <c r="A182" s="13" t="s">
        <v>4351</v>
      </c>
      <c r="B182" s="13" t="s">
        <v>4352</v>
      </c>
      <c r="C182" s="13" t="s">
        <v>4353</v>
      </c>
      <c r="D182" s="16">
        <v>3.7397917359999999</v>
      </c>
      <c r="E182" s="17">
        <v>8.6575634971724096</v>
      </c>
      <c r="F182" s="16">
        <v>3.5708926033445501</v>
      </c>
      <c r="G182" s="17">
        <v>9.2403062067293202</v>
      </c>
      <c r="H182" s="16">
        <v>8.1850241961887598</v>
      </c>
      <c r="I182" s="17">
        <v>7.4031981971101999</v>
      </c>
    </row>
    <row r="183" spans="1:9" x14ac:dyDescent="0.25">
      <c r="A183" s="14" t="s">
        <v>4354</v>
      </c>
      <c r="B183" s="14" t="s">
        <v>4355</v>
      </c>
      <c r="C183" s="14" t="s">
        <v>4356</v>
      </c>
      <c r="D183" s="20">
        <v>4.2305013410000001</v>
      </c>
      <c r="E183" s="21">
        <v>9.24751541001352</v>
      </c>
      <c r="F183" s="20">
        <v>3.55515607278114</v>
      </c>
      <c r="G183" s="21">
        <v>9.6292924827614303</v>
      </c>
      <c r="H183" s="20">
        <v>8.1495516749183796</v>
      </c>
      <c r="I183" s="21">
        <v>5.9805648284622199</v>
      </c>
    </row>
  </sheetData>
  <conditionalFormatting sqref="D2:I183">
    <cfRule type="colorScale" priority="1">
      <colorScale>
        <cfvo type="min"/>
        <cfvo type="num" val="0"/>
        <cfvo type="max"/>
        <color rgb="FF00B0F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Index</vt:lpstr>
      <vt:lpstr>M1</vt:lpstr>
      <vt:lpstr>M2</vt:lpstr>
      <vt:lpstr>M3</vt:lpstr>
      <vt:lpstr>M4</vt:lpstr>
      <vt:lpstr>M5</vt:lpstr>
      <vt:lpstr>M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ca Lobo</dc:creator>
  <cp:keywords/>
  <dc:description/>
  <cp:lastModifiedBy>lpfarias2001@yahoo.com.br</cp:lastModifiedBy>
  <cp:revision/>
  <dcterms:created xsi:type="dcterms:W3CDTF">2015-06-05T18:19:34Z</dcterms:created>
  <dcterms:modified xsi:type="dcterms:W3CDTF">2025-10-27T02:05:32Z</dcterms:modified>
  <cp:category/>
  <cp:contentStatus/>
</cp:coreProperties>
</file>